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solt\Documents\Manuscripts\2017 Klp10A piRNA\"/>
    </mc:Choice>
  </mc:AlternateContent>
  <bookViews>
    <workbookView xWindow="0" yWindow="0" windowWidth="28800" windowHeight="12435"/>
  </bookViews>
  <sheets>
    <sheet name="Klp10A-Upd-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75" uniqueCount="6060">
  <si>
    <t>Genes of GO categories: pole plasm assembly, gene silencing by RNA, posttranscriptional gene silencing, negative regulation of transposition, P granule</t>
  </si>
  <si>
    <t>Genes of GO categories: microtubule, microtubule associated complex, microtubule organizing center, spindle</t>
  </si>
  <si>
    <t># PSM</t>
  </si>
  <si>
    <t>Ranking</t>
  </si>
  <si>
    <t>UniProt ID</t>
  </si>
  <si>
    <t>FlyBase ID</t>
  </si>
  <si>
    <t>Protein names</t>
  </si>
  <si>
    <t>Actin-5C OS=Drosophila melanogaster GN=Act5C PE=1 SV=4</t>
  </si>
  <si>
    <t>42 kDa</t>
  </si>
  <si>
    <t>Kinesin-like protein Klp10A OS=Drosophila melanogaster GN=Klp10A PE=1 SV=1</t>
  </si>
  <si>
    <t>Q960Z0</t>
  </si>
  <si>
    <t>89 kDa</t>
  </si>
  <si>
    <t>FBgn0031401</t>
  </si>
  <si>
    <t>Q9VQ91</t>
  </si>
  <si>
    <t>Tudor and KH domain-containing protein homolog (Partner of PIWIs protein)</t>
  </si>
  <si>
    <t>FBgn0000181</t>
  </si>
  <si>
    <t>Q7KM15</t>
  </si>
  <si>
    <t>Transcription factor BTF3</t>
  </si>
  <si>
    <t>Histone H4 OS=Drosophila melanogaster GN=His4 PE=1 SV=2</t>
  </si>
  <si>
    <t>11 kDa</t>
  </si>
  <si>
    <t>Eukaryotic translation initiation factor 4G2, isoform A OS=Drosophila melanogaster GN=eIF4G2 PE=1 SV=2</t>
  </si>
  <si>
    <t>Q9VCH1</t>
  </si>
  <si>
    <t>227 kDa</t>
  </si>
  <si>
    <t>FBgn0003401</t>
  </si>
  <si>
    <t>Q9W1I9</t>
  </si>
  <si>
    <t>Inactive peptidyl-prolyl cis-trans isomerase shutdown</t>
  </si>
  <si>
    <t>Q9U9Q7</t>
  </si>
  <si>
    <t>Heat shock 70 kDa protein cognate 4 OS=Drosophila melanogaster GN=Hsc70-4 PE=1 SV=3</t>
  </si>
  <si>
    <t>71 kDa</t>
  </si>
  <si>
    <t>Male fertility factor kl5 OS=Drosophila melanogaster GN=kl-5 PE=4 SV=4</t>
  </si>
  <si>
    <t>Q5LJN5</t>
  </si>
  <si>
    <t>526 kDa</t>
  </si>
  <si>
    <t>FBgn0033686</t>
  </si>
  <si>
    <t>Q7K175</t>
  </si>
  <si>
    <t>Small RNA 2'-O-methyltransferase (EC 2.1.1.n8) (HEN1 methyltransferase homolog) (DmHen1) (piRNA methyltransferase)</t>
  </si>
  <si>
    <t>FBgn0000256</t>
  </si>
  <si>
    <t>B7Z010</t>
  </si>
  <si>
    <t>Cappuccino, isoform E</t>
  </si>
  <si>
    <t>Heat shock protein 83 OS=Drosophila melanogaster GN=Hsp83 PE=1 SV=1</t>
  </si>
  <si>
    <t>82 kDa</t>
  </si>
  <si>
    <t>Male fertility factor kl3 OS=Drosophila melanogaster GN=kl-3 PE=1 SV=3</t>
  </si>
  <si>
    <t>A8Y5B7</t>
  </si>
  <si>
    <t>532 kDa</t>
  </si>
  <si>
    <t>FBgn0003891</t>
  </si>
  <si>
    <t>A0A0B4LG05</t>
  </si>
  <si>
    <t>Tudor, isoform B</t>
  </si>
  <si>
    <t>B7Z011</t>
  </si>
  <si>
    <t>Cappuccino, isoform F</t>
  </si>
  <si>
    <t>Elongation factor 1-alpha 1 OS=Drosophila melanogaster GN=Ef1alpha48D PE=1 SV=2</t>
  </si>
  <si>
    <t>50 kDa</t>
  </si>
  <si>
    <t>Polyadenylate-binding protein OS=Drosophila melanogaster GN=pAbp PE=1 SV=3</t>
  </si>
  <si>
    <t>P21187</t>
  </si>
  <si>
    <t>70 kDa</t>
  </si>
  <si>
    <t>P25823</t>
  </si>
  <si>
    <t>Maternal protein tudor</t>
  </si>
  <si>
    <t>B7Z012</t>
  </si>
  <si>
    <t>Cappuccino, isoform H</t>
  </si>
  <si>
    <t>Tubulin alpha-1 chain OS=Drosophila melanogaster GN=alphaTub84B PE=1 SV=1</t>
  </si>
  <si>
    <t>Protein purity of essence OS=Drosophila melanogaster GN=poe PE=1 SV=1</t>
  </si>
  <si>
    <t>Q9VLT5</t>
  </si>
  <si>
    <t>591 kDa</t>
  </si>
  <si>
    <t>FBgn0027529</t>
  </si>
  <si>
    <t>D5AEP3</t>
  </si>
  <si>
    <t>MIP19735p (Tapas, isoform F)</t>
  </si>
  <si>
    <t>B7Z013</t>
  </si>
  <si>
    <t>Cappuccino, isoform I</t>
  </si>
  <si>
    <t>Histone H3.3 OS=Drosophila melanogaster GN=His3.3A PE=1 SV=2</t>
  </si>
  <si>
    <t>15 kDa</t>
  </si>
  <si>
    <t>Dynein heavy chain at 89D, isoform C OS=Drosophila melanogaster GN=Dhc98D PE=4 SV=1</t>
  </si>
  <si>
    <t>E1JJ04</t>
  </si>
  <si>
    <t>580 kDa</t>
  </si>
  <si>
    <t>E1JGN5</t>
  </si>
  <si>
    <t>FI17112p1 (Tapas, isoform D)</t>
  </si>
  <si>
    <t>B7Z014</t>
  </si>
  <si>
    <t>Cappuccino, isoform G (LP14792p)</t>
  </si>
  <si>
    <t>Ubiquitin-40S ribosomal protein S27a OS=Drosophila melanogaster GN=RpS27A PE=1 SV=2</t>
  </si>
  <si>
    <t>18 kDa</t>
  </si>
  <si>
    <t>Syncrip, isoform D OS=Drosophila melanogaster GN=Syp PE=1 SV=2</t>
  </si>
  <si>
    <t>Q9VDI8</t>
  </si>
  <si>
    <t>77 kDa</t>
  </si>
  <si>
    <t>Q0E910</t>
  </si>
  <si>
    <t>Tapas, isoform B</t>
  </si>
  <si>
    <t>Q24120</t>
  </si>
  <si>
    <t>Protein cappuccino</t>
  </si>
  <si>
    <t>Restin homolog OS=Drosophila melanogaster GN=CLIP-190 PE=1 SV=1</t>
  </si>
  <si>
    <t>189 kDa</t>
  </si>
  <si>
    <t>Male fertility factor kl2 OS=Drosophila melanogaster GN=kl-2 PE=4 SV=5</t>
  </si>
  <si>
    <t>Q5LJP0</t>
  </si>
  <si>
    <t>517 kDa</t>
  </si>
  <si>
    <t>Q7KN83</t>
  </si>
  <si>
    <t>Tapas, isoform A</t>
  </si>
  <si>
    <t>Q5BHU8</t>
  </si>
  <si>
    <t>AT04667p</t>
  </si>
  <si>
    <t>Histone H2B OS=Drosophila melanogaster GN=His2B PE=1 SV=2</t>
  </si>
  <si>
    <t>14 kDa</t>
  </si>
  <si>
    <t>P11147</t>
  </si>
  <si>
    <t>Q95SJ5</t>
  </si>
  <si>
    <t>GH22439p</t>
  </si>
  <si>
    <t>Q8IQ12</t>
  </si>
  <si>
    <t>Cappuccino, isoform J</t>
  </si>
  <si>
    <t>Heat shock 70 kDa protein cognate 1 OS=Drosophila melanogaster GN=Hsc70-1 PE=1 SV=1</t>
  </si>
  <si>
    <t>Not1, isoform F OS=Drosophila melanogaster GN=Not1 PE=1 SV=1</t>
  </si>
  <si>
    <t>E2QCN4</t>
  </si>
  <si>
    <t>280 kDa</t>
  </si>
  <si>
    <t>FBgn0032924</t>
  </si>
  <si>
    <t>Q9VIF1</t>
  </si>
  <si>
    <t>Exonuclease mut-7 homolog (EC 3.1.-.-) (Exonuclease 3'-5' domain-containing protein 3 homolog) (Protein nibbler)</t>
  </si>
  <si>
    <t>Q8MRP5</t>
  </si>
  <si>
    <t>Cappuccino, isoform B (GH07742p)</t>
  </si>
  <si>
    <t>Tubulin beta-2 chain OS=Drosophila melanogaster GN=betaTub85D PE=1 SV=1</t>
  </si>
  <si>
    <t>LD30155p OS=Drosophila melanogaster GN=lost PE=1 SV=1</t>
  </si>
  <si>
    <t>Q9VN21</t>
  </si>
  <si>
    <t>60 kDa</t>
  </si>
  <si>
    <t>FBgn0261266</t>
  </si>
  <si>
    <t>Q9VKD7</t>
  </si>
  <si>
    <t>Mitochondrial cardiolipin hydrolase (EC 3.1.4.-) (Mitochondrial phospholipase) (MitoPLD) (Protein zucchini)</t>
  </si>
  <si>
    <t>Q9VQV9</t>
  </si>
  <si>
    <t>Cappuccino, isoform D</t>
  </si>
  <si>
    <t>14-3-3 protein epsilon OS=Drosophila melanogaster GN=14-3-3epsilon PE=1 SV=2</t>
  </si>
  <si>
    <t>30 kDa</t>
  </si>
  <si>
    <t>Dynein assembly factor 1, axonemal homolog OS=Drosophila melanogaster GN=dtr PE=2 SV=2</t>
  </si>
  <si>
    <t>Q8INT5</t>
  </si>
  <si>
    <t>168 kDa</t>
  </si>
  <si>
    <t>FBgn0263974</t>
  </si>
  <si>
    <t>Q8MTA5</t>
  </si>
  <si>
    <t>AT14886p</t>
  </si>
  <si>
    <t>FBgn0000273</t>
  </si>
  <si>
    <t>P12370</t>
  </si>
  <si>
    <t>cAMP-dependent protein kinase catalytic subunit 1 (PKA C) (EC 2.7.11.11) (Protein kinase DC0)</t>
  </si>
  <si>
    <t>Histone H2A OS=Drosophila melanogaster GN=His2A PE=1 SV=2</t>
  </si>
  <si>
    <t>13 kDa</t>
  </si>
  <si>
    <t>Syncrip, isoform K OS=Drosophila melanogaster GN=Syp PE=1 SV=1</t>
  </si>
  <si>
    <t>A0A0B4KHH8</t>
  </si>
  <si>
    <t>Q9VE55</t>
  </si>
  <si>
    <t>Qin</t>
  </si>
  <si>
    <t>FBgn0000308</t>
  </si>
  <si>
    <t>M9NEU5</t>
  </si>
  <si>
    <t>Profilin</t>
  </si>
  <si>
    <t>Glyceraldehyde-3-phosphate dehydrogenase 1 OS=Drosophila melanogaster GN=Gapdh1 PE=2 SV=2</t>
  </si>
  <si>
    <t>35 kDa</t>
  </si>
  <si>
    <t>Maternal protein exuperantia OS=Drosophila melanogaster GN=exu PE=1 SV=2</t>
  </si>
  <si>
    <t>P28750</t>
  </si>
  <si>
    <t>58 kDa</t>
  </si>
  <si>
    <t>FBgn0003483</t>
  </si>
  <si>
    <t>Q9VF26</t>
  </si>
  <si>
    <t>Probable ATP-dependent RNA helicase spindle-E (EC 3.6.4.13) (Homeless)</t>
  </si>
  <si>
    <t>P25843</t>
  </si>
  <si>
    <t>Profilin (Protein chickadee)</t>
  </si>
  <si>
    <t>Tubulin beta-1 chain OS=Drosophila melanogaster GN=betaTub56D PE=1 SV=2</t>
  </si>
  <si>
    <t>Fmr1, isoform G OS=Drosophila melanogaster GN=Fmr1 PE=1 SV=1</t>
  </si>
  <si>
    <t>A0A0B4K618</t>
  </si>
  <si>
    <t>81 kDa</t>
  </si>
  <si>
    <t>FBgn0250816</t>
  </si>
  <si>
    <t>Q7PLK0</t>
  </si>
  <si>
    <t>Protein argonaute-3</t>
  </si>
  <si>
    <t>FBgn0000319</t>
  </si>
  <si>
    <t>P29742</t>
  </si>
  <si>
    <t>Clathrin heavy chain</t>
  </si>
  <si>
    <t>Peroxiredoxin 1 OS=Drosophila melanogaster GN=Jafrac1 PE=1 SV=1</t>
  </si>
  <si>
    <t>22 kDa</t>
  </si>
  <si>
    <t>LD01527p OS=Drosophila melanogaster GN=ssp3 PE=2 SV=3</t>
  </si>
  <si>
    <t>Q9VJ35</t>
  </si>
  <si>
    <t>193 kDa</t>
  </si>
  <si>
    <t>FBgn0086908</t>
  </si>
  <si>
    <t>Q32KD2</t>
  </si>
  <si>
    <t>Histone-lysine N-methyltransferase eggless (EC 2.1.1.43) (SETDB1 homolog)</t>
  </si>
  <si>
    <t>X2JC31</t>
  </si>
  <si>
    <t>ATP-dependent 6-phosphofructokinase OS=Drosophila melanogaster GN=Pfk PE=2 SV=2</t>
  </si>
  <si>
    <t>87 kDa</t>
  </si>
  <si>
    <t>Uncharacterized protein, isoform C OS=Drosophila melanogaster GN=CG30460 PE=4 SV=1</t>
  </si>
  <si>
    <t>A1ZAP8</t>
  </si>
  <si>
    <t>206 kDa</t>
  </si>
  <si>
    <t>FBgn0283442</t>
  </si>
  <si>
    <t>M9PBB5</t>
  </si>
  <si>
    <t>Vasa, isoform B (Vasa, isoform C) (EC 2.7.7.-) (EC 3.6.1.3)</t>
  </si>
  <si>
    <t>FBgn0000392</t>
  </si>
  <si>
    <t>Q9VMA3</t>
  </si>
  <si>
    <t>Protein cup (Oskar ribonucleoprotein complex 147 kDa subunit)</t>
  </si>
  <si>
    <t>Elongation factor 2 OS=Drosophila melanogaster GN=EF2 PE=1 SV=4</t>
  </si>
  <si>
    <t>94 kDa</t>
  </si>
  <si>
    <t>BIR repeat containing ubiquitin-conjugating enzyme, isoform B OS=Drosophila melanogaster GN=Bruce PE=1 SV=1</t>
  </si>
  <si>
    <t>A0A0B4KG50</t>
  </si>
  <si>
    <t>550 kDa</t>
  </si>
  <si>
    <t>P09052</t>
  </si>
  <si>
    <t>ATP-dependent RNA helicase vasa (EC 3.6.4.13) (Antigen Mab46F11)</t>
  </si>
  <si>
    <t>X2J9P9</t>
  </si>
  <si>
    <t>Cup, isoform C</t>
  </si>
  <si>
    <t>Protein-L-isoaspartate(D-aspartate) O-methyltransferase OS=Drosophila melanogaster GN=Pcmt PE=1 SV=2</t>
  </si>
  <si>
    <t>25 kDa</t>
  </si>
  <si>
    <t>LD17962p OS=Drosophila melanogaster GN=stwl PE=1 SV=1</t>
  </si>
  <si>
    <t>Q9VUE5</t>
  </si>
  <si>
    <t>113 kDa</t>
  </si>
  <si>
    <t>FBgn0004872</t>
  </si>
  <si>
    <t>Q9VKM1</t>
  </si>
  <si>
    <t>Protein piwi (EC 3.1.26.-)</t>
  </si>
  <si>
    <t>FBgn0000562</t>
  </si>
  <si>
    <t>P92030</t>
  </si>
  <si>
    <t>Egalitarian</t>
  </si>
  <si>
    <t>Protein suppressor of forked OS=Drosophila melanogaster GN=su(f) PE=1 SV=2</t>
  </si>
  <si>
    <t>88 kDa</t>
  </si>
  <si>
    <t>Uncharacterized protein OS=Drosophila melanogaster GN=CG17687 PE=4 SV=1</t>
  </si>
  <si>
    <t>Q9VU57</t>
  </si>
  <si>
    <t>179 kDa</t>
  </si>
  <si>
    <t>X2J7U0</t>
  </si>
  <si>
    <t>P-element induced wimpy testis, isoform B (Piwi)</t>
  </si>
  <si>
    <t>Q7YU43</t>
  </si>
  <si>
    <t>RE33408p</t>
  </si>
  <si>
    <t>CG5214 OS=Drosophila melanogaster GN=CG5214 PE=1 SV=1</t>
  </si>
  <si>
    <t>Uncharacterized protein, isoform R OS=Drosophila melanogaster GN=CG34417 PE=1 SV=1</t>
  </si>
  <si>
    <t>M9PGT0</t>
  </si>
  <si>
    <t>575 kDa</t>
  </si>
  <si>
    <t>FBgn0015925</t>
  </si>
  <si>
    <t>Q9U6Y9</t>
  </si>
  <si>
    <t>Protein arginine N-methyltransferase 5 (EC 2.1.1.-) (JBP1 homolog) (Protein arginine N-methyltransferase capsuleen)</t>
  </si>
  <si>
    <t>Q9W1K4</t>
  </si>
  <si>
    <t>Egalitarian, isoform B (Egalitarian, isoform C)</t>
  </si>
  <si>
    <t>Hephaestus, isoform W OS=Drosophila melanogaster GN=heph PE=1 SV=1</t>
  </si>
  <si>
    <t>86 kDa</t>
  </si>
  <si>
    <t>AT27578p OS=Drosophila melanogaster GN=rin PE=1 SV=1</t>
  </si>
  <si>
    <t>Q9VFT4</t>
  </si>
  <si>
    <t>75 kDa</t>
  </si>
  <si>
    <t>FBgn0004400</t>
  </si>
  <si>
    <t>Q49BK5</t>
  </si>
  <si>
    <t>Rhino</t>
  </si>
  <si>
    <t>FBgn0000615</t>
  </si>
  <si>
    <t>E1JGN9</t>
  </si>
  <si>
    <t>AT02443p (Exuperantia, isoform D)</t>
  </si>
  <si>
    <t>60 kDa heat shock protein homolog 2, mitochondrial OS=Drosophila melanogaster GN=Hsp60C PE=2 SV=2</t>
  </si>
  <si>
    <t>62 kDa</t>
  </si>
  <si>
    <t>No circadian temperature entrainment, isoform D OS=Drosophila melanogaster GN=nocte PE=1 SV=1</t>
  </si>
  <si>
    <t>M9PE74</t>
  </si>
  <si>
    <t>235 kDa</t>
  </si>
  <si>
    <t>Q49BK6</t>
  </si>
  <si>
    <t>Maternal protein exuperantia</t>
  </si>
  <si>
    <t>LD15904p OS=Drosophila melanogaster GN=pzg PE=1 SV=1</t>
  </si>
  <si>
    <t>105 kDa</t>
  </si>
  <si>
    <t>FI23230p1 OS=Drosophila melanogaster GN=CG34124-RA PE=2 SV=1</t>
  </si>
  <si>
    <t>Q0E8T7</t>
  </si>
  <si>
    <t>232 kDa</t>
  </si>
  <si>
    <t>Q49BK7</t>
  </si>
  <si>
    <t>FBgn0000810</t>
  </si>
  <si>
    <t>P13468</t>
  </si>
  <si>
    <t>DNA-binding protein K10 (Female sterile protein K10)</t>
  </si>
  <si>
    <t>Heat shock protein 27 OS=Drosophila melanogaster GN=Hsp27 PE=1 SV=2</t>
  </si>
  <si>
    <t>P02518</t>
  </si>
  <si>
    <t>24 kDa</t>
  </si>
  <si>
    <t>Q49BK8</t>
  </si>
  <si>
    <t>FBgn0001233</t>
  </si>
  <si>
    <t>M9PBL3</t>
  </si>
  <si>
    <t>Heat shock protein 83, isoform B</t>
  </si>
  <si>
    <t>GH17724p OS=Drosophila melanogaster GN=CG12333 PE=1 SV=1</t>
  </si>
  <si>
    <t>53 kDa</t>
  </si>
  <si>
    <t>P61857</t>
  </si>
  <si>
    <t>Q49BK9</t>
  </si>
  <si>
    <t>P02828</t>
  </si>
  <si>
    <t>Heat shock protein 83 (HSP 82)</t>
  </si>
  <si>
    <t>GTP-binding nuclear protein Ran OS=Drosophila melanogaster GN=Ran PE=1 SV=1</t>
  </si>
  <si>
    <t>Protein lava lamp OS=Drosophila melanogaster GN=lva PE=1 SV=2</t>
  </si>
  <si>
    <t>Q8MSS1</t>
  </si>
  <si>
    <t>316 kDa</t>
  </si>
  <si>
    <t>Q49BL1</t>
  </si>
  <si>
    <t>FBgn0001308</t>
  </si>
  <si>
    <t>P17210</t>
  </si>
  <si>
    <t>Kinesin heavy chain</t>
  </si>
  <si>
    <t>ATP-dependent RNA helicase abstrakt OS=Drosophila melanogaster GN=abs PE=1 SV=1</t>
  </si>
  <si>
    <t>69 kDa</t>
  </si>
  <si>
    <t>P10987</t>
  </si>
  <si>
    <t>Q49BL2</t>
  </si>
  <si>
    <t>FBgn0001316</t>
  </si>
  <si>
    <t>A8JNH1</t>
  </si>
  <si>
    <t>GM19713p (Klarsicht, isoform C)</t>
  </si>
  <si>
    <t>ATP synthase subunit beta, mitochondrial OS=Drosophila melanogaster GN=ATPsynbeta PE=1 SV=3</t>
  </si>
  <si>
    <t>54 kDa</t>
  </si>
  <si>
    <t>Protein Cep78 homolog OS=Drosophila melanogaster GN=CG7886 PE=2 SV=2</t>
  </si>
  <si>
    <t>Q9VFH6</t>
  </si>
  <si>
    <t>93 kDa</t>
  </si>
  <si>
    <t>Q49BL4</t>
  </si>
  <si>
    <t>A8JNH2</t>
  </si>
  <si>
    <t>Klarsicht, isoform D</t>
  </si>
  <si>
    <t>AT03104p OS=Drosophila melanogaster GN=KrT95D PE=1 SV=1</t>
  </si>
  <si>
    <t>120 kDa</t>
  </si>
  <si>
    <t>LD37574p OS=Drosophila melanogaster GN=yps PE=1 SV=1</t>
  </si>
  <si>
    <t>Q95RE4</t>
  </si>
  <si>
    <t>38 kDa</t>
  </si>
  <si>
    <t>Q49BL8</t>
  </si>
  <si>
    <t>M9PBH0</t>
  </si>
  <si>
    <t>Klarsicht, isoform F</t>
  </si>
  <si>
    <t>Armadillo segment polarity protein OS=Drosophila melanogaster GN=arm PE=1 SV=1</t>
  </si>
  <si>
    <t>91 kDa</t>
  </si>
  <si>
    <t>Ankyrin repeat and KH domain-containing protein mask OS=Drosophila melanogaster GN=mask PE=1 SV=2</t>
  </si>
  <si>
    <t>Q9VCA8</t>
  </si>
  <si>
    <t>423 kDa</t>
  </si>
  <si>
    <t>Q49BM0</t>
  </si>
  <si>
    <t>M9PDJ0</t>
  </si>
  <si>
    <t>Klarsicht, isoform G</t>
  </si>
  <si>
    <t>CstF-50 OS=Drosophila melanogaster GN=CstF-50 PE=1 SV=1</t>
  </si>
  <si>
    <t>47 kDa</t>
  </si>
  <si>
    <t>AAA family protein Bor OS=Drosophila melanogaster GN=bor PE=1 SV=2</t>
  </si>
  <si>
    <t>Q9VEX6</t>
  </si>
  <si>
    <t>68 kDa</t>
  </si>
  <si>
    <t>Q7JXA8</t>
  </si>
  <si>
    <t>RE36324p (Rhino)</t>
  </si>
  <si>
    <t>M9PGK7</t>
  </si>
  <si>
    <t>Klarsicht, isoform E</t>
  </si>
  <si>
    <t>Chromator, isoform A OS=Drosophila melanogaster GN=Chro PE=1 SV=1</t>
  </si>
  <si>
    <t>101 kDa</t>
  </si>
  <si>
    <t>CG9975, isoform B OS=Drosophila melanogaster GN=fest PE=4 SV=1</t>
  </si>
  <si>
    <t>A0A0B4JCT9</t>
  </si>
  <si>
    <t>55 kDa</t>
  </si>
  <si>
    <t>FBgn0000146</t>
  </si>
  <si>
    <t>O76922</t>
  </si>
  <si>
    <t>Protein aubergine (Protein sting)</t>
  </si>
  <si>
    <t>Q7YU15</t>
  </si>
  <si>
    <t>Klarsicht, isoform B (LD36052p)</t>
  </si>
  <si>
    <t>LD25692p OS=Drosophila melanogaster GN=l(2)37Cb PE=1 SV=1</t>
  </si>
  <si>
    <t>103 kDa</t>
  </si>
  <si>
    <t>GH10652p OS=Drosophila melanogaster GN=CG10077 PE=1 SV=1</t>
  </si>
  <si>
    <t>Q8MZI3</t>
  </si>
  <si>
    <t>FBgn0014189</t>
  </si>
  <si>
    <t>M9PC90</t>
  </si>
  <si>
    <t>Helicase at 25E, isoform D (EC 3.6.1.3)</t>
  </si>
  <si>
    <t>Q95S58</t>
  </si>
  <si>
    <t>GM08528p</t>
  </si>
  <si>
    <t>Probable Rho GTPase-activating protein CG5521 OS=Drosophila melanogaster GN=CG5521 PE=1 SV=2</t>
  </si>
  <si>
    <t>216 kDa</t>
  </si>
  <si>
    <t>Protein mini spindles OS=Drosophila melanogaster GN=msps PE=1 SV=3</t>
  </si>
  <si>
    <t>Q9VEZ3</t>
  </si>
  <si>
    <t>226 kDa</t>
  </si>
  <si>
    <t>Q27268</t>
  </si>
  <si>
    <t>ATP-dependent RNA helicase WM6 (DEAD box protein UAP56) (Dmrnahel) (EC 3.6.4.13) (HEL/UAP56)</t>
  </si>
  <si>
    <t>Q9W0Q4</t>
  </si>
  <si>
    <t>Klarsicht, isoform A</t>
  </si>
  <si>
    <t>CG9467 OS=Drosophila melanogaster GN=CG9467 PE=2 SV=1</t>
  </si>
  <si>
    <t>80 kDa</t>
  </si>
  <si>
    <t>Heat shock protein 26 OS=Drosophila melanogaster GN=Hsp26 PE=1 SV=2</t>
  </si>
  <si>
    <t>P02517</t>
  </si>
  <si>
    <t>23 kDa</t>
  </si>
  <si>
    <t>FBgn0086251</t>
  </si>
  <si>
    <t>M9PDK1</t>
  </si>
  <si>
    <t>Deadlock, isoform C</t>
  </si>
  <si>
    <t>Q9Y0E4</t>
  </si>
  <si>
    <t>Klarsicht protein</t>
  </si>
  <si>
    <t>ATP-dependent RNA helicase WM6 OS=Drosophila melanogaster GN=Hel25E PE=1 SV=1</t>
  </si>
  <si>
    <t>49 kDa</t>
  </si>
  <si>
    <t>LD32873p OS=Drosophila melanogaster GN=mahe PE=1 SV=1</t>
  </si>
  <si>
    <t>Q9W3M7</t>
  </si>
  <si>
    <t>100 kDa</t>
  </si>
  <si>
    <t>M9PDW9</t>
  </si>
  <si>
    <t>Deadlock, isoform B</t>
  </si>
  <si>
    <t>X2J8G9</t>
  </si>
  <si>
    <t>Klarsicht, isoform H</t>
  </si>
  <si>
    <t>Nucleoprotein TPR OS=Drosophila melanogaster GN=Mtor PE=1 SV=1</t>
  </si>
  <si>
    <t>A1Z8P9</t>
  </si>
  <si>
    <t>262 kDa</t>
  </si>
  <si>
    <t>Q9VIF5</t>
  </si>
  <si>
    <t>Protein deadlock</t>
  </si>
  <si>
    <t>X2JAH4</t>
  </si>
  <si>
    <t>Klarsicht, isoform I</t>
  </si>
  <si>
    <t>CG6441, isoform A OS=Drosophila melanogaster GN=CG6441 PE=4 SV=3</t>
  </si>
  <si>
    <t>Q9VM05</t>
  </si>
  <si>
    <t>FBgn0033273</t>
  </si>
  <si>
    <t>Q7K5K0</t>
  </si>
  <si>
    <t>GH09064p (Gasz)</t>
  </si>
  <si>
    <t>FBgn0001624</t>
  </si>
  <si>
    <t>C1C536</t>
  </si>
  <si>
    <t>Discs large 1, isoform O (EC 2.7.4.8) (MIP06293p)</t>
  </si>
  <si>
    <t>DNA-directed RNA polymerase II subunit RPB1 OS=Drosophila melanogaster GN=RpII215 PE=3 SV=4</t>
  </si>
  <si>
    <t>P04052</t>
  </si>
  <si>
    <t>209 kDa</t>
  </si>
  <si>
    <t>E1JJH5</t>
  </si>
  <si>
    <t>Discs large 1, isoform M (EC 2.7.4.8)</t>
  </si>
  <si>
    <t>Pre-mRNA processing factor 8 OS=Drosophila melanogaster GN=Prp8 PE=1 SV=1</t>
  </si>
  <si>
    <t>A1Z8U0</t>
  </si>
  <si>
    <t>FBgn0027579</t>
  </si>
  <si>
    <t>Q8IMM7</t>
  </si>
  <si>
    <t>Minotaur, isoform B (EC 2.3.1.15)</t>
  </si>
  <si>
    <t>E1JJH6</t>
  </si>
  <si>
    <t>Discs large 1, isoform N (Discs large 1, isoform S) (EC 2.7.4.8)</t>
  </si>
  <si>
    <t>P08736</t>
  </si>
  <si>
    <t>Q8IMM8</t>
  </si>
  <si>
    <t>MIP21506p (Minotaur, isoform C) (EC 2.3.1.15)</t>
  </si>
  <si>
    <t>E8NH13</t>
  </si>
  <si>
    <t>Discs large 1, isoform P (EC 2.7.4.8) (LD04727p)</t>
  </si>
  <si>
    <t>Eukaryotic translation initiation factor 3 subunit A OS=Drosophila melanogaster GN=eIF3-S10 PE=1 SV=1</t>
  </si>
  <si>
    <t>Q9VN25</t>
  </si>
  <si>
    <t>134 kDa</t>
  </si>
  <si>
    <t>Q9Y137</t>
  </si>
  <si>
    <t>BcDNA.GH07066 (Minotaur, isoform A) (EC 2.3.1.15) (Minotaur, isoform E)</t>
  </si>
  <si>
    <t>M9NGZ2</t>
  </si>
  <si>
    <t>Discs large 1, isoform Q (EC 2.7.4.8)</t>
  </si>
  <si>
    <t>AT01055p OS=Drosophila melanogaster GN=sm PE=1 SV=1</t>
  </si>
  <si>
    <t>Q8IHH3</t>
  </si>
  <si>
    <t>46 kDa</t>
  </si>
  <si>
    <t>FBgn0016034</t>
  </si>
  <si>
    <t>A0A0S0WNT6</t>
  </si>
  <si>
    <t>Maelstrom, isoform D</t>
  </si>
  <si>
    <t>M9PEB3</t>
  </si>
  <si>
    <t>Discs large 1, isoform U (EC 2.7.4.8)</t>
  </si>
  <si>
    <t>Stress-sensitive B, isoform E OS=Drosophila melanogaster GN=sesB PE=1 SV=1</t>
  </si>
  <si>
    <t>X2JB48</t>
  </si>
  <si>
    <t>33 kDa</t>
  </si>
  <si>
    <t>Q9VNS0</t>
  </si>
  <si>
    <t>Protein maelstrom</t>
  </si>
  <si>
    <t>M9PHK8</t>
  </si>
  <si>
    <t>Discs large 1, isoform R (EC 2.7.4.8)</t>
  </si>
  <si>
    <t>E3 ubiquitin-protein ligase hyd OS=Drosophila melanogaster GN=hyd PE=1 SV=3</t>
  </si>
  <si>
    <t>P51592</t>
  </si>
  <si>
    <t>319 kDa</t>
  </si>
  <si>
    <t>FBgn0263143</t>
  </si>
  <si>
    <t>Q9VCU7</t>
  </si>
  <si>
    <t>Protein vreteno</t>
  </si>
  <si>
    <t>M9PJI4</t>
  </si>
  <si>
    <t>Discs large 1, isoform T (EC 2.7.4.8)</t>
  </si>
  <si>
    <t>Myosin heavy chain 95F OS=Drosophila melanogaster GN=jar PE=2 SV=4</t>
  </si>
  <si>
    <t>Q01989</t>
  </si>
  <si>
    <t>143 kDa</t>
  </si>
  <si>
    <t>FBgn0041164</t>
  </si>
  <si>
    <t>M9NDG7</t>
  </si>
  <si>
    <t>Armitage, isoform C</t>
  </si>
  <si>
    <t>P31007</t>
  </si>
  <si>
    <t>Disks large 1 tumor suppressor protein</t>
  </si>
  <si>
    <t>Circadian trip, isoform E OS=Drosophila melanogaster GN=ctrip PE=1 SV=1</t>
  </si>
  <si>
    <t>A0A0B4JCV6</t>
  </si>
  <si>
    <t>314 kDa</t>
  </si>
  <si>
    <t>Q6J5K9</t>
  </si>
  <si>
    <t>Probable RNA helicase armi (EC 3.6.4.13) (Protein armitage)</t>
  </si>
  <si>
    <t>Q4PLW2</t>
  </si>
  <si>
    <t>Tumor suppressor Dlg (Fragment)</t>
  </si>
  <si>
    <t>FI21273p1 OS=Drosophila melanogaster GN=Klp59D PE=2 SV=2</t>
  </si>
  <si>
    <t>Q9W1U1</t>
  </si>
  <si>
    <t>FBgn0039562</t>
  </si>
  <si>
    <t>Q9VAY2</t>
  </si>
  <si>
    <t>Glycoprotein 93 (LD23641p)</t>
  </si>
  <si>
    <t>FBgn0002736</t>
  </si>
  <si>
    <t>P49028</t>
  </si>
  <si>
    <t>Protein mago nashi</t>
  </si>
  <si>
    <t>Putative U5 small nuclear ribonucleoprotein 200 kDa helicase OS=Drosophila melanogaster GN=l(3)72Ab PE=2 SV=4</t>
  </si>
  <si>
    <t>Q9VUV9</t>
  </si>
  <si>
    <t>245 kDa</t>
  </si>
  <si>
    <t>FBgn0034098</t>
  </si>
  <si>
    <t>A1ZAC4</t>
  </si>
  <si>
    <t>FI20010p1 (Krimper)</t>
  </si>
  <si>
    <t>FBgn0003015</t>
  </si>
  <si>
    <t>A0A126GUR4</t>
  </si>
  <si>
    <t>Oskar, isoform D</t>
  </si>
  <si>
    <t>Serrate RNA effector molecule homolog OS=Drosophila melanogaster GN=Ars2 PE=1 SV=2</t>
  </si>
  <si>
    <t>Q9V9K7</t>
  </si>
  <si>
    <t>107 kDa</t>
  </si>
  <si>
    <t>Q8IGM1</t>
  </si>
  <si>
    <t>RE66405p</t>
  </si>
  <si>
    <t>P25158</t>
  </si>
  <si>
    <t>Maternal effect protein oskar</t>
  </si>
  <si>
    <t>Heat shock protein 68 OS=Drosophila melanogaster GN=Hsp68 PE=1 SV=1</t>
  </si>
  <si>
    <t>O97125</t>
  </si>
  <si>
    <t>Q95TQ3</t>
  </si>
  <si>
    <t>LD30829p</t>
  </si>
  <si>
    <t>FBgn0003475</t>
  </si>
  <si>
    <t>E1JHM3</t>
  </si>
  <si>
    <t>Spire, isoform E</t>
  </si>
  <si>
    <t>Actin-42A OS=Drosophila melanogaster GN=Act42A PE=1 SV=3</t>
  </si>
  <si>
    <t>P02572</t>
  </si>
  <si>
    <t>FBgn0033921</t>
  </si>
  <si>
    <t>A1Z9P1</t>
  </si>
  <si>
    <t>FI02030p (Tejas)</t>
  </si>
  <si>
    <t>M9NCY7</t>
  </si>
  <si>
    <t>Spire, isoform H</t>
  </si>
  <si>
    <t>LD37985p OS=Drosophila melanogaster GN=CG16940 PE=1 SV=2</t>
  </si>
  <si>
    <t>Q9W0T7</t>
  </si>
  <si>
    <t>117 kDa</t>
  </si>
  <si>
    <t>Q8SZ14</t>
  </si>
  <si>
    <t>RE23690p</t>
  </si>
  <si>
    <t>M9NDT9</t>
  </si>
  <si>
    <t>Spire, isoform F</t>
  </si>
  <si>
    <t>P06603</t>
  </si>
  <si>
    <t>FBgn0260932</t>
  </si>
  <si>
    <t>Q9V629</t>
  </si>
  <si>
    <t>Protein cutoff</t>
  </si>
  <si>
    <t>M9NFB6</t>
  </si>
  <si>
    <t>Spire, isoform G (Spire, isoform J)</t>
  </si>
  <si>
    <t>Regulator of nonsense transcripts 1 homolog OS=Drosophila melanogaster GN=Upf1 PE=1 SV=2</t>
  </si>
  <si>
    <t>Q9VYS3</t>
  </si>
  <si>
    <t>130 kDa</t>
  </si>
  <si>
    <t>Q9U1K1</t>
  </si>
  <si>
    <t>Protein spire</t>
  </si>
  <si>
    <t>Heat shock 70 kDa protein cognate 3 OS=Drosophila melanogaster GN=Hsc70-3 PE=2 SV=2</t>
  </si>
  <si>
    <t>P29844</t>
  </si>
  <si>
    <t>72 kDa</t>
  </si>
  <si>
    <t>X2J709</t>
  </si>
  <si>
    <t>Spire, isoform I</t>
  </si>
  <si>
    <t>Eukaryotic translation initiation factor 4G, isoform B OS=Drosophila melanogaster GN=eIF4G PE=1 SV=1</t>
  </si>
  <si>
    <t>A8DZ29</t>
  </si>
  <si>
    <t>211 kDa</t>
  </si>
  <si>
    <t>FBgn0003520</t>
  </si>
  <si>
    <t>E1JGK6</t>
  </si>
  <si>
    <t>Staufen, isoform C</t>
  </si>
  <si>
    <t>LD42058p OS=Drosophila melanogaster GN=ssp2 PE=1 SV=1</t>
  </si>
  <si>
    <t>Q9VUA5</t>
  </si>
  <si>
    <t>P25159</t>
  </si>
  <si>
    <t>Maternal effect protein staufen</t>
  </si>
  <si>
    <t>ATP-dependent RNA helicase bel OS=Drosophila melanogaster GN=bel PE=1 SV=1</t>
  </si>
  <si>
    <t>Q9VHP0</t>
  </si>
  <si>
    <t>85 kDa</t>
  </si>
  <si>
    <t>FBgn0003655</t>
  </si>
  <si>
    <t>P40688</t>
  </si>
  <si>
    <t>Protein swallow</t>
  </si>
  <si>
    <t>CG3323 OS=Drosophila melanogaster GN=CG3323 PE=1 SV=2</t>
  </si>
  <si>
    <t>Q9W4E0</t>
  </si>
  <si>
    <t>84 kDa</t>
  </si>
  <si>
    <t>FBgn0003721</t>
  </si>
  <si>
    <t>A0A0B4K661</t>
  </si>
  <si>
    <t>Tropomyosin 1, isoform Q</t>
  </si>
  <si>
    <t>Twenty-four, isoform B OS=Drosophila melanogaster GN=tyf PE=1 SV=1</t>
  </si>
  <si>
    <t>Q9W4M7</t>
  </si>
  <si>
    <t>200 kDa</t>
  </si>
  <si>
    <t>A0A0B4K6Y8</t>
  </si>
  <si>
    <t>Tropomyosin 1, isoform P</t>
  </si>
  <si>
    <t>Protein abnormal spindle OS=Drosophila melanogaster GN=asp PE=1 SV=3</t>
  </si>
  <si>
    <t>Q9VC45</t>
  </si>
  <si>
    <t>230 kDa</t>
  </si>
  <si>
    <t>A0A0B4KG06</t>
  </si>
  <si>
    <t>Tropomyosin 1, isoform S</t>
  </si>
  <si>
    <t>IGF-II mRNA-binding protein, isoform K OS=Drosophila melanogaster GN=Imp PE=1 SV=2</t>
  </si>
  <si>
    <t>Q0KHU2</t>
  </si>
  <si>
    <t>A0A0B4KG68</t>
  </si>
  <si>
    <t>Tropomyosin 1, isoform R</t>
  </si>
  <si>
    <t>CG4546 OS=Drosophila melanogaster GN=CG4546 PE=2 SV=2</t>
  </si>
  <si>
    <t>Q9VF23</t>
  </si>
  <si>
    <t>52 kDa</t>
  </si>
  <si>
    <t>P06754</t>
  </si>
  <si>
    <t>Tropomyosin-1, isoforms 9A/A/B (Cytoskeletal tropomyosin) (Tropomyosin II)</t>
  </si>
  <si>
    <t>Protein aubergine OS=Drosophila melanogaster GN=aub PE=1 SV=1</t>
  </si>
  <si>
    <t>99 kDa</t>
  </si>
  <si>
    <t>P49455</t>
  </si>
  <si>
    <t>Tropomyosin-1, isoforms 33/34 (Tropomyosin II)</t>
  </si>
  <si>
    <t>Transcription elongation factor SPT6 OS=Drosophila melanogaster GN=Spt6 PE=1 SV=1</t>
  </si>
  <si>
    <t>Q9W420</t>
  </si>
  <si>
    <t>Q6LEH1</t>
  </si>
  <si>
    <t>Uncharacterized protein (Fragment)</t>
  </si>
  <si>
    <t>Muscle-specific protein 300 kDa, isoform G OS=Drosophila melanogaster GN=Msp300 PE=1 SV=1</t>
  </si>
  <si>
    <t>M9MRJ4</t>
  </si>
  <si>
    <t>1508 kDa</t>
  </si>
  <si>
    <t>Q6NN28</t>
  </si>
  <si>
    <t>RE21974p (Tropomyosin 1, isoform N)</t>
  </si>
  <si>
    <t>Benign gonial cell neoplasm protein OS=Drosophila melanogaster GN=bgcn PE=1 SV=2</t>
  </si>
  <si>
    <t>Q9W1I2</t>
  </si>
  <si>
    <t>139 kDa</t>
  </si>
  <si>
    <t>Q8IG84</t>
  </si>
  <si>
    <t>SD21996p (Tropomyosin 1, isoform H)</t>
  </si>
  <si>
    <t>LD47843p OS=Drosophila melanogaster GN=Slmap PE=1 SV=2</t>
  </si>
  <si>
    <t>Q9W5R5</t>
  </si>
  <si>
    <t>Q8IGY1</t>
  </si>
  <si>
    <t>RE08101p (Tropomyosin 1, isoform E)</t>
  </si>
  <si>
    <t>Dynein heavy chain at 36C OS=Drosophila melanogaster GN=Dhc36C PE=4 SV=2</t>
  </si>
  <si>
    <t>Q9VJC6</t>
  </si>
  <si>
    <t>461 kDa</t>
  </si>
  <si>
    <t>Q95TA3</t>
  </si>
  <si>
    <t>GH09289p (LD11194p) (Tropomyosin 1, isoform C) (Tropomyosin 1, isoform I)</t>
  </si>
  <si>
    <t>Probable E3 ubiquitin-protein ligase HERC2 OS=Drosophila melanogaster GN=HERC2 PE=1 SV=3</t>
  </si>
  <si>
    <t>Q9VR91</t>
  </si>
  <si>
    <t>530 kDa</t>
  </si>
  <si>
    <t>NAT1, isoform D OS=Drosophila melanogaster GN=NAT1 PE=1 SV=1</t>
  </si>
  <si>
    <t>A1Z968</t>
  </si>
  <si>
    <t>163 kDa</t>
  </si>
  <si>
    <t>Tho2, isoform B OS=Drosophila melanogaster GN=tho2 PE=1 SV=1</t>
  </si>
  <si>
    <t>E2QCS8</t>
  </si>
  <si>
    <t>FBgn0003978</t>
  </si>
  <si>
    <t>Q9VIP8</t>
  </si>
  <si>
    <t>Protein valois (MEP50 homolog)</t>
  </si>
  <si>
    <t>Cytoplasmic linker protein 190, isoform P OS=Drosophila melanogaster GN=CLIP-190 PE=1 SV=3</t>
  </si>
  <si>
    <t>Q7KT48</t>
  </si>
  <si>
    <t>183 kDa</t>
  </si>
  <si>
    <t>FBgn0004242</t>
  </si>
  <si>
    <t>P21521</t>
  </si>
  <si>
    <t>Synaptotagmin 1 (p65)</t>
  </si>
  <si>
    <t>Q24560</t>
  </si>
  <si>
    <t>X2J4C1</t>
  </si>
  <si>
    <t>Synaptotagmin 1, isoform I</t>
  </si>
  <si>
    <t>Gamma-tubulin complex component 3 homolog OS=Drosophila melanogaster GN=l(1)dd4 PE=1 SV=2</t>
  </si>
  <si>
    <t>Q9XYP8</t>
  </si>
  <si>
    <t>104 kDa</t>
  </si>
  <si>
    <t>X2J979</t>
  </si>
  <si>
    <t>Synaptotagmin 1, isoform H</t>
  </si>
  <si>
    <t>DNA-directed RNA polymerase II subunit RPB2 OS=Drosophila melanogaster GN=RpII140 PE=2 SV=2</t>
  </si>
  <si>
    <t>P08266</t>
  </si>
  <si>
    <t>FBgn0004510</t>
  </si>
  <si>
    <t>A0A0B4KHY6</t>
  </si>
  <si>
    <t>Ets at 97D, isoform B</t>
  </si>
  <si>
    <t>Myosin heavy chain, non-muscle OS=Drosophila melanogaster GN=zip PE=1 SV=2</t>
  </si>
  <si>
    <t>Q99323</t>
  </si>
  <si>
    <t>237 kDa</t>
  </si>
  <si>
    <t>Q04688</t>
  </si>
  <si>
    <t>DNA-binding protein Ets97D (D-elg)</t>
  </si>
  <si>
    <t>Translational regulator orb2 OS=Drosophila melanogaster GN=orb2 PE=1 SV=1</t>
  </si>
  <si>
    <t>Q9VSR3</t>
  </si>
  <si>
    <t>FBgn0004574</t>
  </si>
  <si>
    <t>M9PEL1</t>
  </si>
  <si>
    <t>Ras opposite, isoform B</t>
  </si>
  <si>
    <t>ATP synthase subunit alpha, mitochondrial OS=Drosophila melanogaster GN=blw PE=1 SV=2</t>
  </si>
  <si>
    <t>P35381</t>
  </si>
  <si>
    <t>59 kDa</t>
  </si>
  <si>
    <t>Q07327</t>
  </si>
  <si>
    <t>Protein ROP</t>
  </si>
  <si>
    <t>Gamma-tubulin complex component OS=Drosophila melanogaster GN=Grip84 PE=1 SV=1</t>
  </si>
  <si>
    <t>Q8IQW7</t>
  </si>
  <si>
    <t>FBgn0004838</t>
  </si>
  <si>
    <t>E1JHA4</t>
  </si>
  <si>
    <t>Heterogeneous nuclear ribonucleoprotein at 27C, isoform D (Heterogeneous nuclear ribonucleoprotein at 27C, isoform E) (Heterogeneous nuclear ribonucleoprotein at 27C, isoform F) (Heterogeneous nuclear ribonucleoprotein at 27C, isoform G) (Heterogeneous nuclear ribonucleoprotein at 27C, isoform H)</t>
  </si>
  <si>
    <t>Vesicle-fusing ATPase 1 OS=Drosophila melanogaster GN=comt PE=2 SV=1</t>
  </si>
  <si>
    <t>P46461</t>
  </si>
  <si>
    <t>83 kDa</t>
  </si>
  <si>
    <t>P48809</t>
  </si>
  <si>
    <t>Heterogeneous nuclear ribonucleoprotein 27C (Hrb27-C) (HRP48.1) (hnRNP 48)</t>
  </si>
  <si>
    <t>Combover, isoform A OS=Drosophila melanogaster GN=cmb PE=1 SV=2</t>
  </si>
  <si>
    <t>Q9VU76</t>
  </si>
  <si>
    <t>184 kDa</t>
  </si>
  <si>
    <t>FBgn0004875</t>
  </si>
  <si>
    <t>A8JNJ9</t>
  </si>
  <si>
    <t>Encore, isoform E</t>
  </si>
  <si>
    <t>Protein argonaute-2 OS=Drosophila melanogaster GN=AGO2 PE=1 SV=3</t>
  </si>
  <si>
    <t>Q9VUQ5</t>
  </si>
  <si>
    <t>137 kDa</t>
  </si>
  <si>
    <t>M9PBM2</t>
  </si>
  <si>
    <t>Encore, isoform G</t>
  </si>
  <si>
    <t>Ataxin-2 homolog OS=Drosophila melanogaster GN=Atx2 PE=1 SV=1</t>
  </si>
  <si>
    <t>Q8SWR8</t>
  </si>
  <si>
    <t>118 kDa</t>
  </si>
  <si>
    <t>M9PE05</t>
  </si>
  <si>
    <t>Encore, isoform H</t>
  </si>
  <si>
    <t>MIP08013p1 OS=Drosophila melanogaster GN=Mpcp PE=1 SV=1</t>
  </si>
  <si>
    <t>Q0E8E8</t>
  </si>
  <si>
    <t>39 kDa</t>
  </si>
  <si>
    <t>M9PH77</t>
  </si>
  <si>
    <t>Encore, isoform F</t>
  </si>
  <si>
    <t>40S ribosomal protein S3 OS=Drosophila melanogaster GN=RpS3 PE=1 SV=1</t>
  </si>
  <si>
    <t>Q06559</t>
  </si>
  <si>
    <t>27 kDa</t>
  </si>
  <si>
    <t>Q8MSX1</t>
  </si>
  <si>
    <t>Protein encore</t>
  </si>
  <si>
    <t>Anastral spindle 3 OS=Drosophila melanogaster GN=ana3 PE=4 SV=1</t>
  </si>
  <si>
    <t>A1Z8X3</t>
  </si>
  <si>
    <t>FBgn0004882</t>
  </si>
  <si>
    <t>Q24433</t>
  </si>
  <si>
    <t>Ovarian protein</t>
  </si>
  <si>
    <t>Nipped-A, isoform F OS=Drosophila melanogaster GN=Nipped-A PE=1 SV=1</t>
  </si>
  <si>
    <t>A0A140SQB4</t>
  </si>
  <si>
    <t>430 kDa</t>
  </si>
  <si>
    <t>Q8IHC3</t>
  </si>
  <si>
    <t>AT14906p (Oo18 RNA-binding protein, isoform F)</t>
  </si>
  <si>
    <t>Terribly reduced optic lobes, isoform AI OS=Drosophila melanogaster GN=trol PE=1 SV=2</t>
  </si>
  <si>
    <t>M9NET2</t>
  </si>
  <si>
    <t>432 kDa</t>
  </si>
  <si>
    <t>Q8IHE0</t>
  </si>
  <si>
    <t>AT10134p (Fragment)</t>
  </si>
  <si>
    <t>CAD protein OS=Drosophila melanogaster GN=r PE=1 SV=3</t>
  </si>
  <si>
    <t>P05990</t>
  </si>
  <si>
    <t>247 kDa</t>
  </si>
  <si>
    <t>Q8IMZ2</t>
  </si>
  <si>
    <t>Oo18 RNA-binding protein, isoform C (Oo18 RNA-binding protein, isoform E)</t>
  </si>
  <si>
    <t>CG7194 OS=Drosophila melanogaster GN=CG7194 PE=2 SV=1</t>
  </si>
  <si>
    <t>Q9VSH0</t>
  </si>
  <si>
    <t>40 kDa</t>
  </si>
  <si>
    <t>Q8IMZ3</t>
  </si>
  <si>
    <t>Oo18 RNA-binding protein, isoform B (Oo18 RNA-binding protein, isoform D)</t>
  </si>
  <si>
    <t>Q9VCN7</t>
  </si>
  <si>
    <t>FI20148p1 (Oo18 RNA-binding protein, isoform A) (Oo18 RNA-binding protein, isoform G)</t>
  </si>
  <si>
    <t>AT30637p OS=Drosophila melanogaster GN=CG17098 PE=2 SV=2</t>
  </si>
  <si>
    <t>Q9VKS7</t>
  </si>
  <si>
    <t>73 kDa</t>
  </si>
  <si>
    <t>FBgn0005695</t>
  </si>
  <si>
    <t>A0A0B4LEY8</t>
  </si>
  <si>
    <t>Germ cell-less, isoform B</t>
  </si>
  <si>
    <t>Protein piwi OS=Drosophila melanogaster GN=piwi PE=1 SV=1</t>
  </si>
  <si>
    <t>97 kDa</t>
  </si>
  <si>
    <t>Q01820</t>
  </si>
  <si>
    <t>Protein germ cell-less</t>
  </si>
  <si>
    <t>Poly(A) RNA polymerase gld-2 homolog A OS=Drosophila melanogaster GN=Gld2 PE=1 SV=3</t>
  </si>
  <si>
    <t>Q9VD44</t>
  </si>
  <si>
    <t>148 kDa</t>
  </si>
  <si>
    <t>FBgn0011661</t>
  </si>
  <si>
    <t>C7LAH9</t>
  </si>
  <si>
    <t>Moesin, isoform K (RH14719p)</t>
  </si>
  <si>
    <t>Uncharacterized protein OS=Drosophila melanogaster GN=CG30069 PE=1 SV=1</t>
  </si>
  <si>
    <t>A1Z9M5</t>
  </si>
  <si>
    <t>M9NG50</t>
  </si>
  <si>
    <t>Moesin, isoform L</t>
  </si>
  <si>
    <t>CG6701, isoform B OS=Drosophila melanogaster GN=CG6701 PE=1 SV=2</t>
  </si>
  <si>
    <t>A1Z9K0</t>
  </si>
  <si>
    <t>151 kDa</t>
  </si>
  <si>
    <t>M9PHG2</t>
  </si>
  <si>
    <t>Moesin, isoform M</t>
  </si>
  <si>
    <t>CG8136, isoform B OS=Drosophila melanogaster GN=CG8136 PE=4 SV=2</t>
  </si>
  <si>
    <t>Q9VHM8</t>
  </si>
  <si>
    <t>P46150</t>
  </si>
  <si>
    <t>Moesin/ezrin/radixin homolog 1 (Ezrin-moesin-radixin 1) (Moesin) (dMoesin) (Protein D17)</t>
  </si>
  <si>
    <t>Furry, isoform G OS=Drosophila melanogaster GN=fry PE=1 SV=1</t>
  </si>
  <si>
    <t>M9ND72</t>
  </si>
  <si>
    <t>391 kDa</t>
  </si>
  <si>
    <t>FBgn0013343</t>
  </si>
  <si>
    <t>A0A0B4JCZ4</t>
  </si>
  <si>
    <t>Syntaxin 1A, isoform B</t>
  </si>
  <si>
    <t>La-related protein 1 OS=Drosophila melanogaster GN=larp PE=1 SV=5</t>
  </si>
  <si>
    <t>Q9VAW5</t>
  </si>
  <si>
    <t>178 kDa</t>
  </si>
  <si>
    <t>A0A126GV04</t>
  </si>
  <si>
    <t>Syntaxin 1A, isoform C</t>
  </si>
  <si>
    <t>Q05825</t>
  </si>
  <si>
    <t>Q24547</t>
  </si>
  <si>
    <t>Syntaxin-1A (dSynt1)</t>
  </si>
  <si>
    <t>Transforming acidic coiled-coil protein, isoform A OS=Drosophila melanogaster GN=tacc PE=1 SV=1</t>
  </si>
  <si>
    <t>Q8IPN1</t>
  </si>
  <si>
    <t>FBgn0015790</t>
  </si>
  <si>
    <t>O18335</t>
  </si>
  <si>
    <t>Drab11 (GM06568p) (RE11886p) (Rab11) (Rab11, isoform A) (Rab11, isoform B)</t>
  </si>
  <si>
    <t>PERQ amino acid-rich with GYF domain-containing protein CG11148 OS=Drosophila melanogaster GN=CG11148 PE=1 SV=2</t>
  </si>
  <si>
    <t>Q7KQM6</t>
  </si>
  <si>
    <t>174 kDa</t>
  </si>
  <si>
    <t>Q8IGH2</t>
  </si>
  <si>
    <t>RH21315p</t>
  </si>
  <si>
    <t>LD44960p OS=Drosophila melanogaster GN=Msr-110 PE=1 SV=1</t>
  </si>
  <si>
    <t>Q26459</t>
  </si>
  <si>
    <t>FBgn0015797</t>
  </si>
  <si>
    <t>O18334</t>
  </si>
  <si>
    <t>Ras-related protein Rab6 (Protein warthog)</t>
  </si>
  <si>
    <t>Bicoid stability factor OS=Drosophila melanogaster GN=bsf PE=1 SV=2</t>
  </si>
  <si>
    <t>Q9VJ86</t>
  </si>
  <si>
    <t>157 kDa</t>
  </si>
  <si>
    <t>X2J5T3</t>
  </si>
  <si>
    <t>Rab6, isoform B</t>
  </si>
  <si>
    <t>Histone-lysine N-methyltransferase, H3 lysine-79 specific OS=Drosophila melanogaster GN=gpp PE=3 SV=1</t>
  </si>
  <si>
    <t>A0A0B4KFP4</t>
  </si>
  <si>
    <t>207 kDa</t>
  </si>
  <si>
    <t>FI23334p1 OS=Drosophila melanogaster GN=CG13032-RA PE=2 SV=1</t>
  </si>
  <si>
    <t>Q9VV90</t>
  </si>
  <si>
    <t>FBgn0021776</t>
  </si>
  <si>
    <t>A0A0B4KHS3</t>
  </si>
  <si>
    <t>Miranda, isoform C</t>
  </si>
  <si>
    <t>Uncharacterized protein, isoform B OS=Drosophila melanogaster GN=CG15824 PE=4 SV=3</t>
  </si>
  <si>
    <t>Q9VPV1</t>
  </si>
  <si>
    <t>O44224</t>
  </si>
  <si>
    <t>Miranda</t>
  </si>
  <si>
    <t>40S ribosomal protein S3a OS=Drosophila melanogaster GN=RpS3A PE=1 SV=4</t>
  </si>
  <si>
    <t>P55830</t>
  </si>
  <si>
    <t>O45116</t>
  </si>
  <si>
    <t>LD13864p OS=Drosophila melanogaster GN=Not3 PE=1 SV=1</t>
  </si>
  <si>
    <t>Q7K126</t>
  </si>
  <si>
    <t>92 kDa</t>
  </si>
  <si>
    <t>Q8IN63</t>
  </si>
  <si>
    <t>LD02989p (Miranda, isoform B)</t>
  </si>
  <si>
    <t>Actin-87E OS=Drosophila melanogaster GN=Act87E PE=1 SV=1</t>
  </si>
  <si>
    <t>P10981</t>
  </si>
  <si>
    <t>Q9VDR7</t>
  </si>
  <si>
    <t>Miranda, isoform A</t>
  </si>
  <si>
    <t>Uncharacterized protein, isoform D OS=Drosophila melanogaster GN=Dnah3 PE=4 SV=3</t>
  </si>
  <si>
    <t>Q9VZ77</t>
  </si>
  <si>
    <t>505 kDa</t>
  </si>
  <si>
    <t>FBgn0021825</t>
  </si>
  <si>
    <t>Q7K2D2</t>
  </si>
  <si>
    <t>Dynactin subunit 2 (Dynamitin) (Dynactin 2 p50 subunit)</t>
  </si>
  <si>
    <t>Bub1 homologue, isoform A OS=Drosophila melanogaster GN=Bub1 PE=2 SV=1</t>
  </si>
  <si>
    <t>Q9VMS5</t>
  </si>
  <si>
    <t>125 kDa</t>
  </si>
  <si>
    <t>FBgn0023167</t>
  </si>
  <si>
    <t>O44437</t>
  </si>
  <si>
    <t>Small nuclear ribonucleoprotein Sm D3 (Sm-D3) (snRNP core protein D3)</t>
  </si>
  <si>
    <t>RNA-binding protein 4 OS=Drosophila melanogaster GN=Rbp4 PE=4 SV=1</t>
  </si>
  <si>
    <t>Q9VFT3</t>
  </si>
  <si>
    <t>FBgn0026238</t>
  </si>
  <si>
    <t>A0A0B4K6X3</t>
  </si>
  <si>
    <t>Gustavus, isoform G</t>
  </si>
  <si>
    <t>Uncharacterized protein OS=Drosophila melanogaster GN=CG10064 PE=4 SV=1</t>
  </si>
  <si>
    <t>Q9VS00</t>
  </si>
  <si>
    <t>A1Z6E0</t>
  </si>
  <si>
    <t>Protein gustavus</t>
  </si>
  <si>
    <t>60S ribosomal protein L3 OS=Drosophila melanogaster GN=RpL3 PE=1 SV=3</t>
  </si>
  <si>
    <t>O16797</t>
  </si>
  <si>
    <t>FBgn0029878</t>
  </si>
  <si>
    <t>M9PGT5</t>
  </si>
  <si>
    <t>Protein interacting with APP tail-1, isoform B</t>
  </si>
  <si>
    <t>Spectrin beta chain OS=Drosophila melanogaster GN=beta-Spec PE=1 SV=2</t>
  </si>
  <si>
    <t>Q00963</t>
  </si>
  <si>
    <t>266 kDa</t>
  </si>
  <si>
    <t>Q9W3Y7</t>
  </si>
  <si>
    <t>GH10889p (Protein interacting with APP tail-1, isoform A) (Protein interacting with APP tail-1, isoform C)</t>
  </si>
  <si>
    <t>Maternal effect protein staufen OS=Drosophila melanogaster GN=stau PE=1 SV=2</t>
  </si>
  <si>
    <t>110 kDa</t>
  </si>
  <si>
    <t>FBgn0031264</t>
  </si>
  <si>
    <t>Q9VPR2</t>
  </si>
  <si>
    <t>Dynein heavy chain at 16F OS=Drosophila melanogaster GN=Dhc16F PE=4 SV=1</t>
  </si>
  <si>
    <t>Q9VWZ3</t>
  </si>
  <si>
    <t>469 kDa</t>
  </si>
  <si>
    <t>FBgn0031985</t>
  </si>
  <si>
    <t>Q9VLT1</t>
  </si>
  <si>
    <t>Protein MON2 homolog</t>
  </si>
  <si>
    <t>CG8478, isoform D OS=Drosophila melanogaster GN=CG8478 PE=1 SV=1</t>
  </si>
  <si>
    <t>E1JIH4</t>
  </si>
  <si>
    <t>63 kDa</t>
  </si>
  <si>
    <t>X2J564</t>
  </si>
  <si>
    <t>Monensin sensitivity 2, isoform C</t>
  </si>
  <si>
    <t>FI21203p1 OS=Drosophila melanogaster GN=mei-218 PE=2 SV=1</t>
  </si>
  <si>
    <t>Q0KHR4</t>
  </si>
  <si>
    <t>FBgn0033378</t>
  </si>
  <si>
    <t>Q9V535</t>
  </si>
  <si>
    <t>RNA-binding protein 8A (Protein tsunagi)</t>
  </si>
  <si>
    <t>40S ribosomal protein S4 OS=Drosophila melanogaster GN=RpS4 PE=1 SV=2</t>
  </si>
  <si>
    <t>P41042</t>
  </si>
  <si>
    <t>29 kDa</t>
  </si>
  <si>
    <t>FBgn0037573</t>
  </si>
  <si>
    <t>Q9VHS8</t>
  </si>
  <si>
    <t>Eukaryotic initiation factor 4A-III (eIF-4A-III) (eIF4A-III) (EC 3.6.4.13)</t>
  </si>
  <si>
    <t>Eukaryotic translation initiation factor 4E OS=Drosophila melanogaster GN=eIF-4E PE=1 SV=1</t>
  </si>
  <si>
    <t>P48598</t>
  </si>
  <si>
    <t>FBgn0038167</t>
  </si>
  <si>
    <t>Q8T9L5</t>
  </si>
  <si>
    <t>GM01569p (Lkb1 kinase, isoform A) (Lkb1 kinase, isoform B) (Lkb1 kinase, isoform C) (EC 2.7.11.-) (Lkb1 kinase, isoform D) (Lkb1 kinase, isoform E) (Lkb1 kinase, isoform F) (Lkb1 kinase, isoform H) (Lkb1 kinase, isoform I) (Lkb1 kinase, isoform J)</t>
  </si>
  <si>
    <t>Grip71 OS=Drosophila melanogaster GN=Grip71 PE=1 SV=2</t>
  </si>
  <si>
    <t>Q9VJ57</t>
  </si>
  <si>
    <t>FBgn0045862</t>
  </si>
  <si>
    <t>A0A0B4KH64</t>
  </si>
  <si>
    <t>Barentsz, isoform D</t>
  </si>
  <si>
    <t>BcDNA.GH07910 OS=Drosophila melanogaster GN=Tlk PE=1 SV=2</t>
  </si>
  <si>
    <t>Q9W4Q4</t>
  </si>
  <si>
    <t>Q7KRX5</t>
  </si>
  <si>
    <t>Barentsz, isoform B</t>
  </si>
  <si>
    <t>Uncharacterized protein, isoform A OS=Drosophila melanogaster GN=CG13164 PE=4 SV=1</t>
  </si>
  <si>
    <t>A1Z8W1</t>
  </si>
  <si>
    <t>96 kDa</t>
  </si>
  <si>
    <t>Q960S3</t>
  </si>
  <si>
    <t>LD37788p</t>
  </si>
  <si>
    <t>Heat shock protein 23 OS=Drosophila melanogaster GN=Hsp23 PE=2 SV=2</t>
  </si>
  <si>
    <t>P02516</t>
  </si>
  <si>
    <t>21 kDa</t>
  </si>
  <si>
    <t>Q9VB04</t>
  </si>
  <si>
    <t>Barentsz, isoform A (Barentsz, isoform C) (LD31454p)</t>
  </si>
  <si>
    <t>CG9684 OS=Drosophila melanogaster GN=CG9684 PE=1 SV=2</t>
  </si>
  <si>
    <t>Q9VHR5</t>
  </si>
  <si>
    <t>FBgn0063485</t>
  </si>
  <si>
    <t>M9NDA6</t>
  </si>
  <si>
    <t>Lasp, isoform C</t>
  </si>
  <si>
    <t>P15357</t>
  </si>
  <si>
    <t>M9NFH3</t>
  </si>
  <si>
    <t>Lasp, isoform D</t>
  </si>
  <si>
    <t>DNA topoisomerase 2 OS=Drosophila melanogaster GN=Top2 PE=1 SV=1</t>
  </si>
  <si>
    <t>P15348</t>
  </si>
  <si>
    <t>164 kDa</t>
  </si>
  <si>
    <t>Q8I7C3</t>
  </si>
  <si>
    <t>LIM and SH3 domain protein Lasp</t>
  </si>
  <si>
    <t>CG4849 OS=Drosophila melanogaster GN=CG4849 PE=1 SV=1</t>
  </si>
  <si>
    <t>Q9VAX8</t>
  </si>
  <si>
    <t>111 kDa</t>
  </si>
  <si>
    <t>FBgn0086362</t>
  </si>
  <si>
    <t>A0A0B4KI68</t>
  </si>
  <si>
    <t>Spn-F, isoform B (EC 3.6.4.5)</t>
  </si>
  <si>
    <t>Voltage-dependent anion-selective channel OS=Drosophila melanogaster GN=porin PE=1 SV=3</t>
  </si>
  <si>
    <t>Q94920</t>
  </si>
  <si>
    <t>31 kDa</t>
  </si>
  <si>
    <t>Q9V9Y9</t>
  </si>
  <si>
    <t>Protein spindle-F</t>
  </si>
  <si>
    <t>RE01471p OS=Drosophila melanogaster GN=Tdrd3 PE=1 SV=1</t>
  </si>
  <si>
    <t>Q9VUH8</t>
  </si>
  <si>
    <t>FBgn0086384</t>
  </si>
  <si>
    <t>Q24564</t>
  </si>
  <si>
    <t>Moesin/ezrin/radixin homolog 2 (Ezrin-moesin-radixin 2) (Merlin) (dMerlin)</t>
  </si>
  <si>
    <t>RNA-binding protein lark OS=Drosophila melanogaster GN=lark PE=1 SV=1</t>
  </si>
  <si>
    <t>Q94901</t>
  </si>
  <si>
    <t>X2JFU0</t>
  </si>
  <si>
    <t>Merlin, isoform B</t>
  </si>
  <si>
    <t>Spectrin alpha chain OS=Drosophila melanogaster GN=alpha-Spec PE=1 SV=2</t>
  </si>
  <si>
    <t>P13395</t>
  </si>
  <si>
    <t>278 kDa</t>
  </si>
  <si>
    <t>FBgn0259139</t>
  </si>
  <si>
    <t>Q8IG99</t>
  </si>
  <si>
    <t>SD14463p</t>
  </si>
  <si>
    <t>CENP-meta, isoform E OS=Drosophila melanogaster GN=cmet PE=1 SV=1</t>
  </si>
  <si>
    <t>M9PCX3</t>
  </si>
  <si>
    <t>251 kDa</t>
  </si>
  <si>
    <t>Q8INJ6</t>
  </si>
  <si>
    <t>Glorund, isoform C</t>
  </si>
  <si>
    <t>Titin OS=Drosophila melanogaster GN=sls PE=1 SV=3</t>
  </si>
  <si>
    <t>Q9I7U4</t>
  </si>
  <si>
    <t>2066 kDa</t>
  </si>
  <si>
    <t>Q9VGH5</t>
  </si>
  <si>
    <t>AT27789p (Glorund, isoform A) (Glorund, isoform B)</t>
  </si>
  <si>
    <t>DNA polymerase theta OS=Drosophila melanogaster GN=mus308 PE=1 SV=1</t>
  </si>
  <si>
    <t>O18475</t>
  </si>
  <si>
    <t>FBgn0260934</t>
  </si>
  <si>
    <t>A1ZBL5</t>
  </si>
  <si>
    <t>Non-specific serine/threonine protein kinase (EC 2.7.11.1)</t>
  </si>
  <si>
    <t>Calcium-transporting ATPase sarcoplasmic/endoplasmic reticulum type OS=Drosophila melanogaster GN=Ca-P60A PE=1 SV=2</t>
  </si>
  <si>
    <t>P22700</t>
  </si>
  <si>
    <t>112 kDa</t>
  </si>
  <si>
    <t>A1ZBL7</t>
  </si>
  <si>
    <t>Par-1, isoform H (EC 2.7.11.-) (EC 2.7.11.26)</t>
  </si>
  <si>
    <t>Prohibitin 2, isoform E OS=Drosophila melanogaster GN=Phb2 PE=1 SV=1</t>
  </si>
  <si>
    <t>A8DYI6</t>
  </si>
  <si>
    <t>37 kDa</t>
  </si>
  <si>
    <t>A1ZBL9</t>
  </si>
  <si>
    <t>La-related protein CG11505 OS=Drosophila melanogaster GN=CG11505 PE=1 SV=2</t>
  </si>
  <si>
    <t>Q9I7T7</t>
  </si>
  <si>
    <t>162 kDa</t>
  </si>
  <si>
    <t>E1JGM9</t>
  </si>
  <si>
    <t>Par-1, isoform S (EC 2.7.11.-) (EC 2.7.11.26)</t>
  </si>
  <si>
    <t>FI21236p1 OS=Drosophila melanogaster GN=rump PE=1 SV=1</t>
  </si>
  <si>
    <t>Q9VHC7</t>
  </si>
  <si>
    <t>67 kDa</t>
  </si>
  <si>
    <t>E1JGN0</t>
  </si>
  <si>
    <t>NADH-ubiquinone oxidoreductase 75 kDa subunit, mitochondrial OS=Drosophila melanogaster GN=ND-75 PE=2 SV=3</t>
  </si>
  <si>
    <t>Q94511</t>
  </si>
  <si>
    <t>79 kDa</t>
  </si>
  <si>
    <t>Q6NPA6</t>
  </si>
  <si>
    <t>Par-1, isoform L (EC 2.7.11.-) (EC 2.7.11.26) (RE47050p)</t>
  </si>
  <si>
    <t>AT13609p OS=Drosophila melanogaster GN=CG17005 PE=2 SV=2</t>
  </si>
  <si>
    <t>Q9VLD1</t>
  </si>
  <si>
    <t>Q7K9Q9</t>
  </si>
  <si>
    <t>PAR-1 ser/thr kinase N2 (Fragment)</t>
  </si>
  <si>
    <t>Tubulin gamma-1 chain OS=Drosophila melanogaster GN=gammaTub23C PE=1 SV=2</t>
  </si>
  <si>
    <t>P23257</t>
  </si>
  <si>
    <t>Q7YU80</t>
  </si>
  <si>
    <t>Par-1, isoform R (EC 2.7.11.-) (EC 2.7.11.26) (SD05712p)</t>
  </si>
  <si>
    <t>Eukaryotic translation initiation factor 3 subunit C OS=Drosophila melanogaster GN=eIF3-S8 PE=1 SV=1</t>
  </si>
  <si>
    <t>A1ZAX1</t>
  </si>
  <si>
    <t>106 kDa</t>
  </si>
  <si>
    <t>Q8IGD5</t>
  </si>
  <si>
    <t>RH48823p (Fragment)</t>
  </si>
  <si>
    <t>CG9313, isoform B OS=Drosophila melanogaster GN=CG9313 PE=4 SV=1</t>
  </si>
  <si>
    <t>A0A0B4LG18</t>
  </si>
  <si>
    <t>Q8MQR8</t>
  </si>
  <si>
    <t>GH14769p (Par-1, isoform Q) (EC 2.7.11.-) (EC 2.7.11.26)</t>
  </si>
  <si>
    <t>Uncharacterized protein, isoform A OS=Drosophila melanogaster GN=CG42684 PE=1 SV=1</t>
  </si>
  <si>
    <t>M9MSE8</t>
  </si>
  <si>
    <t>219 kDa</t>
  </si>
  <si>
    <t>Q95T80</t>
  </si>
  <si>
    <t>GH13362p</t>
  </si>
  <si>
    <t>Protein cup OS=Drosophila melanogaster GN=cup PE=1 SV=3</t>
  </si>
  <si>
    <t>126 kDa</t>
  </si>
  <si>
    <t>Q95U75</t>
  </si>
  <si>
    <t>60S ribosomal protein L5 OS=Drosophila melanogaster GN=RpL5 PE=1 SV=2</t>
  </si>
  <si>
    <t>Q9W5R8</t>
  </si>
  <si>
    <t>34 kDa</t>
  </si>
  <si>
    <t>Q963E5</t>
  </si>
  <si>
    <t>Par-1, isoform T (EC 2.7.11.-) (EC 2.7.11.26) (Ser/Thr protein kinase PAR-1beta)</t>
  </si>
  <si>
    <t>Smrter, isoform G OS=Drosophila melanogaster GN=Smr PE=1 SV=1</t>
  </si>
  <si>
    <t>M9PGZ8</t>
  </si>
  <si>
    <t>380 kDa</t>
  </si>
  <si>
    <t>Q963E6</t>
  </si>
  <si>
    <t>Par-1, isoform W (EC 2.7.11.-) (EC 2.7.11.26) (Ser/Thr protein kinase PAR-1alpha)</t>
  </si>
  <si>
    <t>Protein split ends OS=Drosophila melanogaster GN=spen PE=1 SV=2</t>
  </si>
  <si>
    <t>Q8SX83</t>
  </si>
  <si>
    <t>600 kDa</t>
  </si>
  <si>
    <t>Q9V8V7</t>
  </si>
  <si>
    <t>PAR-1 kinase N3 (Fragment)</t>
  </si>
  <si>
    <t>Bifunctional lysine-specific demethylase and histidyl-hydroxylase NO66 OS=Drosophila melanogaster GN=CG2982 PE=1 SV=1</t>
  </si>
  <si>
    <t>Q7K4H4</t>
  </si>
  <si>
    <t>Q9V8V8</t>
  </si>
  <si>
    <t>Male sterile (2) 34Fe OS=Drosophila melanogaster GN=ms(2)34Fe PE=4 SV=2</t>
  </si>
  <si>
    <t>Q9VJT4</t>
  </si>
  <si>
    <t>181 kDa</t>
  </si>
  <si>
    <t>FBgn0261064</t>
  </si>
  <si>
    <t>Q9VLS5</t>
  </si>
  <si>
    <t>LD29542p (Rabenosyn-5)</t>
  </si>
  <si>
    <t>DnaJ-like-2, isoform A OS=Drosophila melanogaster GN=Droj2 PE=1 SV=1</t>
  </si>
  <si>
    <t>Q9VFV9</t>
  </si>
  <si>
    <t>45 kDa</t>
  </si>
  <si>
    <t>FBgn0261397</t>
  </si>
  <si>
    <t>A1Z6Z8</t>
  </si>
  <si>
    <t>Dilute class unconventional myosin, isoform C (EC 3.6.1.3)</t>
  </si>
  <si>
    <t>CG9281, isoform B OS=Drosophila melanogaster GN=CG9281 PE=1 SV=1</t>
  </si>
  <si>
    <t>Q9VXR5</t>
  </si>
  <si>
    <t>A1Z6Z9</t>
  </si>
  <si>
    <t>Dilute class unconventional myosin, isoform A (EC 3.6.1.3)</t>
  </si>
  <si>
    <t>Protein encore OS=Drosophila melanogaster GN=enc PE=1 SV=2</t>
  </si>
  <si>
    <t>A1Z700</t>
  </si>
  <si>
    <t>Dilute class unconventional myosin, isoform B (EC 3.6.1.3)</t>
  </si>
  <si>
    <t>60S acidic ribosomal protein P0 OS=Drosophila melanogaster GN=RpLP0 PE=1 SV=1</t>
  </si>
  <si>
    <t>P19889</t>
  </si>
  <si>
    <t>O97417</t>
  </si>
  <si>
    <t>Myosin V</t>
  </si>
  <si>
    <t>Protein painting of fourth OS=Drosophila melanogaster GN=Pof PE=1 SV=1</t>
  </si>
  <si>
    <t>Q9W123</t>
  </si>
  <si>
    <t>Q7YU40</t>
  </si>
  <si>
    <t>RE30195p</t>
  </si>
  <si>
    <t>60S ribosomal protein L4 OS=Drosophila melanogaster GN=RpL4 PE=1 SV=2</t>
  </si>
  <si>
    <t>P09180</t>
  </si>
  <si>
    <t>Q94882</t>
  </si>
  <si>
    <t>Dilute class unconventional myosin (Fragment)</t>
  </si>
  <si>
    <t>Otefin OS=Drosophila melanogaster GN=Ote PE=1 SV=2</t>
  </si>
  <si>
    <t>P20240</t>
  </si>
  <si>
    <t>FBgn0262975</t>
  </si>
  <si>
    <t>A0A0B4K6E1</t>
  </si>
  <si>
    <t>Cap-n-collar, isoform J (Cap-n-collar, isoform K)</t>
  </si>
  <si>
    <t>ATP-dependent RNA helicase p62 OS=Drosophila melanogaster GN=Rm62 PE=1 SV=3</t>
  </si>
  <si>
    <t>P19109</t>
  </si>
  <si>
    <t>A0A0B4K6G8</t>
  </si>
  <si>
    <t>Cap-n-collar, isoform F (Cap-n-collar, isoform H)</t>
  </si>
  <si>
    <t>CG7878 OS=Drosophila melanogaster GN=CG7878 PE=1 SV=1</t>
  </si>
  <si>
    <t>Q7K4L8</t>
  </si>
  <si>
    <t>A0A0B4K6Z0</t>
  </si>
  <si>
    <t>Cap-n-collar, isoform I (Cap-n-collar, isoform M) (Cap-n-collar, isoform N)</t>
  </si>
  <si>
    <t>Dynein heavy chain, cytoplasmic OS=Drosophila melanogaster GN=Dhc64C PE=2 SV=2</t>
  </si>
  <si>
    <t>P37276</t>
  </si>
  <si>
    <t>A0A0B4KGT0</t>
  </si>
  <si>
    <t>Cap-n-collar, isoform P</t>
  </si>
  <si>
    <t>Heat shock 70 kDa protein cognate 5 OS=Drosophila melanogaster GN=Hsc70-5 PE=1 SV=2</t>
  </si>
  <si>
    <t>P29845</t>
  </si>
  <si>
    <t>74 kDa</t>
  </si>
  <si>
    <t>A0A0B4KHP5</t>
  </si>
  <si>
    <t>Cap-n-collar, isoform O</t>
  </si>
  <si>
    <t>Protein alan shepard OS=Drosophila melanogaster GN=shep PE=1 SV=2</t>
  </si>
  <si>
    <t>Q8MSV2</t>
  </si>
  <si>
    <t>P20482</t>
  </si>
  <si>
    <t>Segmentation protein cap'n'collar</t>
  </si>
  <si>
    <t>60S ribosomal protein L7a OS=Drosophila melanogaster GN=RpL7A PE=1 SV=2</t>
  </si>
  <si>
    <t>P46223</t>
  </si>
  <si>
    <t>Q9VCP5</t>
  </si>
  <si>
    <t>RE05559p</t>
  </si>
  <si>
    <t>Mushroom body defect, isoform J OS=Drosophila melanogaster GN=mud PE=1 SV=1</t>
  </si>
  <si>
    <t>M9NEG4</t>
  </si>
  <si>
    <t>249 kDa</t>
  </si>
  <si>
    <t>FBgn0263102</t>
  </si>
  <si>
    <t>A0A126GUM1</t>
  </si>
  <si>
    <t>Pipsqueak, isoform N</t>
  </si>
  <si>
    <t>Activated Cdc42 kinase OS=Drosophila melanogaster GN=Ack PE=2 SV=2</t>
  </si>
  <si>
    <t>Q9VZI2</t>
  </si>
  <si>
    <t>A1Z8A4</t>
  </si>
  <si>
    <t>Pipsqueak, isoform A</t>
  </si>
  <si>
    <t>CG5604 OS=Drosophila melanogaster GN=CG5604 PE=1 SV=1</t>
  </si>
  <si>
    <t>Q9VL06</t>
  </si>
  <si>
    <t>302 kDa</t>
  </si>
  <si>
    <t>A1Z8A6</t>
  </si>
  <si>
    <t>Pipsqueak, isoform M</t>
  </si>
  <si>
    <t>Eukaryotic translation initiation factor 3 subunit B OS=Drosophila melanogaster GN=eIF3-S9 PE=1 SV=1</t>
  </si>
  <si>
    <t>Q0E940</t>
  </si>
  <si>
    <t>A4UZC9</t>
  </si>
  <si>
    <t>Pipsqueak, isoform J (Pipsqueak, isoform K)</t>
  </si>
  <si>
    <t>WD repeat-containing protein on Y chromosome OS=Drosophila melanogaster GN=WDY PE=2 SV=2</t>
  </si>
  <si>
    <t>B4F7L9</t>
  </si>
  <si>
    <t>122 kDa</t>
  </si>
  <si>
    <t>Q0E9C8</t>
  </si>
  <si>
    <t>Pipsqueak, isoform D (Pipsqueak, isoform E) (Pipsqueak, isoform F) (Pipsqueak, isoform G) (Pipsqueak, isoform H)</t>
  </si>
  <si>
    <t>Lon protease homolog, mitochondrial OS=Drosophila melanogaster GN=Lon PE=1 SV=1</t>
  </si>
  <si>
    <t>Q7KUT2</t>
  </si>
  <si>
    <t>115 kDa</t>
  </si>
  <si>
    <t>Q24455</t>
  </si>
  <si>
    <t>Pipsqueak protein</t>
  </si>
  <si>
    <t>40S ribosomal protein S16 OS=Drosophila melanogaster GN=RpS16 PE=1 SV=1</t>
  </si>
  <si>
    <t>Q9W237</t>
  </si>
  <si>
    <t>17 kDa</t>
  </si>
  <si>
    <t>Q24457</t>
  </si>
  <si>
    <t>AT15894p OS=Drosophila melanogaster GN=eIF4E-7 PE=2 SV=2</t>
  </si>
  <si>
    <t>Q9W5B3</t>
  </si>
  <si>
    <t>Q7JN04</t>
  </si>
  <si>
    <t>Uncharacterized protein, isoform A OS=Drosophila melanogaster GN=CG32165 PE=4 SV=2</t>
  </si>
  <si>
    <t>Q9I7R5</t>
  </si>
  <si>
    <t>121 kDa</t>
  </si>
  <si>
    <t>Q7JP00</t>
  </si>
  <si>
    <t>PsqB</t>
  </si>
  <si>
    <t>Uncharacterized protein, isoform A OS=Drosophila melanogaster GN=CG17514 PE=1 SV=2</t>
  </si>
  <si>
    <t>Q7PLL6</t>
  </si>
  <si>
    <t>294 kDa</t>
  </si>
  <si>
    <t>Q7JPL8</t>
  </si>
  <si>
    <t>BTB-V protein domain (Fragment)</t>
  </si>
  <si>
    <t>40S ribosomal protein S9 OS=Drosophila melanogaster GN=RpS9 PE=1 SV=2</t>
  </si>
  <si>
    <t>P55935</t>
  </si>
  <si>
    <t>Q7K0T7</t>
  </si>
  <si>
    <t>LD33470p (Pipsqueak, isoform B) (Pipsqueak, isoform C)</t>
  </si>
  <si>
    <t>F-box-like/WD repeat-containing protein ebi OS=Drosophila melanogaster GN=ebi PE=1 SV=2</t>
  </si>
  <si>
    <t>Q95RJ9</t>
  </si>
  <si>
    <t>Q9V5N1</t>
  </si>
  <si>
    <t>PsqA</t>
  </si>
  <si>
    <t>Protein lingerer OS=Drosophila melanogaster GN=lig PE=1 SV=1</t>
  </si>
  <si>
    <t>Q86S05</t>
  </si>
  <si>
    <t>FBgn0263289</t>
  </si>
  <si>
    <t>A0A0B4K6I1</t>
  </si>
  <si>
    <t>Scribbled, isoform N</t>
  </si>
  <si>
    <t>DNA topoisomerase 3-beta OS=Drosophila melanogaster GN=Top3beta PE=2 SV=2</t>
  </si>
  <si>
    <t>O96651</t>
  </si>
  <si>
    <t>A0A0B4K6M4</t>
  </si>
  <si>
    <t>Scribbled, isoform O</t>
  </si>
  <si>
    <t>Zinc finger protein on ecdysone puffs OS=Drosophila melanogaster GN=Pep PE=1 SV=1</t>
  </si>
  <si>
    <t>P41073</t>
  </si>
  <si>
    <t>78 kDa</t>
  </si>
  <si>
    <t>A0A0B4K784</t>
  </si>
  <si>
    <t>Scribbled, isoform R</t>
  </si>
  <si>
    <t>FI21126p1 OS=Drosophila melanogaster GN=nonA-l PE=1 SV=2</t>
  </si>
  <si>
    <t>Q24113</t>
  </si>
  <si>
    <t>A0A0B4K7W1</t>
  </si>
  <si>
    <t>Scribbled, isoform Q</t>
  </si>
  <si>
    <t>DNA damage-binding protein 1 OS=Drosophila melanogaster GN=pic PE=1 SV=1</t>
  </si>
  <si>
    <t>Q9XYZ5</t>
  </si>
  <si>
    <t>A0A0B4KHN3</t>
  </si>
  <si>
    <t>Scribbled, isoform S</t>
  </si>
  <si>
    <t>Sodium/potassium-transporting ATPase subunit alpha OS=Drosophila melanogaster GN=Atpalpha PE=1 SV=3</t>
  </si>
  <si>
    <t>P13607</t>
  </si>
  <si>
    <t>116 kDa</t>
  </si>
  <si>
    <t>A0A0B4KHY2</t>
  </si>
  <si>
    <t>Scribbled, isoform U</t>
  </si>
  <si>
    <t>60S ribosomal protein L10 OS=Drosophila melanogaster GN=RpL10 PE=1 SV=1</t>
  </si>
  <si>
    <t>O61231</t>
  </si>
  <si>
    <t>26 kDa</t>
  </si>
  <si>
    <t>A0A0B4KI37</t>
  </si>
  <si>
    <t>Scribbled, isoform T</t>
  </si>
  <si>
    <t>60S ribosomal protein L11 OS=Drosophila melanogaster GN=RpL11 PE=1 SV=2</t>
  </si>
  <si>
    <t>P46222</t>
  </si>
  <si>
    <t>E1JIZ0</t>
  </si>
  <si>
    <t>Scribbled, isoform L</t>
  </si>
  <si>
    <t>Uncharacterized protein OS=Drosophila melanogaster GN=CG14838 PE=4 SV=1</t>
  </si>
  <si>
    <t>Q9VS90</t>
  </si>
  <si>
    <t>131 kDa</t>
  </si>
  <si>
    <t>E1JIZ1</t>
  </si>
  <si>
    <t>Scribbled, isoform J</t>
  </si>
  <si>
    <t>Probable ubiquitin carboxyl-terminal hydrolase FAF OS=Drosophila melanogaster GN=faf PE=1 SV=2</t>
  </si>
  <si>
    <t>P55824</t>
  </si>
  <si>
    <t>311 kDa</t>
  </si>
  <si>
    <t>E1JIZ2</t>
  </si>
  <si>
    <t>Scribbled, isoform M</t>
  </si>
  <si>
    <t>Moira, isoform B OS=Drosophila melanogaster GN=mor PE=1 SV=1</t>
  </si>
  <si>
    <t>A0A0B4JDA0</t>
  </si>
  <si>
    <t>Q7KRY7</t>
  </si>
  <si>
    <t>Protein lap4 (Protein scribble) (Protein smell-impaired)</t>
  </si>
  <si>
    <t>40S ribosomal protein S8 OS=Drosophila melanogaster GN=RpS8 PE=1 SV=1</t>
  </si>
  <si>
    <t>Q8MLY8</t>
  </si>
  <si>
    <t>Q95SR1</t>
  </si>
  <si>
    <t>GH07007p</t>
  </si>
  <si>
    <t>40S ribosomal protein S2 OS=Drosophila melanogaster GN=RpS2 PE=1 SV=2</t>
  </si>
  <si>
    <t>P31009</t>
  </si>
  <si>
    <t>FBgn0263396</t>
  </si>
  <si>
    <t>A0A0B4K6U6</t>
  </si>
  <si>
    <t>Squid, isoform E</t>
  </si>
  <si>
    <t>Coronin OS=Drosophila melanogaster GN=coro PE=1 SV=1</t>
  </si>
  <si>
    <t>A0A0B4KEU5</t>
  </si>
  <si>
    <t>Q08473</t>
  </si>
  <si>
    <t>RNA-binding protein squid (Heterogeneous nuclear ribonucleoprotein 40) (HNRNP 40)</t>
  </si>
  <si>
    <t>Protein virilizer OS=Drosophila melanogaster GN=vir PE=1 SV=1</t>
  </si>
  <si>
    <t>Q9W1R5</t>
  </si>
  <si>
    <t>FBgn0263594</t>
  </si>
  <si>
    <t>Q8IGE9</t>
  </si>
  <si>
    <t>RH35990p (Fragment)</t>
  </si>
  <si>
    <t>P92177</t>
  </si>
  <si>
    <t>LD30155p (Lost)</t>
  </si>
  <si>
    <t>Polychaetoid, isoform J OS=Drosophila melanogaster GN=pyd PE=1 SV=4</t>
  </si>
  <si>
    <t>Q9VHK1</t>
  </si>
  <si>
    <t>188 kDa</t>
  </si>
  <si>
    <t>FBgn0267790</t>
  </si>
  <si>
    <t>A0A0B4K6Z1</t>
  </si>
  <si>
    <t>Rumpelstiltskin, isoform B</t>
  </si>
  <si>
    <t>Uncharacterized protein OS=Drosophila melanogaster GN=CG30268 PE=4 SV=3</t>
  </si>
  <si>
    <t>Q9W206</t>
  </si>
  <si>
    <t>145 kDa</t>
  </si>
  <si>
    <t>Q8MSI9</t>
  </si>
  <si>
    <t>GH11495p</t>
  </si>
  <si>
    <t>Transcription termination factor 2 OS=Drosophila melanogaster GN=lds PE=1 SV=2</t>
  </si>
  <si>
    <t>P34739</t>
  </si>
  <si>
    <t>FI21236p1 (Rumpelstiltskin, isoform A)</t>
  </si>
  <si>
    <t>Quaking related 58E-2, isoform A OS=Drosophila melanogaster GN=qkr58E-2 PE=1 SV=1</t>
  </si>
  <si>
    <t>Q9W254</t>
  </si>
  <si>
    <t>44 kDa</t>
  </si>
  <si>
    <t>RE08669p OS=Drosophila melanogaster GN=RpL6 PE=1 SV=1</t>
  </si>
  <si>
    <t>Q9V9W3</t>
  </si>
  <si>
    <t>60S ribosomal protein L9 OS=Drosophila melanogaster GN=RpL9 PE=1 SV=2</t>
  </si>
  <si>
    <t>P50882</t>
  </si>
  <si>
    <t>FBgn0283468</t>
  </si>
  <si>
    <t>A0A0B4KHK1</t>
  </si>
  <si>
    <t>Supernumerary limbs, isoform B</t>
  </si>
  <si>
    <t>40S ribosomal protein S6 OS=Drosophila melanogaster GN=RpS6 PE=1 SV=1</t>
  </si>
  <si>
    <t>P29327</t>
  </si>
  <si>
    <t>28 kDa</t>
  </si>
  <si>
    <t>O44382</t>
  </si>
  <si>
    <t>Slimb</t>
  </si>
  <si>
    <t>60S ribosomal protein L7 OS=Drosophila melanogaster GN=RpL7 PE=1 SV=2</t>
  </si>
  <si>
    <t>P32100</t>
  </si>
  <si>
    <t>Q8MSZ8</t>
  </si>
  <si>
    <t>GM02031p (Fragment)</t>
  </si>
  <si>
    <t>Grip163 OS=Drosophila melanogaster GN=Grip163 PE=1 SV=2</t>
  </si>
  <si>
    <t>Q9VTS3</t>
  </si>
  <si>
    <t>155 kDa</t>
  </si>
  <si>
    <t>Q9VDE3</t>
  </si>
  <si>
    <t>LD08669p (Slimb) (Supernumerary limbs, isoform A) (Supernumerary limbs, isoform C)</t>
  </si>
  <si>
    <t>Receptor mediated endocytosis 8, isoform B OS=Drosophila melanogaster GN=Rme-8 PE=1 SV=1</t>
  </si>
  <si>
    <t>A0A0B4LFW6</t>
  </si>
  <si>
    <t>272 kDa</t>
  </si>
  <si>
    <t>FBgn0000247</t>
  </si>
  <si>
    <t>Q8T9D9</t>
  </si>
  <si>
    <t>SD04942p</t>
  </si>
  <si>
    <t>Q9V3C0</t>
  </si>
  <si>
    <t>Q9VAG5</t>
  </si>
  <si>
    <t>Claret, isoform A (Claret, isoform C) (FI02178p)</t>
  </si>
  <si>
    <t>Target of rapamycin OS=Drosophila melanogaster GN=Tor PE=1 SV=1</t>
  </si>
  <si>
    <t>Q9VK45</t>
  </si>
  <si>
    <t>281 kDa</t>
  </si>
  <si>
    <t>FBgn0001087</t>
  </si>
  <si>
    <t>M9PHJ5</t>
  </si>
  <si>
    <t>AP-3 complex subunit delta</t>
  </si>
  <si>
    <t>Uncharacterized protein OS=Drosophila melanogaster GN=CG32232 PE=4 SV=1</t>
  </si>
  <si>
    <t>Q8IRA1</t>
  </si>
  <si>
    <t>M9PJM7</t>
  </si>
  <si>
    <t>FI19356p1 OS=Drosophila melanogaster GN=CG14339-RA PE=2 SV=1</t>
  </si>
  <si>
    <t>Q9VPW5</t>
  </si>
  <si>
    <t>P54362</t>
  </si>
  <si>
    <t>AP-3 complex subunit delta (Delta adaptin subunit of AP-3) (Delta-adaptin) (Garnet protein)</t>
  </si>
  <si>
    <t>60S ribosomal protein L22 OS=Drosophila melanogaster GN=RpL22 PE=1 SV=2</t>
  </si>
  <si>
    <t>P50887</t>
  </si>
  <si>
    <t>FBgn0003210</t>
  </si>
  <si>
    <t>O77290</t>
  </si>
  <si>
    <t>AP-3 complex subunit beta</t>
  </si>
  <si>
    <t>ER membrane protein complex 1, isoform C OS=Drosophila melanogaster GN=EMC1 PE=1 SV=1</t>
  </si>
  <si>
    <t>A0A0B4LGV1</t>
  </si>
  <si>
    <t>Q7YU20</t>
  </si>
  <si>
    <t>Meiotic P26, isoform C OS=Drosophila melanogaster GN=mei-P26 PE=4 SV=1</t>
  </si>
  <si>
    <t>M9PH32</t>
  </si>
  <si>
    <t>Q9W4K1</t>
  </si>
  <si>
    <t>Protein l(2)37Cc OS=Drosophila melanogaster GN=l(2)37Cc PE=2 SV=2</t>
  </si>
  <si>
    <t>P24156</t>
  </si>
  <si>
    <t>FBgn0010317</t>
  </si>
  <si>
    <t>Q24159</t>
  </si>
  <si>
    <t>Cyclin J (Fragment)</t>
  </si>
  <si>
    <t>AT02348p OS=Drosophila melanogaster GN=UQCR-C2 PE=1 SV=1</t>
  </si>
  <si>
    <t>Q9VV75</t>
  </si>
  <si>
    <t>Q95U62</t>
  </si>
  <si>
    <t>Cyclin J, isoform B (EC 2.7.1.-) (GH04281p)</t>
  </si>
  <si>
    <t>Bifunctional glutamate/proline--tRNA ligase OS=Drosophila melanogaster GN=Aats-glupro PE=1 SV=2</t>
  </si>
  <si>
    <t>P28668</t>
  </si>
  <si>
    <t>Q9VZP3</t>
  </si>
  <si>
    <t>Cyclin J, isoform A (EC 2.7.1.-)</t>
  </si>
  <si>
    <t>CG6652 OS=Drosophila melanogaster GN=CG6652 PE=2 SV=2</t>
  </si>
  <si>
    <t>Q9VVD0</t>
  </si>
  <si>
    <t>FBgn0028734</t>
  </si>
  <si>
    <t>Fmr1, isoform G</t>
  </si>
  <si>
    <t>40S ribosomal protein S18 OS=Drosophila melanogaster GN=RpS18 PE=1 SV=1</t>
  </si>
  <si>
    <t>P41094</t>
  </si>
  <si>
    <t>A0A0B4KFN9</t>
  </si>
  <si>
    <t>Fmr1, isoform I</t>
  </si>
  <si>
    <t>TER94, isoform E OS=Drosophila melanogaster GN=TER94 PE=1 SV=1</t>
  </si>
  <si>
    <t>A0A0B4LFZ4</t>
  </si>
  <si>
    <t>A0A0B4KGP6</t>
  </si>
  <si>
    <t>Fmr1, isoform H</t>
  </si>
  <si>
    <t>AT21758p OS=Drosophila melanogaster GN=muc PE=1 SV=1</t>
  </si>
  <si>
    <t>Q9VM14</t>
  </si>
  <si>
    <t>A0A126GUS7</t>
  </si>
  <si>
    <t>Fmr1, isoform J (Fmr1, isoform K)</t>
  </si>
  <si>
    <t>FI16519p1 OS=Drosophila melanogaster GN=CG17387-RA PE=2 SV=1</t>
  </si>
  <si>
    <t>Q9VN57</t>
  </si>
  <si>
    <t>B3LF78</t>
  </si>
  <si>
    <t>Fmr1, isoform F (RE61538p)</t>
  </si>
  <si>
    <t>Bub3, isoform A OS=Drosophila melanogaster GN=Bub3 PE=1 SV=1</t>
  </si>
  <si>
    <t>Q9VAJ2</t>
  </si>
  <si>
    <t>Q9NFU0</t>
  </si>
  <si>
    <t>Synaptic functional regulator FMR1 (Fragile X mental retardation syndrome-related protein 1) (dFMR1)</t>
  </si>
  <si>
    <t>Protein shuttle craft OS=Drosophila melanogaster GN=stc PE=1 SV=2</t>
  </si>
  <si>
    <t>P40798</t>
  </si>
  <si>
    <t>123 kDa</t>
  </si>
  <si>
    <t>FBgn0033973</t>
  </si>
  <si>
    <t>Q7K3N1</t>
  </si>
  <si>
    <t>GH27401p (Hermansky-Pudlak syndrome 1)</t>
  </si>
  <si>
    <t>Rha OS=Drosophila melanogaster GN=rha PE=4 SV=1</t>
  </si>
  <si>
    <t>Q9VBR7</t>
  </si>
  <si>
    <t>152 kDa</t>
  </si>
  <si>
    <t>FBgn0035121</t>
  </si>
  <si>
    <t>Q9W0S7</t>
  </si>
  <si>
    <t>Staphylococcal nuclease domain-containing protein 1 (EC 3.1.31.1) (Tudor staphylococcal nuclease)</t>
  </si>
  <si>
    <t>Dilute class unconventional myosin, isoform C OS=Drosophila melanogaster GN=didum PE=1 SV=1</t>
  </si>
  <si>
    <t>208 kDa</t>
  </si>
  <si>
    <t>FBgn0036826</t>
  </si>
  <si>
    <t>Q8SWX0</t>
  </si>
  <si>
    <t>Gametocyte-specific factor 1 homolog (Protein asterix)</t>
  </si>
  <si>
    <t>Uncharacterized protein, isoform A OS=Drosophila melanogaster GN=CG31624 PE=4 SV=2</t>
  </si>
  <si>
    <t>Q9VIE3</t>
  </si>
  <si>
    <t>20 kDa</t>
  </si>
  <si>
    <t>FBgn0037760</t>
  </si>
  <si>
    <t>Q6NQY0</t>
  </si>
  <si>
    <t>GM01353p</t>
  </si>
  <si>
    <t>Smooth, isoform K OS=Drosophila melanogaster GN=sm PE=1 SV=1</t>
  </si>
  <si>
    <t>A0A0B4K7H8</t>
  </si>
  <si>
    <t>Q9VH60</t>
  </si>
  <si>
    <t>F-box protein 11, isoform A (F-box protein 11, isoform B)</t>
  </si>
  <si>
    <t>FI01658p OS=Drosophila melanogaster GN=RpL23A PE=1 SV=1</t>
  </si>
  <si>
    <t>Q9W0A8</t>
  </si>
  <si>
    <t>FBgn0038013</t>
  </si>
  <si>
    <t>Q95RN0</t>
  </si>
  <si>
    <t>FAM172 family protein homolog CG10038</t>
  </si>
  <si>
    <t>Hpr1 OS=Drosophila melanogaster GN=Hpr1 PE=1 SV=1</t>
  </si>
  <si>
    <t>Q9VNI8</t>
  </si>
  <si>
    <t>FBgn0039165</t>
  </si>
  <si>
    <t>Q95TZ2</t>
  </si>
  <si>
    <t>GH20028p</t>
  </si>
  <si>
    <t>Uncharacterized protein, isoform D OS=Drosophila melanogaster GN=CG31368 PE=1 SV=2</t>
  </si>
  <si>
    <t>Q7KSN8</t>
  </si>
  <si>
    <t>172 kDa</t>
  </si>
  <si>
    <t>Q9VCB7</t>
  </si>
  <si>
    <t>Uncharacterized protein</t>
  </si>
  <si>
    <t>ATP synthase subunit gamma, mitochondrial OS=Drosophila melanogaster GN=ATPsyngamma PE=2 SV=2</t>
  </si>
  <si>
    <t>O01666</t>
  </si>
  <si>
    <t>FBgn0086679</t>
  </si>
  <si>
    <t>Q9VHN9</t>
  </si>
  <si>
    <t>Hermansky-Pudlak syndrome 5 protein homolog (Protein pink) (dHPS5)</t>
  </si>
  <si>
    <t>Symplekin OS=Drosophila melanogaster GN=Sym PE=1 SV=1</t>
  </si>
  <si>
    <t>Q8MSU4</t>
  </si>
  <si>
    <t>132 kDa</t>
  </si>
  <si>
    <t>U3PV63</t>
  </si>
  <si>
    <t>FI22457p1 (Pink, isoform B) (Pink, isoform C)</t>
  </si>
  <si>
    <t>Eukaryotic initiation factor 4A-III OS=Drosophila melanogaster GN=eIF4AIII PE=1 SV=1</t>
  </si>
  <si>
    <t>60S ribosomal protein L13 OS=Drosophila melanogaster GN=RpL13 PE=1 SV=1</t>
  </si>
  <si>
    <t>P41126</t>
  </si>
  <si>
    <t>LD20667p OS=Drosophila melanogaster GN=Zir PE=2 SV=2</t>
  </si>
  <si>
    <t>Q9VPI9</t>
  </si>
  <si>
    <t>FBgn0001218</t>
  </si>
  <si>
    <t>F3YDH0</t>
  </si>
  <si>
    <t>Heat shock 70-kDa protein cognate 3, isoform E (LD03228p1)</t>
  </si>
  <si>
    <t>Moca-cyp, isoform A OS=Drosophila melanogaster GN=Moca-cyp PE=1 SV=1</t>
  </si>
  <si>
    <t>Q9VAW1</t>
  </si>
  <si>
    <t>Endoplasmic reticulum chaperone BiP (EC 3.6.4.10) (78 kDa glucose-regulated protein homolog) (GRP-78 homolog) (Binding-immunoglobulin protein homolog) (BiP) (Heat shock 70 kDa protein cognate 3) (Heat shock protein cognate 72)</t>
  </si>
  <si>
    <t>60S ribosomal protein L10a-2 OS=Drosophila melanogaster GN=RpL10Ab PE=1 SV=2</t>
  </si>
  <si>
    <t>Q9VTP4</t>
  </si>
  <si>
    <t>FBgn0003165</t>
  </si>
  <si>
    <t>A0A0B4K612</t>
  </si>
  <si>
    <t>Pumilio, isoform F</t>
  </si>
  <si>
    <t>Protein mitoshell OS=Drosophila melanogaster GN=mtsh PE=4 SV=2</t>
  </si>
  <si>
    <t>Q9VLP4</t>
  </si>
  <si>
    <t>A0A0B4KFF0</t>
  </si>
  <si>
    <t>Pumilio, isoform G</t>
  </si>
  <si>
    <t>GH15225p OS=Drosophila melanogaster GN=Ulp1 PE=1 SV=1</t>
  </si>
  <si>
    <t>Q9VWK5</t>
  </si>
  <si>
    <t>A0A0B4KFX7</t>
  </si>
  <si>
    <t>Pumilio, isoform H</t>
  </si>
  <si>
    <t>Eukaryotic translation initiation factor 3 subunit M OS=Drosophila melanogaster GN=Tango7 PE=2 SV=1</t>
  </si>
  <si>
    <t>Q7JVI3</t>
  </si>
  <si>
    <t>P25822</t>
  </si>
  <si>
    <t>Maternal protein pumilio</t>
  </si>
  <si>
    <t>CG5787, isoform A OS=Drosophila melanogaster GN=CG5787 PE=1 SV=2</t>
  </si>
  <si>
    <t>Q9VK59</t>
  </si>
  <si>
    <t>FBgn0003261</t>
  </si>
  <si>
    <t>A0A0B4K624</t>
  </si>
  <si>
    <t>Rm62, isoform J (EC 3.6.1.3)</t>
  </si>
  <si>
    <t>Q9VMN5</t>
  </si>
  <si>
    <t>A0A0B4K6A3</t>
  </si>
  <si>
    <t>Rm62, isoform L (EC 3.6.1.3)</t>
  </si>
  <si>
    <t>Gudu OS=Drosophila melanogaster GN=gudu PE=2 SV=1</t>
  </si>
  <si>
    <t>Q9VM21</t>
  </si>
  <si>
    <t>A0A0B4K6K1</t>
  </si>
  <si>
    <t>Rm62, isoform M (EC 3.6.1.3)</t>
  </si>
  <si>
    <t>60S ribosomal protein L13a OS=Drosophila melanogaster GN=RpL13A PE=1 SV=1</t>
  </si>
  <si>
    <t>Q9VNE9</t>
  </si>
  <si>
    <t>A0A0B4K6T7</t>
  </si>
  <si>
    <t>Rm62, isoform K (EC 3.6.1.3)</t>
  </si>
  <si>
    <t>Protein no-on-transient A OS=Drosophila melanogaster GN=nonA PE=1 SV=2</t>
  </si>
  <si>
    <t>Q04047</t>
  </si>
  <si>
    <t>C7LAE4</t>
  </si>
  <si>
    <t>LP18603p (Rm62, isoform I) (EC 3.6.1.3)</t>
  </si>
  <si>
    <t>CG8963, isoform E OS=Drosophila melanogaster GN=CG8963 PE=1 SV=1</t>
  </si>
  <si>
    <t>A0A0B4K891</t>
  </si>
  <si>
    <t>E1JJ68</t>
  </si>
  <si>
    <t>Rm62, isoform H (EC 3.6.1.3)</t>
  </si>
  <si>
    <t>Uncharacterized protein OS=Drosophila melanogaster GN=CG31933 PE=4 SV=2</t>
  </si>
  <si>
    <t>Q9VQ50</t>
  </si>
  <si>
    <t>ATP-dependent RNA helicase p62 (EC 3.6.4.13)</t>
  </si>
  <si>
    <t>Cullin 3, isoform F OS=Drosophila melanogaster GN=Cul3 PE=1 SV=2</t>
  </si>
  <si>
    <t>Q8IP45</t>
  </si>
  <si>
    <t>Q5LK30</t>
  </si>
  <si>
    <t>GH06343p</t>
  </si>
  <si>
    <t>Cytochrome c1, isoform A OS=Drosophila melanogaster GN=Cyt-c1 PE=1 SV=1</t>
  </si>
  <si>
    <t>Q9VRL0</t>
  </si>
  <si>
    <t>Aralar1, isoform F OS=Drosophila melanogaster GN=aralar1 PE=1 SV=1</t>
  </si>
  <si>
    <t>A0A0B4KHW3</t>
  </si>
  <si>
    <t>FBgn0004419</t>
  </si>
  <si>
    <t>P23128</t>
  </si>
  <si>
    <t>Putative ATP-dependent RNA helicase me31b (EC 3.6.4.13) (Maternal expression at 31B)</t>
  </si>
  <si>
    <t>Enhancer of mRNA-decapping protein 4 homolog OS=Drosophila melanogaster GN=Ge-1 PE=1 SV=2</t>
  </si>
  <si>
    <t>Q9VKK1</t>
  </si>
  <si>
    <t>149 kDa</t>
  </si>
  <si>
    <t>Brain tumor protein OS=Drosophila melanogaster GN=brat PE=1 SV=2</t>
  </si>
  <si>
    <t>Q8MQJ9</t>
  </si>
  <si>
    <t>Gamma-tubulin complex component OS=Drosophila melanogaster GN=Grip128 PE=3 SV=2</t>
  </si>
  <si>
    <t>Q9VXU8</t>
  </si>
  <si>
    <t>127 kDa</t>
  </si>
  <si>
    <t>FBgn0010113</t>
  </si>
  <si>
    <t>A0A0B4KI61</t>
  </si>
  <si>
    <t>Headcase, isoform D</t>
  </si>
  <si>
    <t>Gamma-tubulin complex component 4 homolog OS=Drosophila melanogaster GN=Grip75 PE=1 SV=2</t>
  </si>
  <si>
    <t>Q9VKU7</t>
  </si>
  <si>
    <t>Q8IMI6</t>
  </si>
  <si>
    <t>Headcase, isoform B</t>
  </si>
  <si>
    <t>RuvB-like helicase 2 OS=Drosophila melanogaster GN=rept PE=1 SV=1</t>
  </si>
  <si>
    <t>Q9V3K3</t>
  </si>
  <si>
    <t>Q9N2M8</t>
  </si>
  <si>
    <t>Headcase protein [Cleaved into: Headcase short protein]</t>
  </si>
  <si>
    <t>GH14707p OS=Drosophila melanogaster GN=CG10859 PE=2 SV=1</t>
  </si>
  <si>
    <t>Q9VJY4</t>
  </si>
  <si>
    <t>FBgn0010415</t>
  </si>
  <si>
    <t>A0A0B4K862</t>
  </si>
  <si>
    <t>Syndecan</t>
  </si>
  <si>
    <t>CG7518, isoform F OS=Drosophila melanogaster GN=CG7518 PE=1 SV=1</t>
  </si>
  <si>
    <t>A0A0B4K6G6</t>
  </si>
  <si>
    <t>268 kDa</t>
  </si>
  <si>
    <t>A0A0B4LG79</t>
  </si>
  <si>
    <t>Heterogeneous nuclear ribonucleoprotein 27C OS=Drosophila melanogaster GN=Hrb27C PE=1 SV=2</t>
  </si>
  <si>
    <t>B7YZM9</t>
  </si>
  <si>
    <t>THO complex subunit 5 OS=Drosophila melanogaster GN=thoc5 PE=1 SV=2</t>
  </si>
  <si>
    <t>Q9W1F4</t>
  </si>
  <si>
    <t>B7YZN0</t>
  </si>
  <si>
    <t>CG8184, isoform B OS=Drosophila melanogaster GN=CG8184 PE=1 SV=2</t>
  </si>
  <si>
    <t>Q9VXR3</t>
  </si>
  <si>
    <t>557 kDa</t>
  </si>
  <si>
    <t>E1JGQ9</t>
  </si>
  <si>
    <t>Pacman, isoform B OS=Drosophila melanogaster GN=pcm PE=1 SV=1</t>
  </si>
  <si>
    <t>E1JJR3</t>
  </si>
  <si>
    <t>185 kDa</t>
  </si>
  <si>
    <t>P49415</t>
  </si>
  <si>
    <t>GH11924p OS=Drosophila melanogaster GN=CG13326 PE=2 SV=1</t>
  </si>
  <si>
    <t>Q7JYM7</t>
  </si>
  <si>
    <t>FBgn0011207</t>
  </si>
  <si>
    <t>P48612</t>
  </si>
  <si>
    <t>Protein pelota (EC 3.1.-.-)</t>
  </si>
  <si>
    <t>GEO07301p1 OS=Drosophila melanogaster GN=RpS15 PE=1 SV=1</t>
  </si>
  <si>
    <t>Q7JZW2</t>
  </si>
  <si>
    <t>FBgn0011291</t>
  </si>
  <si>
    <t>P49906</t>
  </si>
  <si>
    <t>Transcription initiation factor TFIID subunit 11 (TAFII30 beta) (Transcription initiation factor TFIID 28 kDa subunit beta) (p28-beta)</t>
  </si>
  <si>
    <t>GEO07455p1 OS=Drosophila melanogaster GN=RpL35A PE=1 SV=1</t>
  </si>
  <si>
    <t>Q9VNB9</t>
  </si>
  <si>
    <t>FBgn0011837</t>
  </si>
  <si>
    <t>B3DN56</t>
  </si>
  <si>
    <t>LD36337p (Tis11 zinc finger protein, isoform C)</t>
  </si>
  <si>
    <t>Isoleucyl-tRNA synthetase, isoform A OS=Drosophila melanogaster GN=IleRS PE=1 SV=1</t>
  </si>
  <si>
    <t>Q8MSW0</t>
  </si>
  <si>
    <t>141 kDa</t>
  </si>
  <si>
    <t>P47980</t>
  </si>
  <si>
    <t>Protein TIS11 (dTIS11)</t>
  </si>
  <si>
    <t>60S ribosomal protein L15 OS=Drosophila melanogaster GN=RpL15 PE=1 SV=1</t>
  </si>
  <si>
    <t>O17445</t>
  </si>
  <si>
    <t>SD02215p OS=Drosophila melanogaster GN=AspRS-m PE=1 SV=3</t>
  </si>
  <si>
    <t>Q9VJH2</t>
  </si>
  <si>
    <t>GH23527p OS=Drosophila melanogaster GN=eIF4E-4 PE=2 SV=1</t>
  </si>
  <si>
    <t>Q9VRY0</t>
  </si>
  <si>
    <t>FBgn0020261</t>
  </si>
  <si>
    <t>5'-3' exoribonuclease 1 (EC 3.1.13.-)</t>
  </si>
  <si>
    <t>Caprin homolog OS=Drosophila melanogaster GN=Capr PE=1 SV=1</t>
  </si>
  <si>
    <t>Q9I7D3</t>
  </si>
  <si>
    <t>Q9VWI1</t>
  </si>
  <si>
    <t>Eukaryotic translation initiation factor 3 subunit I OS=Drosophila melanogaster GN=Trip1 PE=1 SV=1</t>
  </si>
  <si>
    <t>O02195</t>
  </si>
  <si>
    <t>36 kDa</t>
  </si>
  <si>
    <t>Q9XZU2</t>
  </si>
  <si>
    <t>Tailor, isoform A OS=Drosophila melanogaster GN=Tailor PE=1 SV=1</t>
  </si>
  <si>
    <t>Q86BP3</t>
  </si>
  <si>
    <t>FBgn0020306</t>
  </si>
  <si>
    <t>A0A0B4LFX8</t>
  </si>
  <si>
    <t>Domino, isoform G (EC 2.3.1.48) (EC 3.6.1.3)</t>
  </si>
  <si>
    <t>Myosin-IA OS=Drosophila melanogaster GN=Myo31DF PE=2 SV=1</t>
  </si>
  <si>
    <t>Q23978</t>
  </si>
  <si>
    <t>Q8MLW2</t>
  </si>
  <si>
    <t>Domino, isoform D (EC 2.3.1.48) (EC 3.6.1.3)</t>
  </si>
  <si>
    <t>GH08474p OS=Drosophila melanogaster GN=CG11876 PE=1 SV=1</t>
  </si>
  <si>
    <t>Q7K5K3</t>
  </si>
  <si>
    <t>Q8MT92</t>
  </si>
  <si>
    <t>GH12111p</t>
  </si>
  <si>
    <t>Glyceraldehyde-3-phosphate dehydrogenase OS=Drosophila melanogaster GN=CG9010 PE=2 SV=1</t>
  </si>
  <si>
    <t>Q7JY07</t>
  </si>
  <si>
    <t>Q960W1</t>
  </si>
  <si>
    <t>LD32234p</t>
  </si>
  <si>
    <t>Heat shock 70 kDa protein cognate 2 OS=Drosophila melanogaster GN=Hsc70-2 PE=1 SV=2</t>
  </si>
  <si>
    <t>P11146</t>
  </si>
  <si>
    <t>Q9NDJ2</t>
  </si>
  <si>
    <t>Helicase domino (EC 3.6.4.-)</t>
  </si>
  <si>
    <t>Kinesin-like protein Klp61F OS=Drosophila melanogaster GN=Klp61F PE=1 SV=2</t>
  </si>
  <si>
    <t>P46863</t>
  </si>
  <si>
    <t>FBgn0022942</t>
  </si>
  <si>
    <t>E2QD75</t>
  </si>
  <si>
    <t>Cap binding protein 80, isoform B</t>
  </si>
  <si>
    <t>Lamin Dm0 OS=Drosophila melanogaster GN=Lam PE=1 SV=4</t>
  </si>
  <si>
    <t>P08928</t>
  </si>
  <si>
    <t>Q7K4N3</t>
  </si>
  <si>
    <t>Nuclear cap-binding protein subunit 1 (80 kDa nuclear cap-binding protein) (CBP80) (NCBP 80 kDa subunit)</t>
  </si>
  <si>
    <t>Dynein intermediate chain at 61B, isoform A OS=Drosophila melanogaster GN=Dic61B PE=4 SV=1</t>
  </si>
  <si>
    <t>Q9W0U9</t>
  </si>
  <si>
    <t>FBgn0022943</t>
  </si>
  <si>
    <t>Q9V3L6</t>
  </si>
  <si>
    <t>Nuclear cap-binding protein subunit 2 (20 kDa nuclear cap-binding protein) (NCBP 20 kDa subunit) (CBP20)</t>
  </si>
  <si>
    <t>40S ribosomal protein S5b OS=Drosophila melanogaster GN=RpS5b PE=2 SV=1</t>
  </si>
  <si>
    <t>Q9VFE4</t>
  </si>
  <si>
    <t>FBgn0024183</t>
  </si>
  <si>
    <t>Q9V426</t>
  </si>
  <si>
    <t>LD07162p (Vasa intronic gene, isoform A) (Vasa intronic gene, isoform B) (Vasa intronic gene, isoform C) (Vasa intronic gene, isoform D)</t>
  </si>
  <si>
    <t>40S ribosomal protein S5a OS=Drosophila melanogaster GN=RpS5a PE=1 SV=1</t>
  </si>
  <si>
    <t>Q24186</t>
  </si>
  <si>
    <t>FBgn0025716</t>
  </si>
  <si>
    <t>Q7K012</t>
  </si>
  <si>
    <t>Brahma associated protein 55kD (LD29458p)</t>
  </si>
  <si>
    <t>MICOS complex subunit Mic60 OS=Drosophila melanogaster GN=Mitofilin PE=1 SV=4</t>
  </si>
  <si>
    <t>P91928</t>
  </si>
  <si>
    <t>FBgn0026086</t>
  </si>
  <si>
    <t>C6K8G3</t>
  </si>
  <si>
    <t>ADARe1 (Adenosine deaminase acting on RNA, isoform O)</t>
  </si>
  <si>
    <t>40S ribosomal protein S7 OS=Drosophila melanogaster GN=RpS7 PE=1 SV=1</t>
  </si>
  <si>
    <t>Q9VA91</t>
  </si>
  <si>
    <t>C6K8G4</t>
  </si>
  <si>
    <t>ADARe2 (Adenosine deaminase acting on RNA, isoform D) (Adenosine deaminase acting on RNA, isoform K) (LD32961p)</t>
  </si>
  <si>
    <t>LEM domain-containing protein Bocksbeutel OS=Drosophila melanogaster GN=bocks PE=1 SV=1</t>
  </si>
  <si>
    <t>Q709R6</t>
  </si>
  <si>
    <t>M9NDJ0</t>
  </si>
  <si>
    <t>Adenosine deaminase acting on RNA, isoform M</t>
  </si>
  <si>
    <t>40S ribosomal protein S13 OS=Drosophila melanogaster GN=RpS13 PE=1 SV=3</t>
  </si>
  <si>
    <t>Q03334</t>
  </si>
  <si>
    <t>M9NE37</t>
  </si>
  <si>
    <t>Adenosine deaminase acting on RNA, isoform J</t>
  </si>
  <si>
    <t>FI24544p1 OS=Drosophila melanogaster GN=RpL22-like PE=1 SV=1</t>
  </si>
  <si>
    <t>Q9W1T1</t>
  </si>
  <si>
    <t>M9NEQ7</t>
  </si>
  <si>
    <t>Adenosine deaminase acting on RNA, isoform E</t>
  </si>
  <si>
    <t>AT07210p OS=Drosophila melanogaster GN=toc PE=2 SV=1</t>
  </si>
  <si>
    <t>Q8IPZ1</t>
  </si>
  <si>
    <t>98 kDa</t>
  </si>
  <si>
    <t>M9NFQ6</t>
  </si>
  <si>
    <t>Adenosine deaminase acting on RNA, isoform I</t>
  </si>
  <si>
    <t>Casein kinase II subunit alpha OS=Drosophila melanogaster GN=CkIIalpha PE=1 SV=2</t>
  </si>
  <si>
    <t>P08181</t>
  </si>
  <si>
    <t>M9NFQ8</t>
  </si>
  <si>
    <t>Adenosine deaminase acting on RNA, isoform H</t>
  </si>
  <si>
    <t>QKR58E-3 OS=Drosophila melanogaster GN=qkr58E-3 PE=1 SV=1</t>
  </si>
  <si>
    <t>O44434</t>
  </si>
  <si>
    <t>M9NGI0</t>
  </si>
  <si>
    <t>Adenosine deaminase acting on RNA, isoform F</t>
  </si>
  <si>
    <t>CG3927 OS=Drosophila melanogaster GN=CG3927 PE=4 SV=2</t>
  </si>
  <si>
    <t>Q9W240</t>
  </si>
  <si>
    <t>Q2PE36</t>
  </si>
  <si>
    <t>Adenosine deaminase acting on RNA, isoform C (SD06892p)</t>
  </si>
  <si>
    <t>Mitochondrial transcription factor A, isoform B OS=Drosophila melanogaster GN=TFAM PE=1 SV=1</t>
  </si>
  <si>
    <t>Q86BR8</t>
  </si>
  <si>
    <t>Q9NII1</t>
  </si>
  <si>
    <t>Double-stranded RNA-specific editase Adar (EC 3.5.-.-) (Adenosine deaminase that act on RNA) (Pre-mRNA adenosine deaminase) (RNA-editing deaminase 1) (RNA-editing enzyme 1) (dADAR) (dsRNA adenosine deaminase)</t>
  </si>
  <si>
    <t>CG3436, isoform A OS=Drosophila melanogaster GN=CG3436 PE=1 SV=1</t>
  </si>
  <si>
    <t>Q9VPL0</t>
  </si>
  <si>
    <t>X2JDG6</t>
  </si>
  <si>
    <t>Adenosine deaminase acting on RNA, isoform P</t>
  </si>
  <si>
    <t>CG6841, isoform A OS=Drosophila melanogaster GN=CG6841 PE=1 SV=2</t>
  </si>
  <si>
    <t>Q9VVU6</t>
  </si>
  <si>
    <t>X2JHZ2</t>
  </si>
  <si>
    <t>Adenosine deaminase acting on RNA, isoform N</t>
  </si>
  <si>
    <t>GH01077p OS=Drosophila melanogaster GN=UQCR-C1 PE=1 SV=2</t>
  </si>
  <si>
    <t>Q9VFF0</t>
  </si>
  <si>
    <t>FBgn0026402</t>
  </si>
  <si>
    <t>Q9V7W9</t>
  </si>
  <si>
    <t>Nuclear inhibitor of protein phosphatase 1 (Nuclear inhibitor of protein phosphatase type 1) (SD02428p)</t>
  </si>
  <si>
    <t>AT27789p OS=Drosophila melanogaster GN=glo PE=1 SV=1</t>
  </si>
  <si>
    <t>61 kDa</t>
  </si>
  <si>
    <t>FBgn0026722</t>
  </si>
  <si>
    <t>Q7KNF1</t>
  </si>
  <si>
    <t>Drosha (EC 3.1.26.3) (LD20030p) (Ribonuclease)</t>
  </si>
  <si>
    <t>Dynein assembly factor 5, axonemal OS=Drosophila melanogaster GN=HEATR2 PE=2 SV=1</t>
  </si>
  <si>
    <t>Q8INF7</t>
  </si>
  <si>
    <t>Q960Y4</t>
  </si>
  <si>
    <t>LD29995p</t>
  </si>
  <si>
    <t>Dynamin related protein 1, isoform A OS=Drosophila melanogaster GN=Drp1 PE=1 SV=1</t>
  </si>
  <si>
    <t>Q9VQE0</t>
  </si>
  <si>
    <t>FBgn0030530</t>
  </si>
  <si>
    <t>M9MSA2</t>
  </si>
  <si>
    <t>Ajuba LIM protein, isoform D</t>
  </si>
  <si>
    <t>Trithorax group protein osa OS=Drosophila melanogaster GN=osa PE=1 SV=1</t>
  </si>
  <si>
    <t>Q8IN94</t>
  </si>
  <si>
    <t>284 kDa</t>
  </si>
  <si>
    <t>M9MSC9</t>
  </si>
  <si>
    <t>Ajuba LIM protein, isoform C (Ajuba LIM protein, isoform E)</t>
  </si>
  <si>
    <t>GH13594p OS=Drosophila melanogaster GN=CG14718 PE=2 SV=3</t>
  </si>
  <si>
    <t>Q9VGJ3</t>
  </si>
  <si>
    <t>Q9VY77</t>
  </si>
  <si>
    <t>LIM domain-containing protein jub</t>
  </si>
  <si>
    <t>GH24859p OS=Drosophila melanogaster GN=CG16719 PE=2 SV=1</t>
  </si>
  <si>
    <t>Q9VT31</t>
  </si>
  <si>
    <t>FBgn0030625</t>
  </si>
  <si>
    <t>Q8IR40</t>
  </si>
  <si>
    <t>Uncharacterized protein, isoform B</t>
  </si>
  <si>
    <t>40S ribosomal protein S14 OS=Drosophila melanogaster GN=RpS14a PE=1 SV=1</t>
  </si>
  <si>
    <t>P14130</t>
  </si>
  <si>
    <t>16 kDa</t>
  </si>
  <si>
    <t>Q8T048</t>
  </si>
  <si>
    <t>LD29352p</t>
  </si>
  <si>
    <t>GH26960p OS=Drosophila melanogaster GN=Porin2 PE=2 SV=1</t>
  </si>
  <si>
    <t>Q9VKP2</t>
  </si>
  <si>
    <t>32 kDa</t>
  </si>
  <si>
    <t>Q9VXW9</t>
  </si>
  <si>
    <t>Uncharacterized protein, isoform A (Uncharacterized protein, isoform D)</t>
  </si>
  <si>
    <t>GH13849p OS=Drosophila melanogaster GN=S-Lap2 PE=2 SV=1</t>
  </si>
  <si>
    <t>Q9VSM7</t>
  </si>
  <si>
    <t>FBgn0031488</t>
  </si>
  <si>
    <t>Q95SC8</t>
  </si>
  <si>
    <t>GM03282p</t>
  </si>
  <si>
    <t>Calnexin 99A, isoform A OS=Drosophila melanogaster GN=Cnx99A PE=1 SV=2</t>
  </si>
  <si>
    <t>Q9VAL7</t>
  </si>
  <si>
    <t>Q9VQK1</t>
  </si>
  <si>
    <t>RE60986p</t>
  </si>
  <si>
    <t>FI04035p OS=Drosophila melanogaster GN=RhoGAP93B PE=2 SV=2</t>
  </si>
  <si>
    <t>Q9VDE9</t>
  </si>
  <si>
    <t>146 kDa</t>
  </si>
  <si>
    <t>FBgn0031873</t>
  </si>
  <si>
    <t>Q9VM63</t>
  </si>
  <si>
    <t>Gas41 (EC 2.3.1.48) (LD16161p)</t>
  </si>
  <si>
    <t>Acetyl-CoA carboxylase, isoform A OS=Drosophila melanogaster GN=ACC PE=1 SV=1</t>
  </si>
  <si>
    <t>A1Z784</t>
  </si>
  <si>
    <t>279 kDa</t>
  </si>
  <si>
    <t>FBgn0031951</t>
  </si>
  <si>
    <t>Q2Q0K7</t>
  </si>
  <si>
    <t>R2D2</t>
  </si>
  <si>
    <t>ATP synthase subunit b, mitochondrial OS=Drosophila melanogaster GN=ATPsynB PE=2 SV=2</t>
  </si>
  <si>
    <t>Q94516</t>
  </si>
  <si>
    <t>Q2Q0K8</t>
  </si>
  <si>
    <t>Uncharacterized protein OS=Drosophila melanogaster GN=CG15599 PE=4 SV=3</t>
  </si>
  <si>
    <t>Q9VXS2</t>
  </si>
  <si>
    <t>124 kDa</t>
  </si>
  <si>
    <t>Q2Q0K9</t>
  </si>
  <si>
    <t>Myosin heavy chain-like, isoform G OS=Drosophila melanogaster GN=Mhcl PE=3 SV=1</t>
  </si>
  <si>
    <t>Q0KI67</t>
  </si>
  <si>
    <t>242 kDa</t>
  </si>
  <si>
    <t>Q2Q0L0</t>
  </si>
  <si>
    <t>Ran-binding protein 16 OS=Drosophila melanogaster GN=Ranbp16 PE=2 SV=1</t>
  </si>
  <si>
    <t>Q9GQN0</t>
  </si>
  <si>
    <t>Q2Q0L3</t>
  </si>
  <si>
    <t>Inner nuclear membrane protein Man1 OS=Drosophila melanogaster GN=MAN1 PE=1 SV=1</t>
  </si>
  <si>
    <t>Q7JRE4</t>
  </si>
  <si>
    <t>Q2Q0L4</t>
  </si>
  <si>
    <t>CG6614, isoform A OS=Drosophila melanogaster GN=CG6614 PE=2 SV=4</t>
  </si>
  <si>
    <t>Q9VKG0</t>
  </si>
  <si>
    <t>Q9VLW8</t>
  </si>
  <si>
    <t>LD06392p (R2D2) (R2d2, isoform A) (R2d2, isoform B) (R2d2, isoform C)</t>
  </si>
  <si>
    <t>60 kDa heat shock protein, mitochondrial OS=Drosophila melanogaster GN=Hsp60 PE=1 SV=3</t>
  </si>
  <si>
    <t>O02649</t>
  </si>
  <si>
    <t>FBgn0032515</t>
  </si>
  <si>
    <t>M9MRT5</t>
  </si>
  <si>
    <t>Loquacious, isoform D</t>
  </si>
  <si>
    <t>60S ribosomal protein L23 OS=Drosophila melanogaster GN=RpL23 PE=1 SV=2</t>
  </si>
  <si>
    <t>P48159</t>
  </si>
  <si>
    <t>Q27IS6</t>
  </si>
  <si>
    <t>R3D1 (Fragment)</t>
  </si>
  <si>
    <t>Eukaryotic translation initiation factor 3 subunit E OS=Drosophila melanogaster GN=eIF3-S6 PE=1 SV=1</t>
  </si>
  <si>
    <t>O77410</t>
  </si>
  <si>
    <t>51 kDa</t>
  </si>
  <si>
    <t>Q27IS7</t>
  </si>
  <si>
    <t>RE62581p OS=Drosophila melanogaster GN=RpL21 PE=1 SV=1</t>
  </si>
  <si>
    <t>Q9V9M7</t>
  </si>
  <si>
    <t>Q4TZM6</t>
  </si>
  <si>
    <t>Loquacious (Loquacious, isoform C)</t>
  </si>
  <si>
    <t>LP05719p OS=Drosophila melanogaster GN=CG12309 PE=2 SV=1</t>
  </si>
  <si>
    <t>Q8MS78</t>
  </si>
  <si>
    <t>Q8IP72</t>
  </si>
  <si>
    <t>Loquacious, isoform A (R3D1-S)</t>
  </si>
  <si>
    <t>60S ribosomal protein L8 OS=Drosophila melanogaster GN=RpL8 PE=1 SV=1</t>
  </si>
  <si>
    <t>Q9V3G1</t>
  </si>
  <si>
    <t>Q9VJY9</t>
  </si>
  <si>
    <t>Loquacious, isoform B (R3D1-L) (RE14437p)</t>
  </si>
  <si>
    <t>IP09407p OS=Drosophila melanogaster GN=CG10317 PE=2 SV=2</t>
  </si>
  <si>
    <t>Q9VEW0</t>
  </si>
  <si>
    <t>X2J5X6</t>
  </si>
  <si>
    <t>Loquacious, isoform F</t>
  </si>
  <si>
    <t>40S ribosomal protein S19b OS=Drosophila melanogaster GN=RpS19b PE=2 SV=3</t>
  </si>
  <si>
    <t>Q7KS38</t>
  </si>
  <si>
    <t>X2JAB1</t>
  </si>
  <si>
    <t>Loquacious, isoform E</t>
  </si>
  <si>
    <t>Exchange factor for Arf 6 ortholog, isoform D OS=Drosophila melanogaster GN=Efa6 PE=1 SV=1</t>
  </si>
  <si>
    <t>A8JR81</t>
  </si>
  <si>
    <t>Protein argonaute-3 OS=Drosophila melanogaster GN=AGO3 PE=1 SV=3</t>
  </si>
  <si>
    <t>FBgn0033062</t>
  </si>
  <si>
    <t>A0A0B4KEI5</t>
  </si>
  <si>
    <t>Arsenic resistance protein 2, isoform E</t>
  </si>
  <si>
    <t>RE60986p OS=Drosophila melanogaster GN=CG17265-RA PE=2 SV=1</t>
  </si>
  <si>
    <t>A0A0B4KF41</t>
  </si>
  <si>
    <t>Arsenic resistance protein 2, isoform F</t>
  </si>
  <si>
    <t>Viking, isoform A OS=Drosophila melanogaster GN=vkg PE=1 SV=1</t>
  </si>
  <si>
    <t>Q9VMV5</t>
  </si>
  <si>
    <t>194 kDa</t>
  </si>
  <si>
    <t>Serrate RNA effector molecule homolog (Arsenite-resistance protein 2 homolog)</t>
  </si>
  <si>
    <t>F-box protein 11, isoform A OS=Drosophila melanogaster GN=FBXO11 PE=4 SV=1</t>
  </si>
  <si>
    <t>FBgn0033528</t>
  </si>
  <si>
    <t>Q6TMH4</t>
  </si>
  <si>
    <t>Translin (Fragment)</t>
  </si>
  <si>
    <t>Uncharacterized protein, isoform C OS=Drosophila melanogaster GN=CG10254 PE=1 SV=1</t>
  </si>
  <si>
    <t>A0A0B4KHY8</t>
  </si>
  <si>
    <t>154 kDa</t>
  </si>
  <si>
    <t>Q7JVK6</t>
  </si>
  <si>
    <t>GM27569p (Translin)</t>
  </si>
  <si>
    <t>CG2807, isoform A OS=Drosophila melanogaster GN=CG2807 PE=1 SV=2</t>
  </si>
  <si>
    <t>Q9VPR5</t>
  </si>
  <si>
    <t>150 kDa</t>
  </si>
  <si>
    <t>FI04459p OS=Drosophila melanogaster GN=CG13900-RA PE=1 SV=2</t>
  </si>
  <si>
    <t>Q9W0M7</t>
  </si>
  <si>
    <t>FBgn0033889</t>
  </si>
  <si>
    <t>Uncharacterized protein, isoform B (Uncharacterized protein, isoform C) (Uncharacterized protein, isoform D) (Uncharacterized protein, isoform E)</t>
  </si>
  <si>
    <t>60S ribosomal protein L18a OS=Drosophila melanogaster GN=RpL18A PE=1 SV=1</t>
  </si>
  <si>
    <t>P41093</t>
  </si>
  <si>
    <t>Q8MQQ9</t>
  </si>
  <si>
    <t>LD17208p (Fragment)</t>
  </si>
  <si>
    <t>CG4415, isoform A OS=Drosophila melanogaster GN=CG4415 PE=2 SV=2</t>
  </si>
  <si>
    <t>Q9VPV7</t>
  </si>
  <si>
    <t>FBgn0034072</t>
  </si>
  <si>
    <t>A0A0C4DHF6</t>
  </si>
  <si>
    <t>Dystroglycan, isoform D</t>
  </si>
  <si>
    <t>40S ribosomal protein S11 OS=Drosophila melanogaster GN=RpS11 PE=1 SV=1</t>
  </si>
  <si>
    <t>Q0E9B6</t>
  </si>
  <si>
    <t>A1ZA89</t>
  </si>
  <si>
    <t>Dystroglycan, isoform B</t>
  </si>
  <si>
    <t>40S ribosomal protein S17 OS=Drosophila melanogaster GN=RpS17 PE=1 SV=2</t>
  </si>
  <si>
    <t>P17704</t>
  </si>
  <si>
    <t>Q8STB9</t>
  </si>
  <si>
    <t>Dystroglycan type II (Dystroglycan, isoform A) (GH09323p)</t>
  </si>
  <si>
    <t>ATP-dependent helicase brm OS=Drosophila melanogaster GN=brm PE=1 SV=2</t>
  </si>
  <si>
    <t>P25439</t>
  </si>
  <si>
    <t>Q8T0G6</t>
  </si>
  <si>
    <t>LD04782p</t>
  </si>
  <si>
    <t>Blanks OS=Drosophila melanogaster GN=blanks PE=1 SV=1</t>
  </si>
  <si>
    <t>Q9VRL8</t>
  </si>
  <si>
    <t>Q8WR08</t>
  </si>
  <si>
    <t>Dystroglycan type I (Dystroglycan, isoform C)</t>
  </si>
  <si>
    <t>Fat-body protein 1 OS=Drosophila melanogaster GN=Fbp1 PE=2 SV=2</t>
  </si>
  <si>
    <t>Q04691</t>
  </si>
  <si>
    <t>Q8WR09</t>
  </si>
  <si>
    <t>Dystroglycan type III</t>
  </si>
  <si>
    <t>Probable ATP-dependent RNA helicase spindle-E OS=Drosophila melanogaster GN=spn-E PE=2 SV=1</t>
  </si>
  <si>
    <t>165 kDa</t>
  </si>
  <si>
    <t>Q9GT67</t>
  </si>
  <si>
    <t>Dystroglycan-like protein DG (Fragment)</t>
  </si>
  <si>
    <t>Puffyeye, isoform G OS=Drosophila melanogaster GN=puf PE=1 SV=1</t>
  </si>
  <si>
    <t>A0A0B4KHF3</t>
  </si>
  <si>
    <t>441 kDa</t>
  </si>
  <si>
    <t>FBgn0034187</t>
  </si>
  <si>
    <t>A1ZAP7</t>
  </si>
  <si>
    <t>Uncharacterized protein, isoform C (Uncharacterized protein, isoform D)</t>
  </si>
  <si>
    <t>Uncharacterized protein, isoform D OS=Drosophila melanogaster GN=CG42671 PE=4 SV=1</t>
  </si>
  <si>
    <t>M9MRS6</t>
  </si>
  <si>
    <t>140 kDa</t>
  </si>
  <si>
    <t>Q8MRI1</t>
  </si>
  <si>
    <t>LD34829p</t>
  </si>
  <si>
    <t>LD46175p OS=Drosophila melanogaster GN=sea PE=1 SV=1</t>
  </si>
  <si>
    <t>Q7KSQ0</t>
  </si>
  <si>
    <t>FBgn0034246</t>
  </si>
  <si>
    <t>A0A0B4LFK8</t>
  </si>
  <si>
    <t>Dicer-2, isoform B (EC 3.1.21.1) (EC 3.1.26.3) (EC 3.6.1.3)</t>
  </si>
  <si>
    <t>Coatomer subunit alpha OS=Drosophila melanogaster GN=alphaCOP PE=1 SV=1</t>
  </si>
  <si>
    <t>Q9W0B8</t>
  </si>
  <si>
    <t>A1ZAW0</t>
  </si>
  <si>
    <t>Dicer-2, isoform A (EC 3.1.21.1) (EC 3.1.26.3) (EC 3.6.1.3) (FI15132p1)</t>
  </si>
  <si>
    <t>DnaJ protein homolog 1 OS=Drosophila melanogaster GN=DnaJ-1 PE=1 SV=3</t>
  </si>
  <si>
    <t>Q24133</t>
  </si>
  <si>
    <t>Q2Q3V4</t>
  </si>
  <si>
    <t>Dicer-2 (Fragment)</t>
  </si>
  <si>
    <t>CG2247, isoform D OS=Drosophila melanogaster GN=CG2247 PE=1 SV=1</t>
  </si>
  <si>
    <t>M9NF18</t>
  </si>
  <si>
    <t>Q2Q3V5</t>
  </si>
  <si>
    <t>Uncharacterized protein, isoform B OS=Drosophila melanogaster GN=CG18131 PE=4 SV=1</t>
  </si>
  <si>
    <t>Q0E8U8</t>
  </si>
  <si>
    <t>Q2Q3V6</t>
  </si>
  <si>
    <t>E3 ubiquitin-protein ligase UBR1 OS=Drosophila melanogaster GN=Ubr1 PE=2 SV=2</t>
  </si>
  <si>
    <t>Q9VX91</t>
  </si>
  <si>
    <t>Q2Q3V7</t>
  </si>
  <si>
    <t>RE57120p OS=Drosophila melanogaster GN=CG10465 PE=2 SV=1</t>
  </si>
  <si>
    <t>Q7JZ62</t>
  </si>
  <si>
    <t>Q2Q3V8</t>
  </si>
  <si>
    <t>CG3225 OS=Drosophila melanogaster GN=CG3225 PE=2 SV=2</t>
  </si>
  <si>
    <t>Q9VR29</t>
  </si>
  <si>
    <t>76 kDa</t>
  </si>
  <si>
    <t>Q2Q3V9</t>
  </si>
  <si>
    <t>60S ribosomal protein L18 OS=Drosophila melanogaster GN=RpL18 PE=1 SV=1</t>
  </si>
  <si>
    <t>Q9VS34</t>
  </si>
  <si>
    <t>Q2Q3W0</t>
  </si>
  <si>
    <t>Mitochondrial trifunctional protein alpha subunit, isoform B OS=Drosophila melanogaster GN=Mtpalpha PE=1 SV=1</t>
  </si>
  <si>
    <t>Q8IPE8</t>
  </si>
  <si>
    <t>Q2Q3W1</t>
  </si>
  <si>
    <t>LP03320p OS=Drosophila melanogaster GN=sktl PE=1 SV=2</t>
  </si>
  <si>
    <t>Q9W2R3</t>
  </si>
  <si>
    <t>Q95YG3</t>
  </si>
  <si>
    <t>Double-strand-specific ribonuclease</t>
  </si>
  <si>
    <t>Novel spermatogenesis regulator, isoform A OS=Drosophila melanogaster GN=nsr PE=4 SV=2</t>
  </si>
  <si>
    <t>Q9W224</t>
  </si>
  <si>
    <t>FBgn0034261</t>
  </si>
  <si>
    <t>A1ZAX6</t>
  </si>
  <si>
    <t>FI02012p (Hermansky-Pudlak syndrome 4, isoform B)</t>
  </si>
  <si>
    <t>Calnexin 14D OS=Drosophila melanogaster GN=Cnx14D PE=3 SV=2</t>
  </si>
  <si>
    <t>Q9VXF6</t>
  </si>
  <si>
    <t>A1ZAX8</t>
  </si>
  <si>
    <t>Hermansky-Pudlak syndrome 4, isoform A</t>
  </si>
  <si>
    <t>CG1371 OS=Drosophila melanogaster GN=CG1371 PE=1 SV=1</t>
  </si>
  <si>
    <t>A1Z843</t>
  </si>
  <si>
    <t>Q8MT61</t>
  </si>
  <si>
    <t>RE07883p</t>
  </si>
  <si>
    <t>CG6790 OS=Drosophila melanogaster GN=CG6790 PE=4 SV=2</t>
  </si>
  <si>
    <t>Q9VGM0</t>
  </si>
  <si>
    <t>FBgn0034921</t>
  </si>
  <si>
    <t>Q9W1H5</t>
  </si>
  <si>
    <t>Decapping protein 1, isoform A (Decapping protein 1, isoform B)</t>
  </si>
  <si>
    <t>WD repeat-containing protein mio OS=Drosophila melanogaster GN=mio PE=1 SV=2</t>
  </si>
  <si>
    <t>Q9VQ89</t>
  </si>
  <si>
    <t>FBgn0034965</t>
  </si>
  <si>
    <t>A0A0B4LGF3</t>
  </si>
  <si>
    <t>Pickpocket 29, isoform H</t>
  </si>
  <si>
    <t>Occludin-Related Y OS=Drosophila melanogaster GN=ORY PE=1 SV=5</t>
  </si>
  <si>
    <t>Q5LJN3</t>
  </si>
  <si>
    <t>A8DYP1</t>
  </si>
  <si>
    <t>Pickpocket 29, isoform D (Pickpocket 29, isoform G)</t>
  </si>
  <si>
    <t>FI04407p OS=Drosophila melanogaster GN=SRm160 PE=1 SV=1</t>
  </si>
  <si>
    <t>Q9VU43</t>
  </si>
  <si>
    <t>108 kDa</t>
  </si>
  <si>
    <t>A8DYP2</t>
  </si>
  <si>
    <t>Pickpocket 29, isoform E (Pickpocket 29, isoform F)</t>
  </si>
  <si>
    <t>ATP-dependent RNA helicase vasa, isoform A OS=Drosophila melanogaster GN=vas PE=1 SV=3</t>
  </si>
  <si>
    <t>FBgn0035537</t>
  </si>
  <si>
    <t>Q9VZD2</t>
  </si>
  <si>
    <t>Probable RNA methyltransferase CG11342 (EC 2.1.1.-)</t>
  </si>
  <si>
    <t>CG3121 OS=Drosophila melanogaster GN=CG3121 PE=2 SV=1</t>
  </si>
  <si>
    <t>Q9W1D3</t>
  </si>
  <si>
    <t>FBgn0035608</t>
  </si>
  <si>
    <t>Q8MRY4</t>
  </si>
  <si>
    <t>SD13619p</t>
  </si>
  <si>
    <t>60S ribosomal protein L27a OS=Drosophila melanogaster GN=RpL27A PE=1 SV=2</t>
  </si>
  <si>
    <t>P41092</t>
  </si>
  <si>
    <t>Blanks (GH28067p)</t>
  </si>
  <si>
    <t>AT14585p OS=Drosophila melanogaster GN=mil PE=2 SV=2</t>
  </si>
  <si>
    <t>Q9VAZ1</t>
  </si>
  <si>
    <t>FBgn0035626</t>
  </si>
  <si>
    <t>Q9VRN5</t>
  </si>
  <si>
    <t>Protein lin-28 homolog</t>
  </si>
  <si>
    <t>Hephaestus, isoform L OS=Drosophila melanogaster GN=heph PE=1 SV=1</t>
  </si>
  <si>
    <t>A8JRI1</t>
  </si>
  <si>
    <t>FBgn0036451</t>
  </si>
  <si>
    <t>Q8MR22</t>
  </si>
  <si>
    <t>LD34142p (Fragment)</t>
  </si>
  <si>
    <t>Cullin homolog 1 OS=Drosophila melanogaster GN=Cul1 PE=1 SV=2</t>
  </si>
  <si>
    <t>Q24311</t>
  </si>
  <si>
    <t>90 kDa</t>
  </si>
  <si>
    <t>Q9VUH9</t>
  </si>
  <si>
    <t>Uncharacterized protein, isoform B (Uncharacterized protein, isoform C) (Uncharacterized protein, isoform D)</t>
  </si>
  <si>
    <t>Eukaryotic translation initiation factor 4E-3 OS=Drosophila melanogaster GN=eIF4E-3 PE=2 SV=2</t>
  </si>
  <si>
    <t>Q9VSG1</t>
  </si>
  <si>
    <t>FBgn0036534</t>
  </si>
  <si>
    <t>Q5U127</t>
  </si>
  <si>
    <t>Decapping protein 2, isoform E (LP11827p)</t>
  </si>
  <si>
    <t>AT09773p OS=Drosophila melanogaster GN=Vha68-3 PE=2 SV=1</t>
  </si>
  <si>
    <t>Q9VK47</t>
  </si>
  <si>
    <t>Q86NM7</t>
  </si>
  <si>
    <t>Decapping protein 2, isoform B (Decapping protein 2, isoform D) (SD14939p)</t>
  </si>
  <si>
    <t>CG4836, isoform E OS=Drosophila melanogaster GN=CG4836 PE=1 SV=1</t>
  </si>
  <si>
    <t>B7Z0M7</t>
  </si>
  <si>
    <t>133 kDa</t>
  </si>
  <si>
    <t>Q8T3N6</t>
  </si>
  <si>
    <t>GM04208p</t>
  </si>
  <si>
    <t>CG2871 OS=Drosophila melanogaster GN=CG2871 PE=4 SV=2</t>
  </si>
  <si>
    <t>Q9W4G9</t>
  </si>
  <si>
    <t>Q9VUU4</t>
  </si>
  <si>
    <t>Decapping protein 2, isoform A</t>
  </si>
  <si>
    <t>LD47962p OS=Drosophila melanogaster GN=ND-49 PE=1 SV=2</t>
  </si>
  <si>
    <t>Q9V4E0</t>
  </si>
  <si>
    <t>FBgn0037102</t>
  </si>
  <si>
    <t>Q9VP13</t>
  </si>
  <si>
    <t>CR6-interacting factor (RE03703p) (RH74410p)</t>
  </si>
  <si>
    <t>Cytochrome c oxidase subunit 7A, mitochondrial OS=Drosophila melanogaster GN=COX7A PE=3 SV=1</t>
  </si>
  <si>
    <t>Q9VHS2</t>
  </si>
  <si>
    <t>10 kDa</t>
  </si>
  <si>
    <t>FBgn0037330</t>
  </si>
  <si>
    <t>Q7K141</t>
  </si>
  <si>
    <t>LD10028p (Fragment)</t>
  </si>
  <si>
    <t>Papilin OS=Drosophila melanogaster GN=Ppn PE=1 SV=2</t>
  </si>
  <si>
    <t>Q868Z9</t>
  </si>
  <si>
    <t>313 kDa</t>
  </si>
  <si>
    <t>Q9VNC1</t>
  </si>
  <si>
    <t>Mitochondrial ribosomal protein L44 (EC 3.1.26.3)</t>
  </si>
  <si>
    <t>Pre-mRNA-splicing regulator female-lethal(2)D OS=Drosophila melanogaster GN=fl(2)d PE=1 SV=2</t>
  </si>
  <si>
    <t>Q9Y091</t>
  </si>
  <si>
    <t>FBgn0037470</t>
  </si>
  <si>
    <t>A0A0B4KGN4</t>
  </si>
  <si>
    <t>Tailor, isoform C (EC 2.7.7.52)</t>
  </si>
  <si>
    <t>Glutamate carrier 1, isoform A OS=Drosophila melanogaster GN=GC1 PE=1 SV=1</t>
  </si>
  <si>
    <t>Q9VGF7</t>
  </si>
  <si>
    <t>Tailor, isoform A (EC 2.7.7.52)</t>
  </si>
  <si>
    <t>Eukaryotic initiation factor 4A OS=Drosophila melanogaster GN=eIF-4a PE=1 SV=3</t>
  </si>
  <si>
    <t>Q02748</t>
  </si>
  <si>
    <t>Q9VI58</t>
  </si>
  <si>
    <t>Terminal uridylyltransferase Tailor (TUTase Tailor) (EC 2.7.7.52)</t>
  </si>
  <si>
    <t>RNA polymerase II elongation factor Ell OS=Drosophila melanogaster GN=Ell PE=1 SV=3</t>
  </si>
  <si>
    <t>Q9VW51</t>
  </si>
  <si>
    <t>FBgn0038887</t>
  </si>
  <si>
    <t>Q4V551</t>
  </si>
  <si>
    <t>IP13758p (IP13958p)</t>
  </si>
  <si>
    <t>Cullin-associated NEDD8-dissociated protein 1 OS=Drosophila melanogaster GN=Cand1 PE=2 SV=1</t>
  </si>
  <si>
    <t>Q9VKY2</t>
  </si>
  <si>
    <t>FBgn0039016</t>
  </si>
  <si>
    <t>Q27IU2</t>
  </si>
  <si>
    <t>Dicer-1 (Fragment)</t>
  </si>
  <si>
    <t>CG1340, isoform A OS=Drosophila melanogaster GN=CG1340 PE=2 SV=1</t>
  </si>
  <si>
    <t>Q9VA45</t>
  </si>
  <si>
    <t>Q27IU3</t>
  </si>
  <si>
    <t>40S ribosomal protein S19a OS=Drosophila melanogaster GN=RpS19a PE=1 SV=3</t>
  </si>
  <si>
    <t>P39018</t>
  </si>
  <si>
    <t>Q27IU4</t>
  </si>
  <si>
    <t>PAB-dependent poly(A)-specific ribonuclease subunit PAN2 OS=Drosophila melanogaster GN=PAN2 PE=3 SV=1</t>
  </si>
  <si>
    <t>A0A0B4LEY4</t>
  </si>
  <si>
    <t>Q27IU5</t>
  </si>
  <si>
    <t>Uncharacterized protein, isoform D OS=Drosophila melanogaster GN=CG14995 PE=4 SV=1</t>
  </si>
  <si>
    <t>Q8IRC2</t>
  </si>
  <si>
    <t>41 kDa</t>
  </si>
  <si>
    <t>Q27IU6</t>
  </si>
  <si>
    <t>CG9323, isoform A OS=Drosophila melanogaster GN=CG9323 PE=2 SV=1</t>
  </si>
  <si>
    <t>Q8SWT2</t>
  </si>
  <si>
    <t>Q27IU7</t>
  </si>
  <si>
    <t>Chromatin-remodeling complex ATPase chain Iswi OS=Drosophila melanogaster GN=Iswi PE=1 SV=1</t>
  </si>
  <si>
    <t>Q24368</t>
  </si>
  <si>
    <t>119 kDa</t>
  </si>
  <si>
    <t>Q27IU8</t>
  </si>
  <si>
    <t>Uncharacterized protein, isoform F OS=Drosophila melanogaster GN=CG43143 PE=4 SV=1</t>
  </si>
  <si>
    <t>A0A0B4K707</t>
  </si>
  <si>
    <t>Q27IU9</t>
  </si>
  <si>
    <t>LD21576p OS=Drosophila melanogaster GN=Nap1 PE=1 SV=1</t>
  </si>
  <si>
    <t>Q9W1G7</t>
  </si>
  <si>
    <t>43 kDa</t>
  </si>
  <si>
    <t>Q9VCU9</t>
  </si>
  <si>
    <t>Endoribonuclease Dcr-1 (Protein dicer-1) (EC 3.1.26.-)</t>
  </si>
  <si>
    <t>NADH dehydrogenase (Ubiquinone) 39 kDa subunit, isoform A OS=Drosophila melanogaster GN=ND-39 PE=1 SV=1</t>
  </si>
  <si>
    <t>Q9VPE2</t>
  </si>
  <si>
    <t>FBgn0039139</t>
  </si>
  <si>
    <t>Q9VCE6</t>
  </si>
  <si>
    <t>N6-adenosine-methyltransferase MT-A70-like protein (EC 2.1.1.348) (Inducer of meiosis 4)</t>
  </si>
  <si>
    <t>Uncharacterized protein, isoform A OS=Drosophila melanogaster GN=LeuRS PE=1 SV=2</t>
  </si>
  <si>
    <t>Q9VQR8</t>
  </si>
  <si>
    <t>135 kDa</t>
  </si>
  <si>
    <t>FBgn0039861</t>
  </si>
  <si>
    <t>A0A0B4KI70</t>
  </si>
  <si>
    <t>Partner of drosha, isoform B</t>
  </si>
  <si>
    <t>Pre-mRNA-splicing factor CWC22 homolog OS=Drosophila melanogaster GN=ncm PE=1 SV=3</t>
  </si>
  <si>
    <t>Q9VJ87</t>
  </si>
  <si>
    <t>Q9V9V7</t>
  </si>
  <si>
    <t>LD23072p (Partner of drosha, isoform A) (Partner of drosha, isoform C)</t>
  </si>
  <si>
    <t>Eb1, isoform A OS=Drosophila melanogaster GN=Eb1 PE=1 SV=1</t>
  </si>
  <si>
    <t>Q7JZD3</t>
  </si>
  <si>
    <t>FBgn0039943</t>
  </si>
  <si>
    <t>Q9W5Q1</t>
  </si>
  <si>
    <t>RE68879p</t>
  </si>
  <si>
    <t>Sister of feo, isoform A OS=Drosophila melanogaster GN=sofe PE=4 SV=2</t>
  </si>
  <si>
    <t>Q9VZ61</t>
  </si>
  <si>
    <t>VAMP-associated protein of 33kDa ortholog A, isoform A OS=Drosophila melanogaster GN=Vap33 PE=1 SV=1</t>
  </si>
  <si>
    <t>Q7KVX5</t>
  </si>
  <si>
    <t>Clathrin heavy chain OS=Drosophila melanogaster GN=Chc PE=1 SV=1</t>
  </si>
  <si>
    <t>191 kDa</t>
  </si>
  <si>
    <t>FBgn0041188</t>
  </si>
  <si>
    <t>A0A0B4LH64</t>
  </si>
  <si>
    <t>Ataxin-2, isoform D</t>
  </si>
  <si>
    <t>Elongation factor 1-gamma OS=Drosophila melanogaster GN=Ef1gamma PE=2 SV=2</t>
  </si>
  <si>
    <t>Q9NJH0</t>
  </si>
  <si>
    <t>Ataxin-2 homolog (Datx2)</t>
  </si>
  <si>
    <t>RuvB-like helicase 1 OS=Drosophila melanogaster GN=pont PE=1 SV=1</t>
  </si>
  <si>
    <t>Q9VH07</t>
  </si>
  <si>
    <t>FBgn0042712</t>
  </si>
  <si>
    <t>Q95SK5</t>
  </si>
  <si>
    <t>GH18819p</t>
  </si>
  <si>
    <t>CG2955 OS=Drosophila melanogaster GN=CG2955 PE=2 SV=2</t>
  </si>
  <si>
    <t>Q9VQX0</t>
  </si>
  <si>
    <t>66 kDa</t>
  </si>
  <si>
    <t>Q9W074</t>
  </si>
  <si>
    <t>FI04779p (HBS1, isoform A) (HBS1, isoform B)</t>
  </si>
  <si>
    <t>Uncharacterized protein, isoform B OS=Drosophila melanogaster GN=CG12493 PE=4 SV=1</t>
  </si>
  <si>
    <t>M9PHF9</t>
  </si>
  <si>
    <t>FBgn0051992</t>
  </si>
  <si>
    <t>Q8SY33</t>
  </si>
  <si>
    <t>Protein Gawky</t>
  </si>
  <si>
    <t>Uncharacterized protein OS=Drosophila melanogaster GN=CG33235 PE=4 SV=1</t>
  </si>
  <si>
    <t>Q7KV35</t>
  </si>
  <si>
    <t>FBgn0087035</t>
  </si>
  <si>
    <t>M9PFK7</t>
  </si>
  <si>
    <t>Argonaute 2, isoform E</t>
  </si>
  <si>
    <t>GH02452p OS=Drosophila melanogaster GN=S-Lap3 PE=1 SV=1</t>
  </si>
  <si>
    <t>Q961W5</t>
  </si>
  <si>
    <t>Protein argonaute-2</t>
  </si>
  <si>
    <t>IP12509p OS=Drosophila melanogaster GN=CG31907 PE=2 SV=2</t>
  </si>
  <si>
    <t>Q8IPI4</t>
  </si>
  <si>
    <t>AT01533p OS=Drosophila melanogaster GN=CG6089 PE=1 SV=2</t>
  </si>
  <si>
    <t>Q9VKM7</t>
  </si>
  <si>
    <t>LD18774p OS=Drosophila melanogaster GN=OstDelta PE=1 SV=1</t>
  </si>
  <si>
    <t>Q7K110</t>
  </si>
  <si>
    <t>FBgn0262739</t>
  </si>
  <si>
    <t>Q27IR0</t>
  </si>
  <si>
    <t>Argonaute-1 (Fragment)</t>
  </si>
  <si>
    <t>Aluminum tubes, isoform G OS=Drosophila melanogaster GN=alt PE=1 SV=1</t>
  </si>
  <si>
    <t>Q960Y8</t>
  </si>
  <si>
    <t>Q32KD4</t>
  </si>
  <si>
    <t>Argonaute-1, isoform A (Argonaute-1, isoform C) (Argonaute-1, isoform D) (LP02696p) (SD07283p)</t>
  </si>
  <si>
    <t>40S ribosomal protein S15Ab OS=Drosophila melanogaster GN=RpS15Ab PE=2 SV=3</t>
  </si>
  <si>
    <t>Q7KR04</t>
  </si>
  <si>
    <t>Q7KY08</t>
  </si>
  <si>
    <t>Argonaute protein (Argonaute-1, isoform B) (SD07515p)</t>
  </si>
  <si>
    <t>ATP synthase subunit O, mitochondrial OS=Drosophila melanogaster GN=ATPsynO PE=2 SV=2</t>
  </si>
  <si>
    <t>Q24439</t>
  </si>
  <si>
    <t>Q8T059</t>
  </si>
  <si>
    <t>LD26301p</t>
  </si>
  <si>
    <t>eIF4E-Transporter, isoform H OS=Drosophila melanogaster GN=4E-T PE=1 SV=1</t>
  </si>
  <si>
    <t>L0MLQ9</t>
  </si>
  <si>
    <t>Q960T1</t>
  </si>
  <si>
    <t>LD36719p</t>
  </si>
  <si>
    <t>Nucleoporin at 44A, isoform A OS=Drosophila melanogaster GN=Nup44A PE=1 SV=1</t>
  </si>
  <si>
    <t>Q7K2X8</t>
  </si>
  <si>
    <t>FBgn0263231</t>
  </si>
  <si>
    <t>A0A0B4KGU4</t>
  </si>
  <si>
    <t>Belle, isoform B (EC 3.6.1.3)</t>
  </si>
  <si>
    <t>FI16910p1 OS=Drosophila melanogaster GN=CG15144-RB PE=2 SV=2</t>
  </si>
  <si>
    <t>Q9VJC4</t>
  </si>
  <si>
    <t>Q9NBW6</t>
  </si>
  <si>
    <t>Peptidylprolyl isomerase OS=Drosophila melanogaster GN=CG5482 PE=1 SV=1</t>
  </si>
  <si>
    <t>Q7K3D4</t>
  </si>
  <si>
    <t>ATP-dependent RNA helicase bel (EC 3.6.4.13) (Protein belle)</t>
  </si>
  <si>
    <t>40S ribosomal protein S10b OS=Drosophila melanogaster GN=RpS10b PE=1 SV=2</t>
  </si>
  <si>
    <t>Q9VWG3</t>
  </si>
  <si>
    <t>CG6512, isoform A OS=Drosophila melanogaster GN=CG6512 PE=1 SV=1</t>
  </si>
  <si>
    <t>Q8T4G5</t>
  </si>
  <si>
    <t>Cnot 4 homologue, isoform L OS=Drosophila melanogaster GN=Cnot4 PE=1 SV=1</t>
  </si>
  <si>
    <t>M9PCL9</t>
  </si>
  <si>
    <t>FBgn0264495</t>
  </si>
  <si>
    <t>Histone-lysine N-methyltransferase, H3 lysine-79 specific (EC 2.1.1.43) (Histone H3-K79 methyltransferase)</t>
  </si>
  <si>
    <t>60S ribosomal protein L19 OS=Drosophila melanogaster GN=RpL19 PE=1 SV=2</t>
  </si>
  <si>
    <t>P36241</t>
  </si>
  <si>
    <t>Q8INR6</t>
  </si>
  <si>
    <t>Histone-lysine N-methyltransferase, H3 lysine-79 specific (EC 2.1.1.43) (DOT1-like protein) (dDOT1L) (Histone H3-K79 methyltransferase) (H3-K79-HMTase) (Protein grappa)</t>
  </si>
  <si>
    <t>G patch domain-containing protein 1 homolog OS=Drosophila melanogaster GN=CG8833 PE=2 SV=1</t>
  </si>
  <si>
    <t>Q9VUA0</t>
  </si>
  <si>
    <t>FBgn0266599</t>
  </si>
  <si>
    <t>C7LA75</t>
  </si>
  <si>
    <t>Heat shock protein cognate 4, isoform G (LD25749p)</t>
  </si>
  <si>
    <t>CG1316 OS=Drosophila melanogaster GN=CG1316 PE=1 SV=2</t>
  </si>
  <si>
    <t>Q9VZE4</t>
  </si>
  <si>
    <t>Heat shock 70 kDa protein cognate 4 (Heat shock 70 kDa protein 88E)</t>
  </si>
  <si>
    <t>LP24076p OS=Drosophila melanogaster GN=CG10869 PE=2 SV=2</t>
  </si>
  <si>
    <t>Q9VQ22</t>
  </si>
  <si>
    <t>FBgn0283682</t>
  </si>
  <si>
    <t>Enhancer of mRNA-decapping protein 4 homolog</t>
  </si>
  <si>
    <t>LD28815p OS=Drosophila melanogaster GN=Usp10 PE=1 SV=2</t>
  </si>
  <si>
    <t>Q9W0L7</t>
  </si>
  <si>
    <t>FBgn0000928</t>
  </si>
  <si>
    <t>Q8MZ98</t>
  </si>
  <si>
    <t>AT22217p</t>
  </si>
  <si>
    <t>AP-2 complex subunit alpha OS=Drosophila melanogaster GN=AP-2alpha PE=1 SV=1</t>
  </si>
  <si>
    <t>P91926</t>
  </si>
  <si>
    <t>Q9UB20</t>
  </si>
  <si>
    <t>Fs(1)YB</t>
  </si>
  <si>
    <t>FI19901p1 OS=Drosophila melanogaster GN=S-Lap5 PE=2 SV=1</t>
  </si>
  <si>
    <t>A1Z9G3</t>
  </si>
  <si>
    <t>Q9W4W2</t>
  </si>
  <si>
    <t>Female sterile (1) Yb</t>
  </si>
  <si>
    <t>Eukaryotic translation initiation factor 3 subunit H OS=Drosophila melanogaster GN=eIF-3p40 PE=1 SV=2</t>
  </si>
  <si>
    <t>Q9U9Q4</t>
  </si>
  <si>
    <t>FBgn0001206</t>
  </si>
  <si>
    <t>Q7YU57</t>
  </si>
  <si>
    <t>RE54143p</t>
  </si>
  <si>
    <t>Ectoderm-expressed 4, isoform G OS=Drosophila melanogaster GN=Ect4 PE=1 SV=1</t>
  </si>
  <si>
    <t>A8JNN2</t>
  </si>
  <si>
    <t>169 kDa</t>
  </si>
  <si>
    <t>Q86CW5</t>
  </si>
  <si>
    <t>Hmr (Hybrid male rescue)</t>
  </si>
  <si>
    <t>Accessory gland protein Acp36DE OS=Drosophila melanogaster GN=Acp36DE PE=2 SV=1</t>
  </si>
  <si>
    <t>Q9V3R1</t>
  </si>
  <si>
    <t>102 kDa</t>
  </si>
  <si>
    <t>Q9XZ33</t>
  </si>
  <si>
    <t>CG4329 OS=Drosophila melanogaster GN=CG4329 PE=2 SV=1</t>
  </si>
  <si>
    <t>Q9W235</t>
  </si>
  <si>
    <t>136 kDa</t>
  </si>
  <si>
    <t>FBgn0034217</t>
  </si>
  <si>
    <t>Q95RV3</t>
  </si>
  <si>
    <t>LD09786p (Lethal hybrid rescue)</t>
  </si>
  <si>
    <t>GM14163p OS=Drosophila melanogaster GN=ND-51 PE=1 SV=1</t>
  </si>
  <si>
    <t>Q9VMI3</t>
  </si>
  <si>
    <t>FBgn0037205</t>
  </si>
  <si>
    <t>Q9VNP5</t>
  </si>
  <si>
    <t>Putative ATP-dependent RNA helicase BoYb (EC 3.6.4.13) (Brother of Yb)</t>
  </si>
  <si>
    <t>BcDNA.LD02793 OS=Drosophila melanogaster GN=Prp19 PE=1 SV=1</t>
  </si>
  <si>
    <t>Q7KLW9</t>
  </si>
  <si>
    <t>FBgn0037707</t>
  </si>
  <si>
    <t>Q9VHC0</t>
  </si>
  <si>
    <t>LD23870p (RNA-binding protein S1)</t>
  </si>
  <si>
    <t>Patronin OS=Drosophila melanogaster GN=Patronin PE=1 SV=1</t>
  </si>
  <si>
    <t>A1ZAU8</t>
  </si>
  <si>
    <t>FBgn0051755</t>
  </si>
  <si>
    <t>Q9VL52</t>
  </si>
  <si>
    <t>Putative ATP-dependent RNA helicase SoYb (EC 3.6.4.13) (Sister of Yb)</t>
  </si>
  <si>
    <t>Glutactin OS=Drosophila melanogaster GN=Glt PE=1 SV=2</t>
  </si>
  <si>
    <t>P33438</t>
  </si>
  <si>
    <t>FBgn0263198</t>
  </si>
  <si>
    <t>Q8MRH4</t>
  </si>
  <si>
    <t>LD46360p</t>
  </si>
  <si>
    <t>AT11025p OS=Drosophila melanogaster GN=fan PE=2 SV=3</t>
  </si>
  <si>
    <t>Q9VSD3</t>
  </si>
  <si>
    <t>Q9VJ12</t>
  </si>
  <si>
    <t>Acinus, isoform A (Acinus, isoform B) (Acinus, isoform C) (LD23757p)</t>
  </si>
  <si>
    <t>IP10714p OS=Drosophila melanogaster GN=CG10909 PE=2 SV=1</t>
  </si>
  <si>
    <t>Q9VG21</t>
  </si>
  <si>
    <t>FBgn0000114</t>
  </si>
  <si>
    <t>M9PDB0</t>
  </si>
  <si>
    <t>Bruno 1, isoform H (Bruno 1, isoform I) (Bruno 1, isoform J) (Bruno 1, isoform K)</t>
  </si>
  <si>
    <t>Pop2, isoform D OS=Drosophila melanogaster GN=Pop2 PE=1 SV=1</t>
  </si>
  <si>
    <t>E1JHY7</t>
  </si>
  <si>
    <t>O02374</t>
  </si>
  <si>
    <t>Bruno</t>
  </si>
  <si>
    <t>Importin subunit beta OS=Drosophila melanogaster GN=Fs(2)Ket PE=2 SV=2</t>
  </si>
  <si>
    <t>O18388</t>
  </si>
  <si>
    <t>O18409</t>
  </si>
  <si>
    <t>Testis-specific RNP-type RNA binding protein</t>
  </si>
  <si>
    <t>GEO07453p1 OS=Drosophila melanogaster GN=RpL26 PE=1 SV=1</t>
  </si>
  <si>
    <t>Q9VVU2</t>
  </si>
  <si>
    <t>Q8IP89</t>
  </si>
  <si>
    <t>Bruno 1, isoform F</t>
  </si>
  <si>
    <t>AT06668p OS=Drosophila melanogaster GN=Rpt4R PE=2 SV=1</t>
  </si>
  <si>
    <t>Q9VTQ9</t>
  </si>
  <si>
    <t>Q8IP90</t>
  </si>
  <si>
    <t>Bruno 1, isoform B (Bruno 1, isoform G) (FI19388p1)</t>
  </si>
  <si>
    <t>CG2053, isoform A OS=Drosophila melanogaster GN=CG2053 PE=2 SV=3</t>
  </si>
  <si>
    <t>Q9V9S3</t>
  </si>
  <si>
    <t>Q8MSG0</t>
  </si>
  <si>
    <t>GM15173p</t>
  </si>
  <si>
    <t>CG3061 OS=Drosophila melanogaster GN=CG3061 PE=1 SV=1</t>
  </si>
  <si>
    <t>Q9VFP0</t>
  </si>
  <si>
    <t>Q8SYC0</t>
  </si>
  <si>
    <t>Bruno 1, isoform D (RE72594p)</t>
  </si>
  <si>
    <t>CG6686, isoform A OS=Drosophila melanogaster GN=CG6686 PE=1 SV=1</t>
  </si>
  <si>
    <t>Q95TU2</t>
  </si>
  <si>
    <t>Q960Z4</t>
  </si>
  <si>
    <t>Bruno 1, isoform A (Bruno 1, isoform E) (LD29068p)</t>
  </si>
  <si>
    <t>GEO07602p1 OS=Drosophila melanogaster GN=RpL12 PE=1 SV=1</t>
  </si>
  <si>
    <t>Q9W1B9</t>
  </si>
  <si>
    <t>FBgn0001942</t>
  </si>
  <si>
    <t>C9QP42</t>
  </si>
  <si>
    <t>Eukaryotic translation initiation factor 4A, isoform E (EC 2.7.7.-) (EC 3.6.1.3) (Eukaryotic translation initiation factor 4A, isoform F) (LD22268p)</t>
  </si>
  <si>
    <t>PAB-dependent poly(A)-specific ribonuclease subunit PAN3 OS=Drosophila melanogaster GN=CG11486 PE=1 SV=1</t>
  </si>
  <si>
    <t>Q95RR8</t>
  </si>
  <si>
    <t>Eukaryotic initiation factor 4A (EC 3.6.4.13) (ATP-dependent RNA helicase eIF4A)</t>
  </si>
  <si>
    <t>60S ribosomal protein L24 OS=Drosophila melanogaster GN=RpL24 PE=1 SV=1</t>
  </si>
  <si>
    <t>Q9VJY6</t>
  </si>
  <si>
    <t>Dynein heavy chain at 62B OS=Drosophila melanogaster GN=Dhc62B PE=4 SV=2</t>
  </si>
  <si>
    <t>Q7KVA7</t>
  </si>
  <si>
    <t>455 kDa</t>
  </si>
  <si>
    <t>FBgn0004047</t>
  </si>
  <si>
    <t>P06607</t>
  </si>
  <si>
    <t>Vitellogenin-3 (Vitellogenin III) (Yolk protein 3)</t>
  </si>
  <si>
    <t>CG9641, isoform A OS=Drosophila melanogaster GN=CG9641 PE=1 SV=1</t>
  </si>
  <si>
    <t>Q9VQJ6</t>
  </si>
  <si>
    <t>X2JEX8</t>
  </si>
  <si>
    <t>Yolk protein 3, isoform B (EC 3.1.1.-) (EC 3.1.1.1)</t>
  </si>
  <si>
    <t>40S ribosomal protein S15Aa OS=Drosophila melanogaster GN=RpS15Aa PE=1 SV=2</t>
  </si>
  <si>
    <t>P48149</t>
  </si>
  <si>
    <t>FBgn0011230</t>
  </si>
  <si>
    <t>M9PB68</t>
  </si>
  <si>
    <t>Purity of essence, isoform B</t>
  </si>
  <si>
    <t>Eukaryotic translation initiation factor 3 subunit F-2 OS=Drosophila melanogaster GN=eIF3-S5-2 PE=3 SV=2</t>
  </si>
  <si>
    <t>A1Z6K7</t>
  </si>
  <si>
    <t>Protein purity of essence (Interaction calmodulin and colossal molecular mass protein) (Protein Calossin) (Protein pushover)</t>
  </si>
  <si>
    <t>60S ribosomal protein L14 OS=Drosophila melanogaster GN=RpL14 PE=1 SV=1</t>
  </si>
  <si>
    <t>P55841</t>
  </si>
  <si>
    <t>19 kDa</t>
  </si>
  <si>
    <t>FBgn0016053</t>
  </si>
  <si>
    <t>A8DYL7</t>
  </si>
  <si>
    <t>GEO12759p1 (Polar granule component, isoform A) (Polar granule component, isoform C) (Polar granule component, isoform D)</t>
  </si>
  <si>
    <t>40S ribosomal protein S20 OS=Drosophila melanogaster GN=RpS20 PE=1 SV=1</t>
  </si>
  <si>
    <t>P55828</t>
  </si>
  <si>
    <t>Q8SZ69</t>
  </si>
  <si>
    <t>RE14873p</t>
  </si>
  <si>
    <t>FI22161p1 OS=Drosophila melanogaster GN=CG15262-RA PE=2 SV=1</t>
  </si>
  <si>
    <t>Q9V3I9</t>
  </si>
  <si>
    <t>RE25263p OS=Drosophila melanogaster GN=RpL30 PE=1 SV=1</t>
  </si>
  <si>
    <t>Q9VJ19</t>
  </si>
  <si>
    <t>12 kDa</t>
  </si>
  <si>
    <t>40S ribosomal protein S23 OS=Drosophila melanogaster GN=RpS23 PE=1 SV=1</t>
  </si>
  <si>
    <t>Q8T3U2</t>
  </si>
  <si>
    <t>CG5342 OS=Drosophila melanogaster GN=CG5342 PE=4 SV=3</t>
  </si>
  <si>
    <t>Q9VGL9</t>
  </si>
  <si>
    <t>AP complex subunit beta OS=Drosophila melanogaster GN=AP-1-2beta PE=1 SV=1</t>
  </si>
  <si>
    <t>Q24253</t>
  </si>
  <si>
    <t>Lethal (2) 41Ab, isoform A OS=Drosophila melanogaster GN=l(2)41Ab PE=4 SV=1</t>
  </si>
  <si>
    <t>A0A0B7P7M6</t>
  </si>
  <si>
    <t>CG6255 OS=Drosophila melanogaster GN=CG6255 PE=2 SV=1</t>
  </si>
  <si>
    <t>Q9VDW7</t>
  </si>
  <si>
    <t>Glycerol-3-phosphate dehydrogenase OS=Drosophila melanogaster GN=CG2137 PE=3 SV=1</t>
  </si>
  <si>
    <t>A1Z707</t>
  </si>
  <si>
    <t>Arrest, isoform B OS=Drosophila melanogaster GN=bru1 PE=2 SV=1</t>
  </si>
  <si>
    <t>Pyruvate dehydrogenase E1 component subunit alpha OS=Drosophila melanogaster GN=CG7024 PE=2 SV=1</t>
  </si>
  <si>
    <t>Q9W4H4</t>
  </si>
  <si>
    <t>DNA-binding protein modulo OS=Drosophila melanogaster GN=mod PE=1 SV=2</t>
  </si>
  <si>
    <t>P13469</t>
  </si>
  <si>
    <t>Q86BS3</t>
  </si>
  <si>
    <t>FBgn0036330</t>
  </si>
  <si>
    <t>Q9VU31</t>
  </si>
  <si>
    <t>Protein Exd1 homolog (DmExd1) (Exonuclease 3'-5' domain-containing protein 1 homolog) (Exonuclease 3'-5' domain-like-containing protein 1 homolog)</t>
  </si>
  <si>
    <t>CG6961 OS=Drosophila melanogaster GN=CG6961 PE=2 SV=2</t>
  </si>
  <si>
    <t>Q9VWQ3</t>
  </si>
  <si>
    <t>FBgn0041775</t>
  </si>
  <si>
    <t>M9PCB7</t>
  </si>
  <si>
    <t>Trailer hitch, isoform G</t>
  </si>
  <si>
    <t>LD15349p OS=Drosophila melanogaster GN=Pih1D1 PE=1 SV=1</t>
  </si>
  <si>
    <t>Q9VK57</t>
  </si>
  <si>
    <t>M9PF14</t>
  </si>
  <si>
    <t>Trailer hitch, isoform C</t>
  </si>
  <si>
    <t>Sc2 OS=Drosophila melanogaster GN=Sc2 PE=1 SV=1</t>
  </si>
  <si>
    <t>Q9VZL3</t>
  </si>
  <si>
    <t>M9PF20</t>
  </si>
  <si>
    <t>Trailer hitch, isoform H</t>
  </si>
  <si>
    <t>FI03495p OS=Drosophila melanogaster GN=Tom70 PE=1 SV=2</t>
  </si>
  <si>
    <t>Q9VKC8</t>
  </si>
  <si>
    <t>M9PFB2</t>
  </si>
  <si>
    <t>Trailer hitch, isoform E</t>
  </si>
  <si>
    <t>Q9VIZ3</t>
  </si>
  <si>
    <t>M9PFF9</t>
  </si>
  <si>
    <t>Trailer hitch, isoform D</t>
  </si>
  <si>
    <t>IP21091p OS=Drosophila melanogaster GN=CG14353-RA PE=1 SV=1</t>
  </si>
  <si>
    <t>Q9VVM7</t>
  </si>
  <si>
    <t>M9PFG3</t>
  </si>
  <si>
    <t>Trailer hitch, isoform I</t>
  </si>
  <si>
    <t>Poly(U)-binding-splicing factor half pint OS=Drosophila melanogaster GN=pUf68 PE=1 SV=2</t>
  </si>
  <si>
    <t>Q8T6B9</t>
  </si>
  <si>
    <t>M9PI44</t>
  </si>
  <si>
    <t>Trailer hitch, isoform F</t>
  </si>
  <si>
    <t>60S ribosomal protein L32 OS=Drosophila melanogaster GN=RpL32 PE=1 SV=3</t>
  </si>
  <si>
    <t>P04359</t>
  </si>
  <si>
    <t>Q9VTZ0</t>
  </si>
  <si>
    <t>GH08269p (Trailer hitch, isoform A) (Trailer hitch, isoform B)</t>
  </si>
  <si>
    <t>RNA-binding protein OS=Drosophila melanogaster GN=Rbp9 PE=4 SV=4</t>
  </si>
  <si>
    <t>Q9VQJ0</t>
  </si>
  <si>
    <t>FBgn0261791</t>
  </si>
  <si>
    <t>Q9VXE0</t>
  </si>
  <si>
    <t>Probable small nuclear ribonucleoprotein G (snRNP-G) (Sm protein G) (Sm-G) (SmG)</t>
  </si>
  <si>
    <t>Cation-transporting ATPase OS=Drosophila melanogaster GN=CG6230-RA PE=1 SV=1</t>
  </si>
  <si>
    <t>Q9VKJ6</t>
  </si>
  <si>
    <t>FBgn0262743</t>
  </si>
  <si>
    <t>M9NDC3</t>
  </si>
  <si>
    <t>Female sterile (2) ketel, isoform B (Female sterile (2) ketel, isoform C) (Female sterile (2) ketel, isoform D) (Female sterile (2) ketel, isoform E)</t>
  </si>
  <si>
    <t>Heterogeneous nuclear ribonucleoprotein A1 OS=Drosophila melanogaster GN=Hrb98DE PE=2 SV=1</t>
  </si>
  <si>
    <t>P07909</t>
  </si>
  <si>
    <t>Importin subunit beta (Karyopherin subunit beta) (Protein ketel)</t>
  </si>
  <si>
    <t>GH01042p OS=Drosophila melanogaster GN=CG17401 PE=2 SV=1</t>
  </si>
  <si>
    <t>Q8T0V8</t>
  </si>
  <si>
    <t>FBgn0267385</t>
  </si>
  <si>
    <t>O62619</t>
  </si>
  <si>
    <t>Pyruvate kinase (PK) (EC 2.7.1.40)</t>
  </si>
  <si>
    <t>Guanine nucleotide-binding protein subunit beta-like protein OS=Drosophila melanogaster GN=Rack1 PE=1 SV=2</t>
  </si>
  <si>
    <t>O18640</t>
  </si>
  <si>
    <t>60S ribosomal protein L28 OS=Drosophila melanogaster GN=RpL28 PE=1 SV=1</t>
  </si>
  <si>
    <t>Q9VZS5</t>
  </si>
  <si>
    <t>G protein-coupled receptor kinase interacting ArfGAP OS=Drosophila melanogaster GN=Git PE=1 SV=1</t>
  </si>
  <si>
    <t>Q95RG8</t>
  </si>
  <si>
    <t>Eukaryotic translation initiation factor 3 subunit G-B OS=Drosophila melanogaster GN=eIF3gb PE=3 SV=1</t>
  </si>
  <si>
    <t>Q9VDM6</t>
  </si>
  <si>
    <t>Protein boule OS=Drosophila melanogaster GN=bol PE=1 SV=1</t>
  </si>
  <si>
    <t>Q24207</t>
  </si>
  <si>
    <t>60S ribosomal protein L31 OS=Drosophila melanogaster GN=RpL31 PE=1 SV=1</t>
  </si>
  <si>
    <t>Q9V597</t>
  </si>
  <si>
    <t>ADP/ATP translocase OS=Drosophila melanogaster GN=Ant2 PE=2 SV=1</t>
  </si>
  <si>
    <t>O62526</t>
  </si>
  <si>
    <t>Rho-type guanine nucleotide exchange factor, isoform A OS=Drosophila melanogaster GN=RtGEF PE=1 SV=1</t>
  </si>
  <si>
    <t>Q9VIN1</t>
  </si>
  <si>
    <t>GH09976p OS=Drosophila melanogaster GN=CG6128 PE=2 SV=1</t>
  </si>
  <si>
    <t>Q9VTJ5</t>
  </si>
  <si>
    <t>Probable E3 ubiquitin-protein ligase sinah OS=Drosophila melanogaster GN=sinah PE=1 SV=2</t>
  </si>
  <si>
    <t>Q8T3Y0</t>
  </si>
  <si>
    <t>Cullin 4, isoform A OS=Drosophila melanogaster GN=Cul4 PE=1 SV=1</t>
  </si>
  <si>
    <t>Q5BI50</t>
  </si>
  <si>
    <t>FI07663p OS=Drosophila melanogaster GN=tex PE=1 SV=1</t>
  </si>
  <si>
    <t>Q9VHT2</t>
  </si>
  <si>
    <t>V-type proton ATPase catalytic subunit A isoform 2 OS=Drosophila melanogaster GN=Vha68-2 PE=1 SV=2</t>
  </si>
  <si>
    <t>Q27331</t>
  </si>
  <si>
    <t>IP07030p OS=Drosophila melanogaster GN=CG15124 PE=2 SV=1</t>
  </si>
  <si>
    <t>Q4V5L1</t>
  </si>
  <si>
    <t>Q9VP57</t>
  </si>
  <si>
    <t>Cytochrome b OS=Drosophila melanogaster GN=mt:Cyt-b PE=3 SV=1</t>
  </si>
  <si>
    <t>P18935</t>
  </si>
  <si>
    <t>Septin interacting protein 2, isoform C OS=Drosophila melanogaster GN=sip2 PE=1 SV=1</t>
  </si>
  <si>
    <t>Q7KTL4</t>
  </si>
  <si>
    <t>LD25561p OS=Drosophila melanogaster GN=ND-30 PE=1 SV=1</t>
  </si>
  <si>
    <t>Q9VZU4</t>
  </si>
  <si>
    <t>DM7 family protein CG15333 OS=Drosophila melanogaster GN=CG15333 PE=2 SV=3</t>
  </si>
  <si>
    <t>Q9W3L5</t>
  </si>
  <si>
    <t>Adaptor protein complex 2, mu subunit, isoform A OS=Drosophila melanogaster GN=AP-2mu PE=1 SV=1</t>
  </si>
  <si>
    <t>O62530</t>
  </si>
  <si>
    <t>UPF0769 protein CG18675 OS=Drosophila melanogaster GN=CG18675 PE=2 SV=2</t>
  </si>
  <si>
    <t>Q9VZH1</t>
  </si>
  <si>
    <t>Guanine nucleotide-binding protein subunit beta-1 OS=Drosophila melanogaster GN=Gbeta13F PE=1 SV=1</t>
  </si>
  <si>
    <t>P26308</t>
  </si>
  <si>
    <t>Uncharacterized protein OS=Drosophila melanogaster GN=CG14651 PE=4 SV=3</t>
  </si>
  <si>
    <t>Q9VN30</t>
  </si>
  <si>
    <t>FBgn0265101</t>
  </si>
  <si>
    <t>Q2XYI8</t>
  </si>
  <si>
    <t>CG9617 (Fragment)</t>
  </si>
  <si>
    <t>LD29830p OS=Drosophila melanogaster GN=Srp54 PE=1 SV=1</t>
  </si>
  <si>
    <t>Q9VL71</t>
  </si>
  <si>
    <t>Q8SY87</t>
  </si>
  <si>
    <t>RH27607p</t>
  </si>
  <si>
    <t>Homer, isoform F OS=Drosophila melanogaster GN=homer PE=1 SV=1</t>
  </si>
  <si>
    <t>M9PB54</t>
  </si>
  <si>
    <t>Q9VHT3</t>
  </si>
  <si>
    <t>CG9617 protein (CG9617-PA) (FI02883p) (Suppressor-of-G2-allele-of-skp1)</t>
  </si>
  <si>
    <t>Putative ATP-dependent RNA helicase me31b OS=Drosophila melanogaster GN=me31B PE=1 SV=3</t>
  </si>
  <si>
    <t>FBgn0266111</t>
  </si>
  <si>
    <t>Anastral spindle 3</t>
  </si>
  <si>
    <t>LD27030p OS=Drosophila melanogaster GN=Nup50 PE=1 SV=1</t>
  </si>
  <si>
    <t>Q7K0D8</t>
  </si>
  <si>
    <t>FBgn0266566</t>
  </si>
  <si>
    <t>A0A0B4LH69</t>
  </si>
  <si>
    <t>Uncharacterized protein, isoform E (Uncharacterized protein, isoform G)</t>
  </si>
  <si>
    <t>Actin-like protein 53D OS=Drosophila melanogaster GN=Arp53D PE=2 SV=2</t>
  </si>
  <si>
    <t>P45891</t>
  </si>
  <si>
    <t>A0A0B4LHA1</t>
  </si>
  <si>
    <t>Uncharacterized protein, isoform H</t>
  </si>
  <si>
    <t>Dynein light chain 1, cytoplasmic OS=Drosophila melanogaster GN=ctp PE=1 SV=1</t>
  </si>
  <si>
    <t>Q24117</t>
  </si>
  <si>
    <t>A0A0B4LHH2</t>
  </si>
  <si>
    <t>Uncharacterized protein, isoform F</t>
  </si>
  <si>
    <t>Nucleoporin 358kD, isoform B OS=Drosophila melanogaster GN=Nup358 PE=1 SV=1</t>
  </si>
  <si>
    <t>A0A0B4K7J2</t>
  </si>
  <si>
    <t>299 kDa</t>
  </si>
  <si>
    <t>A0A0B4LIA2</t>
  </si>
  <si>
    <t>Uncharacterized protein, isoform I</t>
  </si>
  <si>
    <t>rRNA 2'-O-methyltransferase fibrillarin OS=Drosophila melanogaster GN=Fib PE=2 SV=1</t>
  </si>
  <si>
    <t>Q9W1V3</t>
  </si>
  <si>
    <t>Q6NR11</t>
  </si>
  <si>
    <t>RE13779p</t>
  </si>
  <si>
    <t>60S ribosomal protein L17 OS=Drosophila melanogaster GN=RpL17 PE=1 SV=1</t>
  </si>
  <si>
    <t>Q9W3W8</t>
  </si>
  <si>
    <t>Q9VF12</t>
  </si>
  <si>
    <t>Dynein light chain 2, cytoplasmic OS=Drosophila melanogaster GN=Cdlc2 PE=3 SV=1</t>
  </si>
  <si>
    <t>O96860</t>
  </si>
  <si>
    <t>Q9VF13</t>
  </si>
  <si>
    <t>Uncharacterized protein, isoform C</t>
  </si>
  <si>
    <t>LD18435p OS=Drosophila melanogaster GN=twin PE=1 SV=1</t>
  </si>
  <si>
    <t>Q7K112</t>
  </si>
  <si>
    <t>FBgn0266708</t>
  </si>
  <si>
    <t>Q7JVA5</t>
  </si>
  <si>
    <t>Protein Cep89 homolog</t>
  </si>
  <si>
    <t>Polypeptide N-acetylgalactosaminyltransferase 5 OS=Drosophila melanogaster GN=pgant5 PE=2 SV=2</t>
  </si>
  <si>
    <t>Q6WV17</t>
  </si>
  <si>
    <t>FBgn0266709</t>
  </si>
  <si>
    <t>Q9VU41</t>
  </si>
  <si>
    <t>Zinc finger MYND domain-containing protein 10 homolog</t>
  </si>
  <si>
    <t>26S proteasome non-ATPase regulatory subunit 1 OS=Drosophila melanogaster GN=Rpn2 PE=1 SV=1</t>
  </si>
  <si>
    <t>Q9V3P6</t>
  </si>
  <si>
    <t>FBgn0283503</t>
  </si>
  <si>
    <t>A0A1L4AAD6</t>
  </si>
  <si>
    <t>Neuralized E3 ubiquitin protein ligase 4</t>
  </si>
  <si>
    <t>Protein tumorous imaginal discs, mitochondrial OS=Drosophila melanogaster GN=l(2)tid PE=1 SV=2</t>
  </si>
  <si>
    <t>Q27237</t>
  </si>
  <si>
    <t>56 kDa</t>
  </si>
  <si>
    <t>FBgn0283724</t>
  </si>
  <si>
    <t>M9PDY5</t>
  </si>
  <si>
    <t>Girdin, isoform C</t>
  </si>
  <si>
    <t>GH13256p OS=Drosophila melanogaster GN=Thiolase PE=1 SV=1</t>
  </si>
  <si>
    <t>Q9W1H8</t>
  </si>
  <si>
    <t>M9PE55</t>
  </si>
  <si>
    <t>Girdin, isoform E</t>
  </si>
  <si>
    <t>Neurofibromin 1, isoform F OS=Drosophila melanogaster GN=Nf1 PE=4 SV=1</t>
  </si>
  <si>
    <t>A0A0B4KHX4</t>
  </si>
  <si>
    <t>310 kDa</t>
  </si>
  <si>
    <t>M9PEG0</t>
  </si>
  <si>
    <t>Girdin, isoform D</t>
  </si>
  <si>
    <t>Mitochondrial import receptor subunit TOM40 homolog 2 OS=Drosophila melanogaster GN=tomboy40 PE=2 SV=1</t>
  </si>
  <si>
    <t>A1Z6L1</t>
  </si>
  <si>
    <t>Q8SX64</t>
  </si>
  <si>
    <t>Girdin, isoform B (LD40094p)</t>
  </si>
  <si>
    <t>CG3491 OS=Drosophila melanogaster GN=CG3491 PE=4 SV=1</t>
  </si>
  <si>
    <t>Q9V453</t>
  </si>
  <si>
    <t>203 kDa</t>
  </si>
  <si>
    <t>Q9VZT7</t>
  </si>
  <si>
    <t>Girdin, isoform A</t>
  </si>
  <si>
    <t>CG3726, isoform B OS=Drosophila melanogaster GN=CG3726 PE=4 SV=1</t>
  </si>
  <si>
    <t>X2JDV1</t>
  </si>
  <si>
    <t>FBgn0000063</t>
  </si>
  <si>
    <t>A0A0B4KG66</t>
  </si>
  <si>
    <t>Monopolar spindle 1, isoform B (EC 2.7.12.1)</t>
  </si>
  <si>
    <t>Connector enhancer of KSR protein CNK OS=Drosophila melanogaster GN=cnk PE=2 SV=1</t>
  </si>
  <si>
    <t>Q7KNQ9</t>
  </si>
  <si>
    <t>171 kDa</t>
  </si>
  <si>
    <t>Q9VEH1</t>
  </si>
  <si>
    <t>LD04521p (Monopolar spindle 1, isoform A) (EC 2.7.12.1)</t>
  </si>
  <si>
    <t>Cell division cycle 5 ortholog, isoform A OS=Drosophila melanogaster GN=Cdc5 PE=1 SV=2</t>
  </si>
  <si>
    <t>Q9W0R0</t>
  </si>
  <si>
    <t>FBgn0000140</t>
  </si>
  <si>
    <t>Protein abnormal spindle</t>
  </si>
  <si>
    <t>Probable RNA helicase armi OS=Drosophila melanogaster GN=armi PE=1 SV=4</t>
  </si>
  <si>
    <t>FBgn0000147</t>
  </si>
  <si>
    <t>Q27393</t>
  </si>
  <si>
    <t>Aurora</t>
  </si>
  <si>
    <t>LD24793p OS=Drosophila melanogaster GN=Ref1 PE=1 SV=1</t>
  </si>
  <si>
    <t>Q9V3E7</t>
  </si>
  <si>
    <t>Q9VGF9</t>
  </si>
  <si>
    <t>Aurora A (EC 2.7.11.-) (EC 2.7.12.1) (LD16949p)</t>
  </si>
  <si>
    <t>CG7971, isoform F OS=Drosophila melanogaster GN=CG7971 PE=1 SV=2</t>
  </si>
  <si>
    <t>A8JNI2</t>
  </si>
  <si>
    <t>186 kDa</t>
  </si>
  <si>
    <t>FBgn0000152</t>
  </si>
  <si>
    <t>O97132</t>
  </si>
  <si>
    <t>Anoctamin</t>
  </si>
  <si>
    <t>Dolichyl-diphosphooligosaccharide--protein glycosyltransferase subunit 1 OS=Drosophila melanogaster GN=CG33303 PE=1 SV=1</t>
  </si>
  <si>
    <t>Q76NQ0</t>
  </si>
  <si>
    <t>FBgn0000228</t>
  </si>
  <si>
    <t>C9QPC2</t>
  </si>
  <si>
    <t>Blastoderm-specific gene 25D, isoform D (RE39089p)</t>
  </si>
  <si>
    <t>Trailer hitch, isoform C OS=Drosophila melanogaster GN=tral PE=1 SV=1</t>
  </si>
  <si>
    <t>M9MRD3</t>
  </si>
  <si>
    <t>Blastoderm-specific gene 25D, isoform E</t>
  </si>
  <si>
    <t>AT19426p OS=Drosophila melanogaster GN=CG5458 PE=2 SV=1</t>
  </si>
  <si>
    <t>Q9VK29</t>
  </si>
  <si>
    <t>M9PB42</t>
  </si>
  <si>
    <t>Blastoderm-specific gene 25D, isoform F</t>
  </si>
  <si>
    <t>Java no jive OS=Drosophila melanogaster GN=jnj PE=1 SV=1</t>
  </si>
  <si>
    <t>Q9VCB8</t>
  </si>
  <si>
    <t>129 kDa</t>
  </si>
  <si>
    <t>M9PC27</t>
  </si>
  <si>
    <t>Blastoderm-specific gene 25D, isoform G</t>
  </si>
  <si>
    <t>LD23292p OS=Drosophila melanogaster GN=Mcr PE=1 SV=1</t>
  </si>
  <si>
    <t>Q9VLT3</t>
  </si>
  <si>
    <t>P11929</t>
  </si>
  <si>
    <t>Blastoderm-specific protein 25D</t>
  </si>
  <si>
    <t>Villin-like protein quail OS=Drosophila melanogaster GN=qua PE=2 SV=2</t>
  </si>
  <si>
    <t>Q23989</t>
  </si>
  <si>
    <t>Q8IPK8</t>
  </si>
  <si>
    <t>Blastoderm-specific gene 25D, isoform C</t>
  </si>
  <si>
    <t>Nuclear export mediator factor NEMF homolog OS=Drosophila melanogaster GN=Clbn PE=1 SV=2</t>
  </si>
  <si>
    <t>Q9VBX1</t>
  </si>
  <si>
    <t>Q9VMS6</t>
  </si>
  <si>
    <t>Blastoderm-specific gene 25D, isoform B (LD21844p)</t>
  </si>
  <si>
    <t>CG9014, isoform A OS=Drosophila melanogaster GN=BG:DS08249.3 PE=2 SV=1</t>
  </si>
  <si>
    <t>Q9VJW5</t>
  </si>
  <si>
    <t>FBgn0000253</t>
  </si>
  <si>
    <t>A0A0B4LF57</t>
  </si>
  <si>
    <t>Calmodulin, isoform C (Calmodulin, isoform D) (Calmodulin, isoform E)</t>
  </si>
  <si>
    <t>Structural maintenance of chromosomes 5, isoform G OS=Drosophila melanogaster GN=SMC5 PE=1 SV=1</t>
  </si>
  <si>
    <t>M9PGC9</t>
  </si>
  <si>
    <t>P62152</t>
  </si>
  <si>
    <t>Calmodulin (CaM)</t>
  </si>
  <si>
    <t>40S ribosomal protein S24 OS=Drosophila melanogaster GN=RpS24 PE=1 SV=1</t>
  </si>
  <si>
    <t>Q9W229</t>
  </si>
  <si>
    <t>FBgn0000283</t>
  </si>
  <si>
    <t>Q24478</t>
  </si>
  <si>
    <t>Centrosome-associated zinc finger protein CP190 (Protein enhancer of mod(mdg4)4-1) (dMAP190)</t>
  </si>
  <si>
    <t>Mekk1, isoform B OS=Drosophila melanogaster GN=Mekk1 PE=2 SV=1</t>
  </si>
  <si>
    <t>Q8MSQ4</t>
  </si>
  <si>
    <t>177 kDa</t>
  </si>
  <si>
    <t>FBgn0000405</t>
  </si>
  <si>
    <t>P20439</t>
  </si>
  <si>
    <t>G2/mitotic-specific cyclin-B</t>
  </si>
  <si>
    <t>Raptor, isoform B OS=Drosophila melanogaster GN=raptor PE=1 SV=2</t>
  </si>
  <si>
    <t>Q9W437</t>
  </si>
  <si>
    <t>FBgn0001086</t>
  </si>
  <si>
    <t>Q24044</t>
  </si>
  <si>
    <t>FI02843p (Fizzy) (LD44795p)</t>
  </si>
  <si>
    <t>ATP synthase subunit beta OS=Drosophila melanogaster GN=ATPsynbetaL PE=2 SV=1</t>
  </si>
  <si>
    <t>Q8T4C4</t>
  </si>
  <si>
    <t>Q6NR32</t>
  </si>
  <si>
    <t>RE39287p</t>
  </si>
  <si>
    <t>Uncharacterized protein, isoform B OS=Drosophila melanogaster GN=CG16854 PE=4 SV=1</t>
  </si>
  <si>
    <t>M9ND65</t>
  </si>
  <si>
    <t>FBgn0001108</t>
  </si>
  <si>
    <t>P13496</t>
  </si>
  <si>
    <t>Dynactin subunit 1 (150 kDa dynein-associated polypeptide) (DAP-150) (DP-150) (Dynactin 1 subunit p150) (Protein glued)</t>
  </si>
  <si>
    <t>Gamma-tubulin complex component OS=Drosophila melanogaster GN=CG7716 PE=3 SV=2</t>
  </si>
  <si>
    <t>Q9VS91</t>
  </si>
  <si>
    <t>FBgn0001612</t>
  </si>
  <si>
    <t>Gamma-tubulin complex component 3 (Gamma-ring complex protein 91 kDa)</t>
  </si>
  <si>
    <t>Uncharacterized protein, isoform B OS=Drosophila melanogaster GN=CG10289 PE=1 SV=1</t>
  </si>
  <si>
    <t>M9PEB1</t>
  </si>
  <si>
    <t>FBgn0002645</t>
  </si>
  <si>
    <t>A0A0B4KI71</t>
  </si>
  <si>
    <t>Microtubule-associated protein 205, isoform C</t>
  </si>
  <si>
    <t>Uncharacterized protein OS=Drosophila melanogaster GN=CG13978 PE=4 SV=2</t>
  </si>
  <si>
    <t>Q9VB32</t>
  </si>
  <si>
    <t>P23226</t>
  </si>
  <si>
    <t>205 kDa microtubule-associated protein</t>
  </si>
  <si>
    <t>BcDNA.LD23634 OS=Drosophila melanogaster GN=BcDNA.LD23634 PE=1 SV=1</t>
  </si>
  <si>
    <t>Q9V3Y5</t>
  </si>
  <si>
    <t>Q8IMF5</t>
  </si>
  <si>
    <t>Microtubule-associated protein 205, isoform B</t>
  </si>
  <si>
    <t>Zinc-finger protein at 72D, isoform B OS=Drosophila melanogaster GN=Zn72D PE=1 SV=1</t>
  </si>
  <si>
    <t>Q86BI3</t>
  </si>
  <si>
    <t>FBgn0002673</t>
  </si>
  <si>
    <t>M9PBC2</t>
  </si>
  <si>
    <t>Twine, isoform B (Twine, isoform C) (EC 3.1.3.-) (EC 3.1.3.48) (Twine, isoform D)</t>
  </si>
  <si>
    <t>Argonaute-1, isoform A OS=Drosophila melanogaster GN=AGO1 PE=1 SV=1</t>
  </si>
  <si>
    <t>Q03019</t>
  </si>
  <si>
    <t>Cdc25-like protein phosphatase twine (EC 3.1.3.48)</t>
  </si>
  <si>
    <t>60S ribosomal protein L27 OS=Drosophila melanogaster GN=RpL27 PE=1 SV=1</t>
  </si>
  <si>
    <t>Q9VBN5</t>
  </si>
  <si>
    <t>FBgn0002873</t>
  </si>
  <si>
    <t>Mushroom body defect, isoform J</t>
  </si>
  <si>
    <t>CG4681 OS=Drosophila melanogaster GN=CG4681-RA PE=2 SV=2</t>
  </si>
  <si>
    <t>Q9W144</t>
  </si>
  <si>
    <t>M9NGE4</t>
  </si>
  <si>
    <t>Mushroom body defect, isoform I</t>
  </si>
  <si>
    <t>Pih1D1, isoform D OS=Drosophila melanogaster GN=Pih1D1 PE=1 SV=5</t>
  </si>
  <si>
    <t>Q9VK58</t>
  </si>
  <si>
    <t>128 kDa</t>
  </si>
  <si>
    <t>M9PEK6</t>
  </si>
  <si>
    <t>Mushroom body defect, isoform L</t>
  </si>
  <si>
    <t>Uncharacterized protein OS=Drosophila melanogaster GN=CG15040 PE=4 SV=1</t>
  </si>
  <si>
    <t>Q9VWS5</t>
  </si>
  <si>
    <t>M9PJN0</t>
  </si>
  <si>
    <t>Mushroom body defect, isoform K</t>
  </si>
  <si>
    <t>Uncharacterized protein, isoform AD OS=Drosophila melanogaster GN=CG45186 PE=1 SV=1</t>
  </si>
  <si>
    <t>X2J8M7</t>
  </si>
  <si>
    <t>378 kDa</t>
  </si>
  <si>
    <t>Q1KN24</t>
  </si>
  <si>
    <t>Mushroom body defect protein</t>
  </si>
  <si>
    <t>AT03383p OS=Drosophila melanogaster GN=S-Lap1 PE=2 SV=2</t>
  </si>
  <si>
    <t>Q9VSM6</t>
  </si>
  <si>
    <t>Q8IR54</t>
  </si>
  <si>
    <t>Mushroom body defect, isoform G</t>
  </si>
  <si>
    <t>GH27234p OS=Drosophila melanogaster GN=CG18170 PE=1 SV=1</t>
  </si>
  <si>
    <t>Q95T35</t>
  </si>
  <si>
    <t>Q8IR55</t>
  </si>
  <si>
    <t>Mushroom body defect, isoform H</t>
  </si>
  <si>
    <t>Host cell factor OS=Drosophila melanogaster GN=Hcf PE=1 SV=2</t>
  </si>
  <si>
    <t>Q9V4C8</t>
  </si>
  <si>
    <t>160 kDa</t>
  </si>
  <si>
    <t>Q95TR6</t>
  </si>
  <si>
    <t>LD29039p</t>
  </si>
  <si>
    <t>Uncharacterized protein, isoform B OS=Drosophila melanogaster GN=CG30122 PE=1 SV=1</t>
  </si>
  <si>
    <t>A1ZBB4</t>
  </si>
  <si>
    <t>Q9NCL3</t>
  </si>
  <si>
    <t>Mud protein</t>
  </si>
  <si>
    <t>AT17625p OS=Drosophila melanogaster GN=mTTF PE=1 SV=1</t>
  </si>
  <si>
    <t>Q9V3F3</t>
  </si>
  <si>
    <t>48 kDa</t>
  </si>
  <si>
    <t>Q9NCW7</t>
  </si>
  <si>
    <t>Uncharacterized protein OS=Drosophila melanogaster GN=CG32113 PE=4 SV=3</t>
  </si>
  <si>
    <t>Q9VU08</t>
  </si>
  <si>
    <t>445 kDa</t>
  </si>
  <si>
    <t>Q9VY43</t>
  </si>
  <si>
    <t>Mushroom body defect, isoform F</t>
  </si>
  <si>
    <t>FI17138p1 OS=Drosophila melanogaster GN=spag PE=1 SV=1</t>
  </si>
  <si>
    <t>Q9V3E9</t>
  </si>
  <si>
    <t>FBgn0002924</t>
  </si>
  <si>
    <t>A0A0B4LI25</t>
  </si>
  <si>
    <t>Kinesin-like protein</t>
  </si>
  <si>
    <t>CG4019, isoform F OS=Drosophila melanogaster GN=Eglp4 PE=1 SV=1</t>
  </si>
  <si>
    <t>A0A0B4KFZ1</t>
  </si>
  <si>
    <t>P20480</t>
  </si>
  <si>
    <t>Protein claret segregational</t>
  </si>
  <si>
    <t>CG8840 OS=Drosophila melanogaster GN=CG8840 PE=2 SV=2</t>
  </si>
  <si>
    <t>Q9VQQ3</t>
  </si>
  <si>
    <t>Q5UHE2</t>
  </si>
  <si>
    <t>Kinesin-like motor protein (Fragment)</t>
  </si>
  <si>
    <t>Cytochrome c oxidase subunit 6B, isoform B OS=Drosophila melanogaster GN=COX6B PE=1 SV=1</t>
  </si>
  <si>
    <t>Q8IQW2</t>
  </si>
  <si>
    <t>9 kDa</t>
  </si>
  <si>
    <t>FBgn0003124</t>
  </si>
  <si>
    <t>P52304</t>
  </si>
  <si>
    <t>Serine/threonine-protein kinase polo (EC 2.7.11.21)</t>
  </si>
  <si>
    <t>La protein homolog OS=Drosophila melanogaster GN=La PE=1 SV=2</t>
  </si>
  <si>
    <t>P40796</t>
  </si>
  <si>
    <t>FBgn0003268</t>
  </si>
  <si>
    <t>O96695</t>
  </si>
  <si>
    <t>Rough deal protein</t>
  </si>
  <si>
    <t>Cwc25 OS=Drosophila melanogaster GN=Cwc25 PE=2 SV=1</t>
  </si>
  <si>
    <t>Q9VQF5</t>
  </si>
  <si>
    <t>Q9V9W7</t>
  </si>
  <si>
    <t>Rough deal</t>
  </si>
  <si>
    <t>Bonus, isoform C OS=Drosophila melanogaster GN=bon PE=1 SV=1</t>
  </si>
  <si>
    <t>A0A0B4KGE5</t>
  </si>
  <si>
    <t>FBgn0003371</t>
  </si>
  <si>
    <t>A4V3W1</t>
  </si>
  <si>
    <t>Shaggy, isoform J (EC 2.7.11.-)</t>
  </si>
  <si>
    <t>CG1907 OS=Drosophila melanogaster GN=CG1907 PE=1 SV=1</t>
  </si>
  <si>
    <t>Q9VAJ9</t>
  </si>
  <si>
    <t>A4V3W2</t>
  </si>
  <si>
    <t>Shaggy, isoform C (Shaggy, isoform E) (Shaggy, isoform F) (EC 2.7.11.-) (Shaggy, isoform H) (Shaggy, isoform I)</t>
  </si>
  <si>
    <t>NADH dehydrogenase [ubiquinone] 1 alpha subcomplex subunit 10, mitochondrial OS=Drosophila melanogaster GN=ND-42 PE=2 SV=2</t>
  </si>
  <si>
    <t>P91929</t>
  </si>
  <si>
    <t>A8JUV9</t>
  </si>
  <si>
    <t>Shaggy, isoform M (EC 2.7.11.-)</t>
  </si>
  <si>
    <t>Four wheel drive, isoform C OS=Drosophila melanogaster GN=fwd PE=2 SV=2</t>
  </si>
  <si>
    <t>Q9BKJ2</t>
  </si>
  <si>
    <t>147 kDa</t>
  </si>
  <si>
    <t>C0PUX5</t>
  </si>
  <si>
    <t>MIP03616p (Shaggy, isoform O) (EC 2.7.11.-)</t>
  </si>
  <si>
    <t>Small nuclear ribonucleoprotein-associated protein B OS=Drosophila melanogaster GN=SmB PE=1 SV=1</t>
  </si>
  <si>
    <t>Q05856</t>
  </si>
  <si>
    <t>M9PGC4</t>
  </si>
  <si>
    <t>Shaggy, isoform P (EC 2.7.11.-)</t>
  </si>
  <si>
    <t>Putative inner dynein arm light chain, axonemal OS=Drosophila melanogaster GN=CG6971 PE=2 SV=1</t>
  </si>
  <si>
    <t>Q9VGG6</t>
  </si>
  <si>
    <t>M9PGV7</t>
  </si>
  <si>
    <t>Shaggy, isoform Q (EC 2.7.11.-)</t>
  </si>
  <si>
    <t>Niemann-Pick type C-1a, isoform A OS=Drosophila melanogaster GN=Npc1a PE=1 SV=2</t>
  </si>
  <si>
    <t>Q9VL24</t>
  </si>
  <si>
    <t>P18431</t>
  </si>
  <si>
    <t>Protein kinase shaggy (EC 2.7.11.1) (Protein zeste-white 3)</t>
  </si>
  <si>
    <t>Eukaryotic translation initiation factor 3 subunit D-1 OS=Drosophila melanogaster GN=eIF-3p66 PE=1 SV=1</t>
  </si>
  <si>
    <t>Q9VCK0</t>
  </si>
  <si>
    <t>64 kDa</t>
  </si>
  <si>
    <t>Q0KHW6</t>
  </si>
  <si>
    <t>Shaggy, isoform R (EC 2.7.11.-)</t>
  </si>
  <si>
    <t>Barentsz, isoform D OS=Drosophila melanogaster GN=btz PE=1 SV=1</t>
  </si>
  <si>
    <t>Q6A4R5</t>
  </si>
  <si>
    <t>SGG (Fragment)</t>
  </si>
  <si>
    <t>Alhambra, isoform P OS=Drosophila melanogaster GN=Alh PE=4 SV=1</t>
  </si>
  <si>
    <t>A0A0B4KGP1</t>
  </si>
  <si>
    <t>Q6A4R8</t>
  </si>
  <si>
    <t>IP06931p OS=Drosophila melanogaster GN=CG15136 PE=2 SV=1</t>
  </si>
  <si>
    <t>Q9VJF5</t>
  </si>
  <si>
    <t>Q6A4S5</t>
  </si>
  <si>
    <t>FI01544p OS=Drosophila melanogaster GN=Rab1 PE=1 SV=1</t>
  </si>
  <si>
    <t>O18332</t>
  </si>
  <si>
    <t>Q6A4T5</t>
  </si>
  <si>
    <t>CG8001, isoform B OS=Drosophila melanogaster GN=CG8001 PE=1 SV=1</t>
  </si>
  <si>
    <t>Q8SX92</t>
  </si>
  <si>
    <t>Q6A4T7</t>
  </si>
  <si>
    <t>Arginine kinase OS=Drosophila melanogaster GN=Argk PE=2 SV=2</t>
  </si>
  <si>
    <t>P48610</t>
  </si>
  <si>
    <t>Q6A4W4</t>
  </si>
  <si>
    <t>BTB/POZ domain-containing protein 9 OS=Drosophila melanogaster GN=BTBD9 PE=1 SV=1</t>
  </si>
  <si>
    <t>Q9W2S3</t>
  </si>
  <si>
    <t>Q6A4W6</t>
  </si>
  <si>
    <t>LD37257p OS=Drosophila melanogaster GN=RAF2 PE=1 SV=3</t>
  </si>
  <si>
    <t>Q9VV52</t>
  </si>
  <si>
    <t>Q7KVY5</t>
  </si>
  <si>
    <t>Shaggy, isoform K (EC 2.7.11.-) (Shaggy, isoform N)</t>
  </si>
  <si>
    <t>CG4095 OS=Drosophila melanogaster GN=CG4095-RA PE=2 SV=2</t>
  </si>
  <si>
    <t>Q9W3X5</t>
  </si>
  <si>
    <t>FBgn0003392</t>
  </si>
  <si>
    <t>A4V4I8</t>
  </si>
  <si>
    <t>Shibire, isoform F (Shibire, isoform G) (Shibire, isoform J)</t>
  </si>
  <si>
    <t>Kinesin-like protein Klp59C OS=Drosophila melanogaster GN=Klp59C PE=3 SV=1</t>
  </si>
  <si>
    <t>Q9W1U4</t>
  </si>
  <si>
    <t>A4V4J0</t>
  </si>
  <si>
    <t>Shibire, isoform C (Shibire, isoform E) (Shibire, isoform H) (Shibire, isoform I)</t>
  </si>
  <si>
    <t>Uncharacterized protein OS=Drosophila melanogaster GN=CG17097 PE=1 SV=1</t>
  </si>
  <si>
    <t>E2QCS7</t>
  </si>
  <si>
    <t>E1JJA4</t>
  </si>
  <si>
    <t>Shibire, isoform L</t>
  </si>
  <si>
    <t>Rho guanine nucleotide exchange factor 2, isoform G OS=Drosophila melanogaster GN=RhoGEF2 PE=1 SV=1</t>
  </si>
  <si>
    <t>A0A0B4K7T7</t>
  </si>
  <si>
    <t>E1JJA5</t>
  </si>
  <si>
    <t>Shibire, isoform M</t>
  </si>
  <si>
    <t>POC1 centriolar protein homolog OS=Drosophila melanogaster GN=Poc1 PE=2 SV=1</t>
  </si>
  <si>
    <t>Q9VU65</t>
  </si>
  <si>
    <t>M9PHQ0</t>
  </si>
  <si>
    <t>Shibire, isoform N</t>
  </si>
  <si>
    <t>LD41392p OS=Drosophila melanogaster GN=Ppox PE=1 SV=1</t>
  </si>
  <si>
    <t>Q9VC52</t>
  </si>
  <si>
    <t>M9PJN9</t>
  </si>
  <si>
    <t>Shibire, isoform O</t>
  </si>
  <si>
    <t>RH55640p OS=Drosophila melanogaster GN=CG10333 PE=1 SV=2</t>
  </si>
  <si>
    <t>Q9VJ74</t>
  </si>
  <si>
    <t>95 kDa</t>
  </si>
  <si>
    <t>P27619</t>
  </si>
  <si>
    <t>Dynamin (EC 3.6.5.5) (Protein shibire) (dDyn)</t>
  </si>
  <si>
    <t>AT08303p OS=Drosophila melanogaster GN=ksr PE=2 SV=1</t>
  </si>
  <si>
    <t>Q24171</t>
  </si>
  <si>
    <t>X2JE15</t>
  </si>
  <si>
    <t>Shibire, isoform P</t>
  </si>
  <si>
    <t>Krueppel homolog 2 OS=Drosophila melanogaster GN=Kr-h2 PE=1 SV=1</t>
  </si>
  <si>
    <t>Q9V447</t>
  </si>
  <si>
    <t>FBgn0003514</t>
  </si>
  <si>
    <t>F6J1D0</t>
  </si>
  <si>
    <t>CG3595 (Spaghetti squash, isoform B) (Spaghetti squash, isoform C) (Spaghetti squash, isoform D) (Spaghetti squash, isoform E)</t>
  </si>
  <si>
    <t>Uncharacterized protein, isoform B OS=Drosophila melanogaster GN=CG10984 PE=1 SV=2</t>
  </si>
  <si>
    <t>Q8IQI3</t>
  </si>
  <si>
    <t>P40423</t>
  </si>
  <si>
    <t>Myosin regulatory light chain sqh (Myosin regulatory light chain, nonmuscle) (MRLC-C) (Protein spaghetti-squash)</t>
  </si>
  <si>
    <t>RE12073p OS=Drosophila melanogaster GN=CG12360 PE=1 SV=1</t>
  </si>
  <si>
    <t>Q9VG01</t>
  </si>
  <si>
    <t>FBgn0003545</t>
  </si>
  <si>
    <t>A0A0B4LGW1</t>
  </si>
  <si>
    <t>NKAP family protein CG6066 OS=Drosophila melanogaster GN=CG6066 PE=1 SV=1</t>
  </si>
  <si>
    <t>Q9VB74</t>
  </si>
  <si>
    <t>Q9V877</t>
  </si>
  <si>
    <t>Kinesin-like protein subito (Protein double or nothing)</t>
  </si>
  <si>
    <t>AT03545p OS=Drosophila melanogaster GN=CG17083 PE=2 SV=1</t>
  </si>
  <si>
    <t>Q9VCN4</t>
  </si>
  <si>
    <t>65 kDa</t>
  </si>
  <si>
    <t>FBgn0003884</t>
  </si>
  <si>
    <t>Tubulin alpha-1 chain</t>
  </si>
  <si>
    <t>CG1635 OS=Drosophila melanogaster GN=CG1635 PE=1 SV=1</t>
  </si>
  <si>
    <t>Q95TK5</t>
  </si>
  <si>
    <t>FBgn0004106</t>
  </si>
  <si>
    <t>P23572</t>
  </si>
  <si>
    <t>Cyclin-dependent kinase 1 (CDK1) (EC 2.7.11.22) (EC 2.7.11.23) (Cell division control protein 2 homolog) (Cell division protein kinase 1) (p34 protein kinase)</t>
  </si>
  <si>
    <t>CG6967, isoform C OS=Drosophila melanogaster GN=CG6967 PE=4 SV=2</t>
  </si>
  <si>
    <t>FBgn0004372</t>
  </si>
  <si>
    <t>Q2PNM9</t>
  </si>
  <si>
    <t>Always early</t>
  </si>
  <si>
    <t>ATP synthase subunit d, mitochondrial OS=Drosophila melanogaster GN=ATPsynD PE=2 SV=2</t>
  </si>
  <si>
    <t>Q24251</t>
  </si>
  <si>
    <t>Q2PNN0</t>
  </si>
  <si>
    <t>Acyl-CoA synthetase long-chain, isoform J OS=Drosophila melanogaster GN=Acsl PE=1 SV=1</t>
  </si>
  <si>
    <t>A0A0B4KFE4</t>
  </si>
  <si>
    <t>Q2PNN1</t>
  </si>
  <si>
    <t>RE34924p OS=Drosophila melanogaster GN=Rpb5 PE=1 SV=1</t>
  </si>
  <si>
    <t>Q7JZF5</t>
  </si>
  <si>
    <t>Q2PNN2</t>
  </si>
  <si>
    <t>Levy, isoform A OS=Drosophila melanogaster GN=levy PE=1 SV=1</t>
  </si>
  <si>
    <t>Q9W1N3</t>
  </si>
  <si>
    <t>Q2PNN3</t>
  </si>
  <si>
    <t>CG8735, isoform A OS=Drosophila melanogaster GN=CG8735 PE=1 SV=1</t>
  </si>
  <si>
    <t>Q7K2N0</t>
  </si>
  <si>
    <t>Q2PNN4</t>
  </si>
  <si>
    <t>IP12902p OS=Drosophila melanogaster GN=CG10164 PE=2 SV=1</t>
  </si>
  <si>
    <t>Q9VCL2</t>
  </si>
  <si>
    <t>Q2PNN5</t>
  </si>
  <si>
    <t>Methionyl-tRNA synthetase OS=Drosophila melanogaster GN=MetRS PE=1 SV=1</t>
  </si>
  <si>
    <t>A1ZBE9</t>
  </si>
  <si>
    <t>Q2PNN6</t>
  </si>
  <si>
    <t>CCHC-type zinc finger protein CG3800 OS=Drosophila melanogaster GN=CG3800 PE=1 SV=1</t>
  </si>
  <si>
    <t>Q8T8R1</t>
  </si>
  <si>
    <t>Q2PNP0</t>
  </si>
  <si>
    <t>Cytochrome c oxidase subunit 4, isoform A OS=Drosophila melanogaster GN=COX4 PE=1 SV=1</t>
  </si>
  <si>
    <t>Q9VIQ8</t>
  </si>
  <si>
    <t>Q2PNP1</t>
  </si>
  <si>
    <t>RH48056p OS=Drosophila melanogaster GN=RpL34b PE=1 SV=1</t>
  </si>
  <si>
    <t>Q9VHE5</t>
  </si>
  <si>
    <t>Q2PNP3</t>
  </si>
  <si>
    <t>P13060</t>
  </si>
  <si>
    <t>Q2PNP4</t>
  </si>
  <si>
    <t>Uncharacterized protein OS=Drosophila melanogaster GN=CG31642 PE=4 SV=1</t>
  </si>
  <si>
    <t>Q8IPJ9</t>
  </si>
  <si>
    <t>Q2PNP5</t>
  </si>
  <si>
    <t>Sideroflexin OS=Drosophila melanogaster GN=CG11739 PE=1 SV=1</t>
  </si>
  <si>
    <t>Q9VN13</t>
  </si>
  <si>
    <t>Q2PNP6</t>
  </si>
  <si>
    <t>CG7945, isoform A OS=Drosophila melanogaster GN=CG7945 PE=1 SV=1</t>
  </si>
  <si>
    <t>Q95RY2</t>
  </si>
  <si>
    <t>Q2PNP7</t>
  </si>
  <si>
    <t>AT16211p OS=Drosophila melanogaster GN=CG31773 PE=2 SV=2</t>
  </si>
  <si>
    <t>Q9VQW0</t>
  </si>
  <si>
    <t>Q2PNP8</t>
  </si>
  <si>
    <t>Uncharacterized protein, isoform A OS=Drosophila melanogaster GN=CG18869 PE=4 SV=1</t>
  </si>
  <si>
    <t>Q9I7T3</t>
  </si>
  <si>
    <t>Q2PNP9</t>
  </si>
  <si>
    <t>DISCO interacting protein 1, isoform B OS=Drosophila melanogaster GN=DIP1 PE=1 SV=1</t>
  </si>
  <si>
    <t>A4V4V2</t>
  </si>
  <si>
    <t>Q2PNQ1</t>
  </si>
  <si>
    <t>Loquacious, isoform A OS=Drosophila melanogaster GN=loqs PE=1 SV=1</t>
  </si>
  <si>
    <t>Q2PNQ2</t>
  </si>
  <si>
    <t>Eukaryotic translation initiation factor 3 subunit D-2 OS=Drosophila melanogaster GN=eIF3-S7-2 PE=2 SV=1</t>
  </si>
  <si>
    <t>Q9VGC7</t>
  </si>
  <si>
    <t>Q9NFM3</t>
  </si>
  <si>
    <t>Always early protein</t>
  </si>
  <si>
    <t>60 kDa heat shock protein homolog 1, mitochondrial OS=Drosophila melanogaster GN=Hsp60B PE=2 SV=1</t>
  </si>
  <si>
    <t>Q9VPS5</t>
  </si>
  <si>
    <t>Q9VZW3</t>
  </si>
  <si>
    <t>Always early, isoform A (Always early, isoform B)</t>
  </si>
  <si>
    <t>40S ribosomal protein S25 OS=Drosophila melanogaster GN=RpS25 PE=1 SV=3</t>
  </si>
  <si>
    <t>P48588</t>
  </si>
  <si>
    <t>FBgn0004378</t>
  </si>
  <si>
    <t>Kinesin-like protein Klp61F (Bipolar kinesin KRP-130)</t>
  </si>
  <si>
    <t>AT25266p OS=Drosophila melanogaster GN=CG14305 PE=2 SV=1</t>
  </si>
  <si>
    <t>Q9VE58</t>
  </si>
  <si>
    <t>Q0PQ30</t>
  </si>
  <si>
    <t>Microtubule dependent motor protein</t>
  </si>
  <si>
    <t>Putative apoptosis-inducing factor 1, mitochondrial OS=Drosophila melanogaster GN=AIF PE=2 SV=2</t>
  </si>
  <si>
    <t>Q9VQ79</t>
  </si>
  <si>
    <t>Q0PQ31</t>
  </si>
  <si>
    <t>CG7920, isoform A OS=Drosophila melanogaster GN=CG7920 PE=1 SV=1</t>
  </si>
  <si>
    <t>Q9VAC1</t>
  </si>
  <si>
    <t>FBgn0004379</t>
  </si>
  <si>
    <t>M9PF35</t>
  </si>
  <si>
    <t>Kinesin-like protein at 67A, isoform B (EC 3.6.1.3)</t>
  </si>
  <si>
    <t>39 kDa FK506-binding nuclear protein OS=Drosophila melanogaster GN=FK506-bp1 PE=1 SV=2</t>
  </si>
  <si>
    <t>P54397</t>
  </si>
  <si>
    <t>P91945</t>
  </si>
  <si>
    <t>Kinesin like protein 67a</t>
  </si>
  <si>
    <t>Protein will die slowly OS=Drosophila melanogaster GN=wds PE=1 SV=1</t>
  </si>
  <si>
    <t>Q9V3J8</t>
  </si>
  <si>
    <t>Q00084</t>
  </si>
  <si>
    <t>Kinesin-like protein (Fragment)</t>
  </si>
  <si>
    <t>FI07626p OS=Drosophila melanogaster GN=CG31528-RA PE=2 SV=1</t>
  </si>
  <si>
    <t>Q8IPM2</t>
  </si>
  <si>
    <t>Q9VSW5</t>
  </si>
  <si>
    <t>Kinesin-like protein at 67A, isoform A (Kinesin-like protein at 67A, isoform C) (EC 3.6.1.3) (RE52076p)</t>
  </si>
  <si>
    <t>Barrier-to-autointegration factor OS=Drosophila melanogaster GN=baf PE=1 SV=1</t>
  </si>
  <si>
    <t>Q9VLU0</t>
  </si>
  <si>
    <t>FBgn0004643</t>
  </si>
  <si>
    <t>Q8T9C2</t>
  </si>
  <si>
    <t>SD07771p</t>
  </si>
  <si>
    <t>Single-stranded DNA-binding protein, mitochondrial OS=Drosophila melanogaster GN=mtSSB PE=1 SV=2</t>
  </si>
  <si>
    <t>P54622</t>
  </si>
  <si>
    <t>Q9W4X9</t>
  </si>
  <si>
    <t>Centromere/kinetochore protein zw10 (Mitotic 15 protein)</t>
  </si>
  <si>
    <t>DSec61alpha OS=Drosophila melanogaster GN=Sec61alpha PE=1 SV=1</t>
  </si>
  <si>
    <t>Q8STG9</t>
  </si>
  <si>
    <t>FBgn0010097</t>
  </si>
  <si>
    <t>M9PDN9</t>
  </si>
  <si>
    <t>Tubulin gamma chain</t>
  </si>
  <si>
    <t>AT29119p OS=Drosophila melanogaster GN=CG31803 PE=2 SV=1</t>
  </si>
  <si>
    <t>Q8T3V7</t>
  </si>
  <si>
    <t>P42271</t>
  </si>
  <si>
    <t>Tubulin gamma-2 chain (Gamma-2-tubulin)</t>
  </si>
  <si>
    <t>FBgn0011205</t>
  </si>
  <si>
    <t>D8FT20</t>
  </si>
  <si>
    <t>Fumble, isoform F (EC 2.7.1.33) (MIP21736p)</t>
  </si>
  <si>
    <t>Dodeca-satellite-binding protein 1, isoform A OS=Drosophila melanogaster GN=Dp1 PE=1 SV=1</t>
  </si>
  <si>
    <t>Q7KN75</t>
  </si>
  <si>
    <t>144 kDa</t>
  </si>
  <si>
    <t>M9NDE0</t>
  </si>
  <si>
    <t>Fumble, isoform G (EC 2.7.1.33)</t>
  </si>
  <si>
    <t>BcDNA.GH10229 OS=Drosophila melanogaster GN=BcDNA.GH10229 PE=1 SV=1</t>
  </si>
  <si>
    <t>Q9Y114</t>
  </si>
  <si>
    <t>Q8I0S6</t>
  </si>
  <si>
    <t>AT20009p (Fumble, isoform C) (EC 2.7.1.33) (Fumble, isoform D)</t>
  </si>
  <si>
    <t>P02283</t>
  </si>
  <si>
    <t>Q9NHN2</t>
  </si>
  <si>
    <t>Fumble (Fumble, isoform E) (EC 2.7.1.33)</t>
  </si>
  <si>
    <t>Cyclope, isoform A OS=Drosophila melanogaster GN=cype PE=1 SV=3</t>
  </si>
  <si>
    <t>Q9VMS1</t>
  </si>
  <si>
    <t>8 kDa</t>
  </si>
  <si>
    <t>Q9VPG4</t>
  </si>
  <si>
    <t>Fumble, isoform A (EC 2.7.1.33) (LP11571p)</t>
  </si>
  <si>
    <t>Hu li tai shao, isoform P OS=Drosophila melanogaster GN=hts PE=1 SV=2</t>
  </si>
  <si>
    <t>A8DYJ2</t>
  </si>
  <si>
    <t>205 kDa</t>
  </si>
  <si>
    <t>Q9VPG5</t>
  </si>
  <si>
    <t>Fumble, isoform B (EC 2.7.1.33) (LD24618p)</t>
  </si>
  <si>
    <t>AT12494p OS=Drosophila melanogaster GN=ND-B22 PE=1 SV=1</t>
  </si>
  <si>
    <t>Q9VJZ4</t>
  </si>
  <si>
    <t>FBgn0011606</t>
  </si>
  <si>
    <t>Q9XZ29</t>
  </si>
  <si>
    <t>EG:BACR25B3.9 protein (Kinesin-like protein at 3A, isoform A) (Kinesin-like protein at 3A, isoform B) (EC 3.6.4.4)</t>
  </si>
  <si>
    <t>Protein kintoun OS=Drosophila melanogaster GN=Nop17l PE=1 SV=1</t>
  </si>
  <si>
    <t>Q0E9G3</t>
  </si>
  <si>
    <t>GH19655p OS=Drosophila melanogaster GN=CG15208 PE=2 SV=1</t>
  </si>
  <si>
    <t>Q9VZ54</t>
  </si>
  <si>
    <t>CG4744 OS=Drosophila melanogaster GN=CG4744 PE=4 SV=1</t>
  </si>
  <si>
    <t>A1Z9C4</t>
  </si>
  <si>
    <t>Serine-arginine protein 55 OS=Drosophila melanogaster GN=B52 PE=1 SV=4</t>
  </si>
  <si>
    <t>P26686</t>
  </si>
  <si>
    <t>Uncharacterized protein OS=Drosophila melanogaster GN=CG44385 PE=4 SV=1</t>
  </si>
  <si>
    <t>X2JB72</t>
  </si>
  <si>
    <t>FBgn0011692</t>
  </si>
  <si>
    <t>O16048</t>
  </si>
  <si>
    <t>GH07456p OS=Drosophila melanogaster GN=RpII33 PE=1 SV=1</t>
  </si>
  <si>
    <t>O97183</t>
  </si>
  <si>
    <t>O62528</t>
  </si>
  <si>
    <t>Protein hemingway OS=Drosophila melanogaster GN=hmw PE=2 SV=2</t>
  </si>
  <si>
    <t>Q9VE87</t>
  </si>
  <si>
    <t>Q8SXT9</t>
  </si>
  <si>
    <t>FI21821p1 OS=Drosophila melanogaster GN=nmdyn-D7 PE=2 SV=1</t>
  </si>
  <si>
    <t>Q9VH94</t>
  </si>
  <si>
    <t>Q9VZF5</t>
  </si>
  <si>
    <t>Protein clueless OS=Drosophila melanogaster GN=clu PE=1 SV=1</t>
  </si>
  <si>
    <t>A1ZAB5</t>
  </si>
  <si>
    <t>161 kDa</t>
  </si>
  <si>
    <t>FBgn0013733</t>
  </si>
  <si>
    <t>A0A0B4K718</t>
  </si>
  <si>
    <t>Short stop, isoform AB</t>
  </si>
  <si>
    <t>CG7028, isoform B OS=Drosophila melanogaster GN=CG7028 PE=1 SV=1</t>
  </si>
  <si>
    <t>M9PGI7</t>
  </si>
  <si>
    <t>A0A0B4K788</t>
  </si>
  <si>
    <t>Short stop, isoform AC</t>
  </si>
  <si>
    <t>Scaffold attachment factor B, isoform B OS=Drosophila melanogaster GN=Saf-B PE=1 SV=2</t>
  </si>
  <si>
    <t>Q8IMV6</t>
  </si>
  <si>
    <t>A0A0B4K7P8</t>
  </si>
  <si>
    <t>Short stop, isoform Z</t>
  </si>
  <si>
    <t>Alpha-(1,3)-fucosyltransferase B OS=Drosophila melanogaster GN=FucTB PE=2 SV=2</t>
  </si>
  <si>
    <t>Q9VLC1</t>
  </si>
  <si>
    <t>A0A0B4K7Y9</t>
  </si>
  <si>
    <t>Short stop, isoform AA</t>
  </si>
  <si>
    <t>Bluestreak OS=Drosophila melanogaster GN=blue PE=4 SV=1</t>
  </si>
  <si>
    <t>Q9VUC2</t>
  </si>
  <si>
    <t>195 kDa</t>
  </si>
  <si>
    <t>A0A0B4K867</t>
  </si>
  <si>
    <t>Short stop, isoform Y</t>
  </si>
  <si>
    <t>CG5886 OS=Drosophila melanogaster GN=CG5886 PE=1 SV=1</t>
  </si>
  <si>
    <t>Q9VBL3</t>
  </si>
  <si>
    <t>A0A0B4K869</t>
  </si>
  <si>
    <t>Short stop, isoform AD (Short stop, isoform X)</t>
  </si>
  <si>
    <t>AT12460p OS=Drosophila melanogaster GN=BG:DS02740.2 PE=2 SV=2</t>
  </si>
  <si>
    <t>Q9VJL9</t>
  </si>
  <si>
    <t>A1Z9I8</t>
  </si>
  <si>
    <t>Short stop, isoform G</t>
  </si>
  <si>
    <t>Tob, isoform A OS=Drosophila melanogaster GN=Tob PE=4 SV=1</t>
  </si>
  <si>
    <t>Q9VXJ9</t>
  </si>
  <si>
    <t>A1Z9I9</t>
  </si>
  <si>
    <t>Short stop, isoform B</t>
  </si>
  <si>
    <t>WD repeat-containing protein 82 OS=Drosophila melanogaster GN=Wdr82 PE=1 SV=1</t>
  </si>
  <si>
    <t>Q9VLN1</t>
  </si>
  <si>
    <t>A1Z9J0</t>
  </si>
  <si>
    <t>Short stop, isoform E</t>
  </si>
  <si>
    <t>14-3-3 protein zeta OS=Drosophila melanogaster GN=14-3-3zeta PE=1 SV=1</t>
  </si>
  <si>
    <t>P29310</t>
  </si>
  <si>
    <t>A1Z9J1</t>
  </si>
  <si>
    <t>Short stop, isoform A</t>
  </si>
  <si>
    <t>LD36051p OS=Drosophila melanogaster GN=CG31510-RA PE=1 SV=2</t>
  </si>
  <si>
    <t>Q9VBX4</t>
  </si>
  <si>
    <t>A1Z9J2</t>
  </si>
  <si>
    <t>Short stop, isoform C</t>
  </si>
  <si>
    <t>Sec16 ortholog, isoform F OS=Drosophila melanogaster GN=Sec16 PE=1 SV=1</t>
  </si>
  <si>
    <t>M9PHF1</t>
  </si>
  <si>
    <t>246 kDa</t>
  </si>
  <si>
    <t>A1Z9J3</t>
  </si>
  <si>
    <t>Short stop, isoform H</t>
  </si>
  <si>
    <t>Protein disks lost OS=Drosophila melanogaster GN=dlt PE=1 SV=2</t>
  </si>
  <si>
    <t>Q8T626</t>
  </si>
  <si>
    <t>B7YZG2</t>
  </si>
  <si>
    <t>Short stop, isoform K</t>
  </si>
  <si>
    <t>Maternal protein tudor OS=Drosophila melanogaster GN=tud PE=1 SV=2</t>
  </si>
  <si>
    <t>285 kDa</t>
  </si>
  <si>
    <t>B7YZG3</t>
  </si>
  <si>
    <t>Short stop, isoform I</t>
  </si>
  <si>
    <t>Protein phosphatase PP2A 55 kDa regulatory subunit OS=Drosophila melanogaster GN=tws PE=2 SV=1</t>
  </si>
  <si>
    <t>P36872</t>
  </si>
  <si>
    <t>57 kDa</t>
  </si>
  <si>
    <t>B7YZG4</t>
  </si>
  <si>
    <t>Short stop, isoform J</t>
  </si>
  <si>
    <t>Replication factor C 38kD subunit, isoform A OS=Drosophila melanogaster GN=RfC38 PE=1 SV=1</t>
  </si>
  <si>
    <t>Q9U9Q1</t>
  </si>
  <si>
    <t>B7YZG5</t>
  </si>
  <si>
    <t>Short stop, isoform L</t>
  </si>
  <si>
    <t>THO complex protein 7 OS=Drosophila melanogaster GN=thoc7 PE=1 SV=2</t>
  </si>
  <si>
    <t>Q8IRJ8</t>
  </si>
  <si>
    <t>B7YZG6</t>
  </si>
  <si>
    <t>Short stop, isoform M</t>
  </si>
  <si>
    <t>Enhancer of mRNA-decapping protein 3 OS=Drosophila melanogaster GN=Edc3 PE=1 SV=1</t>
  </si>
  <si>
    <t>Q9VVI2</t>
  </si>
  <si>
    <t>E1JH62</t>
  </si>
  <si>
    <t>Short stop, isoform N</t>
  </si>
  <si>
    <t>Uncharacterized protein, isoform A OS=Drosophila melanogaster GN=roh PE=1 SV=1</t>
  </si>
  <si>
    <t>Q0E8X7</t>
  </si>
  <si>
    <t>E1JH63</t>
  </si>
  <si>
    <t>Short stop, isoform O</t>
  </si>
  <si>
    <t>LD34461p OS=Drosophila melanogaster GN=Tom20 PE=1 SV=1</t>
  </si>
  <si>
    <t>Q95RF6</t>
  </si>
  <si>
    <t>E1JH64</t>
  </si>
  <si>
    <t>Short stop, isoform Q</t>
  </si>
  <si>
    <t>LD41491p OS=Drosophila melanogaster GN=Pex3 PE=1 SV=1</t>
  </si>
  <si>
    <t>Q9VUL8</t>
  </si>
  <si>
    <t>E1JH65</t>
  </si>
  <si>
    <t>Short stop, isoform P</t>
  </si>
  <si>
    <t>Lamin-C OS=Drosophila melanogaster GN=LamC PE=1 SV=2</t>
  </si>
  <si>
    <t>Q03427</t>
  </si>
  <si>
    <t>O77291</t>
  </si>
  <si>
    <t>Kakapo (Fragment)</t>
  </si>
  <si>
    <t>L.2.35Df OS=Drosophila melanogaster GN=Mtr4 PE=1 SV=1</t>
  </si>
  <si>
    <t>Q9Y134</t>
  </si>
  <si>
    <t>O96936</t>
  </si>
  <si>
    <t>Spc105-related, isoform B OS=Drosophila melanogaster GN=Spc105R PE=4 SV=1</t>
  </si>
  <si>
    <t>M9PIC9</t>
  </si>
  <si>
    <t>223 kDa</t>
  </si>
  <si>
    <t>Q7KAJ2</t>
  </si>
  <si>
    <t>GM23292p OS=Drosophila melanogaster GN=ND-B17 PE=1 SV=1</t>
  </si>
  <si>
    <t>Q9V3W2</t>
  </si>
  <si>
    <t>Q7KJN8</t>
  </si>
  <si>
    <t>Short stop/Kakapo long isoform</t>
  </si>
  <si>
    <t>NADH dehydrogenase (Ubiquinone) B14 subunit, isoform A OS=Drosophila melanogaster GN=ND-B14 PE=1 SV=1</t>
  </si>
  <si>
    <t>Q7JZK1</t>
  </si>
  <si>
    <t>Q7KJN9</t>
  </si>
  <si>
    <t>Short stop/Kakapo isoform D (Fragment)</t>
  </si>
  <si>
    <t>LD44762p OS=Drosophila melanogaster GN=Rab8 PE=1 SV=1</t>
  </si>
  <si>
    <t>O18338</t>
  </si>
  <si>
    <t>Q8MR19</t>
  </si>
  <si>
    <t>LD39385p (Fragment)</t>
  </si>
  <si>
    <t>NADH dehydrogenase (Ubiquinone) B15 subunit OS=Drosophila melanogaster GN=ND-B15 PE=1 SV=1</t>
  </si>
  <si>
    <t>Q6IDF5</t>
  </si>
  <si>
    <t>Q9U479</t>
  </si>
  <si>
    <t>Short stop/Kakapo isoform C (Fragment)</t>
  </si>
  <si>
    <t>GH11935p OS=Drosophila melanogaster GN=Ostgamma PE=1 SV=1</t>
  </si>
  <si>
    <t>Q8SY53</t>
  </si>
  <si>
    <t>FBgn0013756</t>
  </si>
  <si>
    <t>A0A0B4KFE9</t>
  </si>
  <si>
    <t>Megator, isoform B</t>
  </si>
  <si>
    <t>FI18620p1 OS=Drosophila melanogaster GN=fand PE=1 SV=1</t>
  </si>
  <si>
    <t>A1Z9G2</t>
  </si>
  <si>
    <t>Nucleoprotein TPR (Megator) (Nuclear envelope antigen Bx34)</t>
  </si>
  <si>
    <t>T-complex protein 1 subunit alpha OS=Drosophila melanogaster GN=T-cp1 PE=2 SV=2</t>
  </si>
  <si>
    <t>P12613</t>
  </si>
  <si>
    <t>Q8IGK6</t>
  </si>
  <si>
    <t>RE72573p (Fragment)</t>
  </si>
  <si>
    <t>Reticulon-like protein OS=Drosophila melanogaster GN=Rtnl1 PE=1 SV=1</t>
  </si>
  <si>
    <t>E1JHT6</t>
  </si>
  <si>
    <t>Q961T0</t>
  </si>
  <si>
    <t>SD01380p</t>
  </si>
  <si>
    <t>DnaJ-related co-chaperone MRJ OS=Drosophila melanogaster GN=mrj PE=2 SV=1</t>
  </si>
  <si>
    <t>Q7JUZ6</t>
  </si>
  <si>
    <t>FBgn0013765</t>
  </si>
  <si>
    <t>A0A0B4K6Z9</t>
  </si>
  <si>
    <t>Centrosomin, isoform I</t>
  </si>
  <si>
    <t>Sec13 ortholog, isoform A OS=Drosophila melanogaster GN=Sec13 PE=1 SV=1</t>
  </si>
  <si>
    <t>Q9V3J4</t>
  </si>
  <si>
    <t>A0A0B4K773</t>
  </si>
  <si>
    <t>Centrosomin, isoform K</t>
  </si>
  <si>
    <t>CG8258 OS=Drosophila melanogaster GN=CG8258 PE=1 SV=1</t>
  </si>
  <si>
    <t>Q7K3J0</t>
  </si>
  <si>
    <t>A0A0B4K7N9</t>
  </si>
  <si>
    <t>Centrosomin, isoform M (Centrosomin, isoform N)</t>
  </si>
  <si>
    <t>Peroxin 14 OS=Drosophila melanogaster GN=Pex14 PE=1 SV=1</t>
  </si>
  <si>
    <t>Q9VPB8</t>
  </si>
  <si>
    <t>A0A0B4K863</t>
  </si>
  <si>
    <t>Centrosomin, isoform L</t>
  </si>
  <si>
    <t>LD43650p OS=Drosophila melanogaster GN=Mtch PE=1 SV=1</t>
  </si>
  <si>
    <t>Q9V3Y4</t>
  </si>
  <si>
    <t>A1Z9D3</t>
  </si>
  <si>
    <t>Centrosomin, isoform E</t>
  </si>
  <si>
    <t>Golgi complex-localized glycoprotein 1, isoform B OS=Drosophila melanogaster GN=Glg1 PE=1 SV=1</t>
  </si>
  <si>
    <t>M9PIG4</t>
  </si>
  <si>
    <t>A1Z9D4</t>
  </si>
  <si>
    <t>Centrosomin, isoform D</t>
  </si>
  <si>
    <t>WD repeat-containing protein 59 homolog OS=Drosophila melanogaster GN=CG4705 PE=1 SV=3</t>
  </si>
  <si>
    <t>Q9VKK2</t>
  </si>
  <si>
    <t>P54623</t>
  </si>
  <si>
    <t>Centrosomin (Protein arrow)</t>
  </si>
  <si>
    <t>Serine/threonine-protein phosphatase alpha-3 isoform OS=Drosophila melanogaster GN=Pp1-13C PE=1 SV=1</t>
  </si>
  <si>
    <t>Q05547</t>
  </si>
  <si>
    <t>FBgn0015600</t>
  </si>
  <si>
    <t>A8DYU0</t>
  </si>
  <si>
    <t>Toucan, isoform F</t>
  </si>
  <si>
    <t>Heterogeneous nuclear ribonucleoprotein 87F OS=Drosophila melanogaster GN=Hrb87F PE=2 SV=2</t>
  </si>
  <si>
    <t>P48810</t>
  </si>
  <si>
    <t>M9PBW7</t>
  </si>
  <si>
    <t>Toucan, isoform G</t>
  </si>
  <si>
    <t>Cyclin-dependent kinase 12 OS=Drosophila melanogaster GN=Cdk12 PE=1 SV=1</t>
  </si>
  <si>
    <t>Q9VP22</t>
  </si>
  <si>
    <t>M9PC13</t>
  </si>
  <si>
    <t>Toucan, isoform I</t>
  </si>
  <si>
    <t>60S ribosomal protein L36 OS=Drosophila melanogaster GN=RpL36 PE=1 SV=1</t>
  </si>
  <si>
    <t>P49630</t>
  </si>
  <si>
    <t>M9PCH2</t>
  </si>
  <si>
    <t>Toucan, isoform H</t>
  </si>
  <si>
    <t>Importin subunit alpha OS=Drosophila melanogaster GN=Kap-alpha3 PE=1 SV=1</t>
  </si>
  <si>
    <t>Q9V455</t>
  </si>
  <si>
    <t>M9PED5</t>
  </si>
  <si>
    <t>Toucan, isoform J</t>
  </si>
  <si>
    <t>Lute, isoform D OS=Drosophila melanogaster GN=lute PE=4 SV=1</t>
  </si>
  <si>
    <t>A0A0B4KGU2</t>
  </si>
  <si>
    <t>O46112</t>
  </si>
  <si>
    <t>Toucan protein</t>
  </si>
  <si>
    <t>Eukaryotic translation initiation factor 3 subunit L OS=Drosophila melanogaster GN=CG5642 PE=2 SV=1</t>
  </si>
  <si>
    <t>Q9VTU4</t>
  </si>
  <si>
    <t>Q0E8U3</t>
  </si>
  <si>
    <t>Toucan, isoform E</t>
  </si>
  <si>
    <t>Chondrocyte-derived ezrin-like domain containing protein ortholog, isoform F OS=Drosophila melanogaster GN=Cdep PE=1 SV=1</t>
  </si>
  <si>
    <t>A0A0C4DHA1</t>
  </si>
  <si>
    <t>AT07210p (Toucan, isoform C)</t>
  </si>
  <si>
    <t>Poly [ADP-ribose] polymerase OS=Drosophila melanogaster GN=Parp PE=2 SV=1</t>
  </si>
  <si>
    <t>P35875</t>
  </si>
  <si>
    <t>114 kDa</t>
  </si>
  <si>
    <t>Q8IPZ2</t>
  </si>
  <si>
    <t>LP24049p (Toucan, isoform D)</t>
  </si>
  <si>
    <t>Mitochondrial import receptor subunit TOM40 homolog 1 OS=Drosophila melanogaster GN=Tom40 PE=2 SV=2</t>
  </si>
  <si>
    <t>Q9U4L6</t>
  </si>
  <si>
    <t>Q8MRI5</t>
  </si>
  <si>
    <t>LD27161p</t>
  </si>
  <si>
    <t>Casein kinase II beta subunit, isoform K OS=Drosophila melanogaster GN=CkIIbeta PE=1 SV=1</t>
  </si>
  <si>
    <t>M9PHA6</t>
  </si>
  <si>
    <t>Q9VQL8</t>
  </si>
  <si>
    <t>Toucan, isoform B</t>
  </si>
  <si>
    <t>Protein LSM12 homolog A OS=Drosophila melanogaster GN=CG15735 PE=2 SV=2</t>
  </si>
  <si>
    <t>Q9VYR0</t>
  </si>
  <si>
    <t>Q9VQM0</t>
  </si>
  <si>
    <t>Toucan, isoform A</t>
  </si>
  <si>
    <t>CG1801 OS=Drosophila melanogaster GN=CG1801 PE=4 SV=4</t>
  </si>
  <si>
    <t>Q9VRG5</t>
  </si>
  <si>
    <t>190 kDa</t>
  </si>
  <si>
    <t>FBgn0015754</t>
  </si>
  <si>
    <t>A0A0B4K812</t>
  </si>
  <si>
    <t>Lissencephaly-1 homolog</t>
  </si>
  <si>
    <t>CG6439, isoform A OS=Drosophila melanogaster GN=CG6439 PE=1 SV=1</t>
  </si>
  <si>
    <t>Q9VD58</t>
  </si>
  <si>
    <t>Q7KNS3</t>
  </si>
  <si>
    <t>Lissencephaly-1 homolog (DLis-1) (Dlis1) (Lissencephaly1)</t>
  </si>
  <si>
    <t>Protein bunched, class 2/F/G isoform OS=Drosophila melanogaster GN=bun PE=2 SV=4</t>
  </si>
  <si>
    <t>Q24523</t>
  </si>
  <si>
    <t>138 kDa</t>
  </si>
  <si>
    <t>FBgn0015949</t>
  </si>
  <si>
    <t>A0A0B4KG96</t>
  </si>
  <si>
    <t>Hiiragi, isoform D (EC 2.7.7.19)</t>
  </si>
  <si>
    <t>Myopic OS=Drosophila melanogaster GN=mop PE=1 SV=2</t>
  </si>
  <si>
    <t>Q9VUH6</t>
  </si>
  <si>
    <t>Q8MZ09</t>
  </si>
  <si>
    <t>RE25878p</t>
  </si>
  <si>
    <t>CG7441, isoform A OS=Drosophila melanogaster GN=TrpRS-m PE=1 SV=1</t>
  </si>
  <si>
    <t>Q9VVL8</t>
  </si>
  <si>
    <t>Q9N6D7</t>
  </si>
  <si>
    <t>FI03258p (Hiiragi, isoform A) (Hiiragi, isoform B) (EC 2.7.7.19) (Hiiragi, isoform C) (Poly A polymerase) (RE09914p)</t>
  </si>
  <si>
    <t>AT30376p OS=Drosophila melanogaster GN=loopin-1 PE=1 SV=1</t>
  </si>
  <si>
    <t>Q7K2S9</t>
  </si>
  <si>
    <t>Q9NDU1</t>
  </si>
  <si>
    <t>Poly A polymerase (Fragment)</t>
  </si>
  <si>
    <t>C-terminal binding protein, isoform F OS=Drosophila melanogaster GN=CtBP PE=1 SV=1</t>
  </si>
  <si>
    <t>A0A0B4KGG9</t>
  </si>
  <si>
    <t>Q9NDU2</t>
  </si>
  <si>
    <t>O-glycosyltransferase OS=Drosophila melanogaster GN=sxc PE=1 SV=1</t>
  </si>
  <si>
    <t>Q7KJA9</t>
  </si>
  <si>
    <t>FBgn0019968</t>
  </si>
  <si>
    <t>A0A0B4KFR5</t>
  </si>
  <si>
    <t>Kinesin heavy chain 73, isoform E (EC 3.6.1.3)</t>
  </si>
  <si>
    <t>GH04548p OS=Drosophila melanogaster GN=CG11060 PE=2 SV=1</t>
  </si>
  <si>
    <t>Q7K2W2</t>
  </si>
  <si>
    <t>A0A0B4KG24</t>
  </si>
  <si>
    <t>Kinesin heavy chain 73, isoform D (EC 3.6.1.3)</t>
  </si>
  <si>
    <t>GH11218p OS=Drosophila melanogaster GN=CG18266 PE=2 SV=2</t>
  </si>
  <si>
    <t>Q9VMP0</t>
  </si>
  <si>
    <t>A0A0B4LGK5</t>
  </si>
  <si>
    <t>Kinesin heavy chain 73, isoform F (EC 3.6.1.3)</t>
  </si>
  <si>
    <t>Serine/threonine-protein kinase CG17528 OS=Drosophila melanogaster GN=CG17528 PE=1 SV=1</t>
  </si>
  <si>
    <t>Q7PLI7</t>
  </si>
  <si>
    <t>A1ZA18</t>
  </si>
  <si>
    <t>Kinesin heavy chain 73, isoform A (EC 3.6.1.3)</t>
  </si>
  <si>
    <t>Eukaryotic translation initiation factor 2 subunit 1 OS=Drosophila melanogaster GN=eIF-2alpha PE=2 SV=1</t>
  </si>
  <si>
    <t>P41374</t>
  </si>
  <si>
    <t>A4UZI0</t>
  </si>
  <si>
    <t>Kinesin heavy chain 73, isoform C (EC 3.6.1.3)</t>
  </si>
  <si>
    <t>Maternal protein pumilio OS=Drosophila melanogaster GN=pum PE=1 SV=2</t>
  </si>
  <si>
    <t>158 kDa</t>
  </si>
  <si>
    <t>O01349</t>
  </si>
  <si>
    <t>Kinesin-73</t>
  </si>
  <si>
    <t>Dual specificity mitogen-activated protein kinase kinase dSOR1 OS=Drosophila melanogaster GN=Dsor1 PE=1 SV=2</t>
  </si>
  <si>
    <t>Q24324</t>
  </si>
  <si>
    <t>FBgn0020255</t>
  </si>
  <si>
    <t>A4V4A5</t>
  </si>
  <si>
    <t>GTP-binding nuclear protein</t>
  </si>
  <si>
    <t>Protein Gawky OS=Drosophila melanogaster GN=gw PE=1 SV=1</t>
  </si>
  <si>
    <t>Q9VZ23</t>
  </si>
  <si>
    <t>GTP-binding nuclear protein Ran (Ras-related nuclear protein)</t>
  </si>
  <si>
    <t>FI01402p OS=Drosophila melanogaster GN=CG33332-RA PE=2 SV=2</t>
  </si>
  <si>
    <t>Q9VFF2</t>
  </si>
  <si>
    <t>FBgn0020503</t>
  </si>
  <si>
    <t>B7YZW7</t>
  </si>
  <si>
    <t>Cytoplasmic linker protein 190, isoform O</t>
  </si>
  <si>
    <t>Transmembrane 9 superfamily member OS=Drosophila melanogaster GN=TM9SF2 PE=1 SV=1</t>
  </si>
  <si>
    <t>Q9VIK1</t>
  </si>
  <si>
    <t>B7YZW8</t>
  </si>
  <si>
    <t>Cytoplasmic linker protein 190, isoform S</t>
  </si>
  <si>
    <t>CG7094 OS=Drosophila melanogaster GN=CG7094-RA PE=2 SV=2</t>
  </si>
  <si>
    <t>Q9VJC2</t>
  </si>
  <si>
    <t>E1JHJ9</t>
  </si>
  <si>
    <t>Cytoplasmic linker protein 190, isoform M</t>
  </si>
  <si>
    <t>BcDNA.GH02220 OS=Drosophila melanogaster GN=BcDNA.GH02220 PE=2 SV=1</t>
  </si>
  <si>
    <t>Q9Y171</t>
  </si>
  <si>
    <t>E1JHK0</t>
  </si>
  <si>
    <t>Cytoplasmic linker protein 190, isoform N</t>
  </si>
  <si>
    <t>Pyruvate kinase OS=Drosophila melanogaster GN=PyK PE=2 SV=2</t>
  </si>
  <si>
    <t>M9PBC9</t>
  </si>
  <si>
    <t>Cytoplasmic linker protein 190, isoform T</t>
  </si>
  <si>
    <t>Ras-like GTP-binding protein Rho1 OS=Drosophila melanogaster GN=Rho1 PE=1 SV=1</t>
  </si>
  <si>
    <t>P48148</t>
  </si>
  <si>
    <t>M9PDB4</t>
  </si>
  <si>
    <t>Cytoplasmic linker protein 190, isoform Q</t>
  </si>
  <si>
    <t>Structural maintenance of chromosomes protein OS=Drosophila melanogaster GN=SMC3 PE=1 SV=2</t>
  </si>
  <si>
    <t>Q9VXE9</t>
  </si>
  <si>
    <t>M9PG37</t>
  </si>
  <si>
    <t>Cytoplasmic linker protein 190, isoform R</t>
  </si>
  <si>
    <t>NADH dehydrogenase [ubiquinone] 1 alpha subcomplex subunit 8 OS=Drosophila melanogaster GN=ND-19 PE=1 SV=1</t>
  </si>
  <si>
    <t>Q9W125</t>
  </si>
  <si>
    <t>Q0E8Q0</t>
  </si>
  <si>
    <t>Cytoplasmic linker protein 190, isoform J</t>
  </si>
  <si>
    <t>Protein odr-4 homolog OS=Drosophila melanogaster GN=CG10616 PE=3 SV=2</t>
  </si>
  <si>
    <t>Q9VTX8</t>
  </si>
  <si>
    <t>Q0E8Q1</t>
  </si>
  <si>
    <t>Cytoplasmic linker protein 190, isoform I</t>
  </si>
  <si>
    <t>Structural maintenance of chromosomes protein OS=Drosophila melanogaster GN=SMC2 PE=1 SV=1</t>
  </si>
  <si>
    <t>Q7KK96</t>
  </si>
  <si>
    <t>Cytoplasmic linker protein 190, isoform P</t>
  </si>
  <si>
    <t>Uncharacterized protein, isoform D OS=Drosophila melanogaster GN=CG17002 PE=1 SV=1</t>
  </si>
  <si>
    <t>A0A0B4JCR9</t>
  </si>
  <si>
    <t>Q9VJE5</t>
  </si>
  <si>
    <t>Restin homolog (Cytoplasmic linker protein 190) (Microtubule-binding protein 190) (d-CLIP-190)</t>
  </si>
  <si>
    <t>Qin OS=Drosophila melanogaster GN=qin PE=4 SV=4</t>
  </si>
  <si>
    <t>X2JAQ4</t>
  </si>
  <si>
    <t>Cytoplasmic linker protein 190, isoform V</t>
  </si>
  <si>
    <t>Protein lin-54 homolog OS=Drosophila melanogaster GN=mip120 PE=1 SV=1</t>
  </si>
  <si>
    <t>A1Z9E2</t>
  </si>
  <si>
    <t>FBgn0020616</t>
  </si>
  <si>
    <t>O18415</t>
  </si>
  <si>
    <t>Nuclear protein SA</t>
  </si>
  <si>
    <t>FI13065p OS=Drosophila melanogaster GN=CG31342-RB PE=2 SV=1</t>
  </si>
  <si>
    <t>A8JQY9</t>
  </si>
  <si>
    <t>Q9VM62</t>
  </si>
  <si>
    <t>LD34181p (Stromalin)</t>
  </si>
  <si>
    <t>LD16031p OS=Drosophila melanogaster GN=TBCD PE=1 SV=1</t>
  </si>
  <si>
    <t>Q9VQ78</t>
  </si>
  <si>
    <t>FBgn0021760</t>
  </si>
  <si>
    <t>Q9NBD7</t>
  </si>
  <si>
    <t>CLIP-associating protein (Misexpression suppressor of ras 7) (Protein Multiple asters) (Mast) (Protein Orbit) (Protein chromosome bows)</t>
  </si>
  <si>
    <t>CG7139 OS=Drosophila melanogaster GN=CG7139 PE=1 SV=1</t>
  </si>
  <si>
    <t>Q9XZ11</t>
  </si>
  <si>
    <t>109 kDa</t>
  </si>
  <si>
    <t>Uncharacterized protein OS=Drosophila melanogaster GN=CG14731 PE=4 SV=1</t>
  </si>
  <si>
    <t>Q9VGG4</t>
  </si>
  <si>
    <t>CG8920, isoform D OS=Drosophila melanogaster GN=tapas PE=1 SV=1</t>
  </si>
  <si>
    <t>BcDNA.LD27873 OS=Drosophila melanogaster GN=Nab2 PE=1 SV=1</t>
  </si>
  <si>
    <t>Q9V3H9</t>
  </si>
  <si>
    <t>CG8844 protein OS=Drosophila melanogaster GN=ND-PDSW PE=1 SV=1</t>
  </si>
  <si>
    <t>Q9VQR2</t>
  </si>
  <si>
    <t>NADH dehydrogenase (Ubiquinone) B16.6 subunit, isoform A OS=Drosophila melanogaster GN=ND-B16.6 PE=1 SV=1</t>
  </si>
  <si>
    <t>Q9W402</t>
  </si>
  <si>
    <t>FBgn0023534</t>
  </si>
  <si>
    <t>O46059</t>
  </si>
  <si>
    <t>EG:171D11.5 protein</t>
  </si>
  <si>
    <t>J domain-containing protein CG6693 OS=Drosophila melanogaster GN=CG6693 PE=1 SV=1</t>
  </si>
  <si>
    <t>Q9VGR7</t>
  </si>
  <si>
    <t>Q8MYW2</t>
  </si>
  <si>
    <t>RH02374p</t>
  </si>
  <si>
    <t>Protein valois OS=Drosophila melanogaster GN=vls PE=1 SV=1</t>
  </si>
  <si>
    <t>FBgn0024227</t>
  </si>
  <si>
    <t>Q9VKN7</t>
  </si>
  <si>
    <t>Aurora kinase B (EC 2.7.11.1) (IPL1/Aurora-like protein kinase) (Serine/threonine-protein kinase Ial) (Serine/threonine-protein kinase aurora-B)</t>
  </si>
  <si>
    <t>Dolichyl-diphosphooligosaccharide--protein glycosyltransferase 48 kDa subunit OS=Drosophila melanogaster GN=Ost48 PE=2 SV=2</t>
  </si>
  <si>
    <t>Q24319</t>
  </si>
  <si>
    <t>FBgn0024814</t>
  </si>
  <si>
    <t>E1JI22</t>
  </si>
  <si>
    <t>Clathrin light chain</t>
  </si>
  <si>
    <t>RE73736p OS=Drosophila melanogaster GN=spoon PE=1 SV=1</t>
  </si>
  <si>
    <t>Q7KVW1</t>
  </si>
  <si>
    <t>Q9VWA1</t>
  </si>
  <si>
    <t>Clathrin light chain (dClc)</t>
  </si>
  <si>
    <t>Phosphatidate cytidylyltransferase, photoreceptor-specific OS=Drosophila melanogaster GN=CdsA PE=1 SV=2</t>
  </si>
  <si>
    <t>P56079</t>
  </si>
  <si>
    <t>FBgn0025820</t>
  </si>
  <si>
    <t>O96067</t>
  </si>
  <si>
    <t>DJTB-like protein (FI02974p) (JTBR, isoform A) (JTBR, isoform B) (JTBR, isoform C)</t>
  </si>
  <si>
    <t>Drab11 OS=Drosophila melanogaster GN=Rab11 PE=1 SV=1</t>
  </si>
  <si>
    <t>Q8SXQ3</t>
  </si>
  <si>
    <t>RH07980p</t>
  </si>
  <si>
    <t>NADH dehydrogenase (Ubiquinone) 24 kDa subunit, isoform A OS=Drosophila melanogaster GN=ND-24 PE=1 SV=1</t>
  </si>
  <si>
    <t>Q9VX36</t>
  </si>
  <si>
    <t>FBgn0025874</t>
  </si>
  <si>
    <t>M9PF60</t>
  </si>
  <si>
    <t>Meiotic central spindle, isoform B</t>
  </si>
  <si>
    <t>Acinus, isoform A OS=Drosophila melanogaster GN=Acn PE=1 SV=1</t>
  </si>
  <si>
    <t>O96395</t>
  </si>
  <si>
    <t>LD05664p (Meiotic central spindle, isoform A) (Zinc finger motif protein)</t>
  </si>
  <si>
    <t>RNA-binding protein squid OS=Drosophila melanogaster GN=sqd PE=1 SV=3</t>
  </si>
  <si>
    <t>FBgn0026085</t>
  </si>
  <si>
    <t>Q9W4M8</t>
  </si>
  <si>
    <t>Augmin complex subunit dgt4 (Dim gamma-tubulin 4)</t>
  </si>
  <si>
    <t>DHX15 ortholog, isoform A OS=Drosophila melanogaster GN=Dhx15 PE=1 SV=1</t>
  </si>
  <si>
    <t>Q7K3M5</t>
  </si>
  <si>
    <t>FBgn0026326</t>
  </si>
  <si>
    <t>Q7KND8</t>
  </si>
  <si>
    <t>FI09619p (Mitotic arrest-deficient 1) (TXBP181-like protein)</t>
  </si>
  <si>
    <t>60S acidic ribosomal protein P2 OS=Drosophila melanogaster GN=RpLP2 PE=1 SV=1</t>
  </si>
  <si>
    <t>P05389</t>
  </si>
  <si>
    <t>Q95S25</t>
  </si>
  <si>
    <t>GM14169p</t>
  </si>
  <si>
    <t>GH03493p OS=Drosophila melanogaster GN=CG31798 PE=2 SV=1</t>
  </si>
  <si>
    <t>Q8INW8</t>
  </si>
  <si>
    <t>FBgn0026378</t>
  </si>
  <si>
    <t>Q9V8W3</t>
  </si>
  <si>
    <t>Rab proteins geranylgeranyltransferase component A (Rab escort protein homolog) (REP)</t>
  </si>
  <si>
    <t>Ran-binding protein M, isoform F OS=Drosophila melanogaster GN=RanBPM PE=1 SV=1</t>
  </si>
  <si>
    <t>A0A0B4KFL0</t>
  </si>
  <si>
    <t>FBgn0026430</t>
  </si>
  <si>
    <t>E1JJQ3</t>
  </si>
  <si>
    <t>Gamma-tubulin complex component</t>
  </si>
  <si>
    <t>GH05885p OS=Drosophila melanogaster GN=mkg-p PE=2 SV=1</t>
  </si>
  <si>
    <t>Q95U58</t>
  </si>
  <si>
    <t>E1JJQ4</t>
  </si>
  <si>
    <t>AT21895p OS=Drosophila melanogaster GN=CG30384;CG30385;CG11074 PE=2 SV=1</t>
  </si>
  <si>
    <t>Q7JRQ1</t>
  </si>
  <si>
    <t>Succinate dehydrogenase [ubiquinone] flavoprotein subunit, mitochondrial OS=Drosophila melanogaster GN=SdhAL PE=2 SV=1</t>
  </si>
  <si>
    <t>Q8SX97</t>
  </si>
  <si>
    <t>Q9XYP7</t>
  </si>
  <si>
    <t>Gamma-tubulin complex component 2 homolog (Gamma-ring complex protein 84 kDa) (d84p) (dGrip84)</t>
  </si>
  <si>
    <t>60S ribosomal protein L38 OS=Drosophila melanogaster GN=RpL38 PE=1 SV=1</t>
  </si>
  <si>
    <t>Q9W5N2</t>
  </si>
  <si>
    <t>X2JG40</t>
  </si>
  <si>
    <t>Increased minichromosome loss 1, isoform D OS=Drosophila melanogaster GN=Iml1 PE=1 SV=1</t>
  </si>
  <si>
    <t>M9PE64</t>
  </si>
  <si>
    <t>173 kDa</t>
  </si>
  <si>
    <t>FBgn0026431</t>
  </si>
  <si>
    <t>Gamma-tubulin complex component 4 homolog (Gamma-ring complex protein 75 kDa) (d75p) (dGrip75)</t>
  </si>
  <si>
    <t>Cytochrome c oxidase subunit 5A, mitochondrial OS=Drosophila melanogaster GN=COX5A PE=2 SV=2</t>
  </si>
  <si>
    <t>Q94514</t>
  </si>
  <si>
    <t>FBgn0026432</t>
  </si>
  <si>
    <t>Q8MT65</t>
  </si>
  <si>
    <t>RE01412p</t>
  </si>
  <si>
    <t>CG7546, isoform D OS=Drosophila melanogaster GN=CG7546 PE=1 SV=1</t>
  </si>
  <si>
    <t>B7Z0D3</t>
  </si>
  <si>
    <t>Q9GP62</t>
  </si>
  <si>
    <t>Gamma tubulin ring protein</t>
  </si>
  <si>
    <t>Dihydroorotate dehydrogenase (quinone), mitochondrial OS=Drosophila melanogaster GN=Dhod PE=2 SV=2</t>
  </si>
  <si>
    <t>P32748</t>
  </si>
  <si>
    <t>Grip163</t>
  </si>
  <si>
    <t>Golgi to ER traffic protein 4 homolog OS=Drosophila melanogaster GN=CG9853 PE=2 SV=1</t>
  </si>
  <si>
    <t>Q9VN19</t>
  </si>
  <si>
    <t>FBgn0026433</t>
  </si>
  <si>
    <t>Q95SR3</t>
  </si>
  <si>
    <t>CG5554, isoform B OS=Drosophila melanogaster GN=CG5554 PE=1 SV=1</t>
  </si>
  <si>
    <t>A0A0B4LHC9</t>
  </si>
  <si>
    <t>Q9GP63</t>
  </si>
  <si>
    <t>Shattered OS=Drosophila melanogaster GN=shtd PE=1 SV=1</t>
  </si>
  <si>
    <t>Q9VXV3</t>
  </si>
  <si>
    <t>40S ribosomal protein S27 OS=Drosophila melanogaster GN=RpS27 PE=1 SV=1</t>
  </si>
  <si>
    <t>Q9VBU9</t>
  </si>
  <si>
    <t>FBgn0026598</t>
  </si>
  <si>
    <t>A0A1Z1CN92</t>
  </si>
  <si>
    <t>Adenomatous polyposis coli 2, isoform B</t>
  </si>
  <si>
    <t>Roundabout 2, isoform B OS=Drosophila melanogaster GN=robo2 PE=4 SV=1</t>
  </si>
  <si>
    <t>M9PC46</t>
  </si>
  <si>
    <t>166 kDa</t>
  </si>
  <si>
    <t>Q961B0</t>
  </si>
  <si>
    <t>LD24920p</t>
  </si>
  <si>
    <t>FI02809p OS=Drosophila melanogaster GN=RpL35 PE=1 SV=2</t>
  </si>
  <si>
    <t>Q9W499</t>
  </si>
  <si>
    <t>Q9Y1T2</t>
  </si>
  <si>
    <t>Adenomatous polyposis coli 2 (Adenomatous polyposis coli 2, isoform A) (Adenomatous polyposis coli 2, isoform C) (Epithelial adenomatous polyposis coli)</t>
  </si>
  <si>
    <t>Eukaryotic translation initiation factor 3 subunit G-A OS=Drosophila melanogaster GN=eIF3ga PE=1 SV=1</t>
  </si>
  <si>
    <t>Q9W4X7</t>
  </si>
  <si>
    <t>FBgn0026620</t>
  </si>
  <si>
    <t>A0A0B4JCV4</t>
  </si>
  <si>
    <t>Transforming acidic coiled-coil protein, isoform J</t>
  </si>
  <si>
    <t>Tetratricopeptide repeat protein 14 homolog OS=Drosophila melanogaster GN=CG6621 PE=1 SV=2</t>
  </si>
  <si>
    <t>Q9VGU5</t>
  </si>
  <si>
    <t>A0A0B4JD97</t>
  </si>
  <si>
    <t>Transforming acidic coiled-coil protein, isoform K</t>
  </si>
  <si>
    <t>LD28380p OS=Drosophila melanogaster GN=CG16972 PE=1 SV=1</t>
  </si>
  <si>
    <t>Q8SWW4</t>
  </si>
  <si>
    <t>A0A0B4K6I7</t>
  </si>
  <si>
    <t>Transforming acidic coiled-coil protein, isoform L (Transforming acidic coiled-coil protein, isoform N)</t>
  </si>
  <si>
    <t>Gp210 ortholog, isoform A OS=Drosophila melanogaster GN=Gp210 PE=1 SV=1</t>
  </si>
  <si>
    <t>A1Z6H7</t>
  </si>
  <si>
    <t>210 kDa</t>
  </si>
  <si>
    <t>A0A0B4KFK1</t>
  </si>
  <si>
    <t>Transforming acidic coiled-coil protein, isoform M</t>
  </si>
  <si>
    <t>Short stop, isoform H OS=Drosophila melanogaster GN=shot PE=1 SV=1</t>
  </si>
  <si>
    <t>990 kDa</t>
  </si>
  <si>
    <t>Q3YNE8</t>
  </si>
  <si>
    <t>CG9765 (Fragment)</t>
  </si>
  <si>
    <t>Histone H3 OS=Drosophila melanogaster GN=His3 PE=1 SV=4</t>
  </si>
  <si>
    <t>P02299</t>
  </si>
  <si>
    <t>Q86BB4</t>
  </si>
  <si>
    <t>Transforming acidic coiled-coil protein, isoform E (Transforming acidic coiled-coil protein, isoform F) (Transforming acidic coiled-coil protein, isoform G) (Transforming acidic coiled-coil protein, isoform H)</t>
  </si>
  <si>
    <t>CG3689, isoform C OS=Drosophila melanogaster GN=CG3689 PE=1 SV=1</t>
  </si>
  <si>
    <t>Q0E8G6</t>
  </si>
  <si>
    <t>Q86BB5</t>
  </si>
  <si>
    <t>Transforming acidic coiled-coil protein, isoform D</t>
  </si>
  <si>
    <t>LD24721p OS=Drosophila melanogaster GN=Sgt PE=1 SV=1</t>
  </si>
  <si>
    <t>Q9VJD4</t>
  </si>
  <si>
    <t>Transforming acidic coiled-coil protein, isoform A</t>
  </si>
  <si>
    <t>AT18493p OS=Drosophila melanogaster GN=CG15878 PE=2 SV=1</t>
  </si>
  <si>
    <t>Q9W041</t>
  </si>
  <si>
    <t>Q95TU9</t>
  </si>
  <si>
    <t>LD15470p (Transforming acidic coiled-coil protein, isoform C)</t>
  </si>
  <si>
    <t>GM02062p OS=Drosophila melanogaster GN=ND-23 PE=1 SV=1</t>
  </si>
  <si>
    <t>Q9VF27</t>
  </si>
  <si>
    <t>Q9NJH5</t>
  </si>
  <si>
    <t>Transforming acidic coiled-coil protein D-TACC</t>
  </si>
  <si>
    <t>Dynein light chain Tctex-type OS=Drosophila melanogaster GN=Dlc90F PE=1 SV=1</t>
  </si>
  <si>
    <t>Q94524</t>
  </si>
  <si>
    <t>Q9VN51</t>
  </si>
  <si>
    <t>LD14115p (Transforming acidic coiled-coil protein, isoform I)</t>
  </si>
  <si>
    <t>FI08349p OS=Drosophila melanogaster GN=CG10063-RA PE=1 SV=1</t>
  </si>
  <si>
    <t>Q9VS03</t>
  </si>
  <si>
    <t>Q9XZL7</t>
  </si>
  <si>
    <t>Transforming acidic coiled-coil containing protein</t>
  </si>
  <si>
    <t>NADH dehydrogenase [ubiquinone] 1 alpha subcomplex subunit 12 OS=Drosophila melanogaster GN=ND-B17.2 PE=1 SV=1</t>
  </si>
  <si>
    <t>Q9VQD7</t>
  </si>
  <si>
    <t>FBgn0027066</t>
  </si>
  <si>
    <t>A1Z6P3</t>
  </si>
  <si>
    <t>Eb1, isoform F (FI12926p)</t>
  </si>
  <si>
    <t>NADH dehydrogenase [ubiquinone] 1 beta subcomplex subunit 8, mitochondrial OS=Drosophila melanogaster GN=ND-ASHI PE=1 SV=1</t>
  </si>
  <si>
    <t>Q9W3X7</t>
  </si>
  <si>
    <t>Eb1, isoform A (Eb1, isoform B) (Eb1, isoform D) (Eb1, isoform G) (RE41364p)</t>
  </si>
  <si>
    <t>Precursor RNA processing 3, isoform B OS=Drosophila melanogaster GN=Prp3 PE=1 SV=1</t>
  </si>
  <si>
    <t>Q8MRG6</t>
  </si>
  <si>
    <t>Q9XZ57</t>
  </si>
  <si>
    <t>Eb1, isoform E (LD08743p)</t>
  </si>
  <si>
    <t>Neurexin-4 OS=Drosophila melanogaster GN=Nrx-IV PE=1 SV=2</t>
  </si>
  <si>
    <t>Q94887</t>
  </si>
  <si>
    <t>FBgn0027948</t>
  </si>
  <si>
    <t>A0A0B4K664</t>
  </si>
  <si>
    <t>Mini spindles, isoform E</t>
  </si>
  <si>
    <t>DNA repair protein RAD50 OS=Drosophila melanogaster GN=rad50 PE=2 SV=4</t>
  </si>
  <si>
    <t>Q9W252</t>
  </si>
  <si>
    <t>A0A0B4K700</t>
  </si>
  <si>
    <t>Mini spindles, isoform D</t>
  </si>
  <si>
    <t>FI04781p OS=Drosophila melanogaster GN=Nop56 PE=1 SV=1</t>
  </si>
  <si>
    <t>Q95WY3</t>
  </si>
  <si>
    <t>E1JIM4</t>
  </si>
  <si>
    <t>Mini spindles, isoform B (Mini spindles, isoform F)</t>
  </si>
  <si>
    <t>Uncharacterized protein, isoform C OS=Drosophila melanogaster GN=CG14589 PE=4 SV=1</t>
  </si>
  <si>
    <t>A0A0B4KES9</t>
  </si>
  <si>
    <t>Q95TZ9</t>
  </si>
  <si>
    <t>GH18634p</t>
  </si>
  <si>
    <t>Uncharacterized protein OS=Drosophila melanogaster GN=CG17118 PE=4 SV=1</t>
  </si>
  <si>
    <t>Q9VKR1</t>
  </si>
  <si>
    <t>Q9U5W6</t>
  </si>
  <si>
    <t>Microtubule associated protein</t>
  </si>
  <si>
    <t>DNA-directed RNA polymerase I subunit RPA2 OS=Drosophila melanogaster GN=RpI135 PE=2 SV=2</t>
  </si>
  <si>
    <t>P20028</t>
  </si>
  <si>
    <t>Protein mini spindles</t>
  </si>
  <si>
    <t>E3 ubiquitin-protein ligase listerin OS=Drosophila melanogaster GN=l(3)76BDr PE=1 SV=2</t>
  </si>
  <si>
    <t>Q9VW09</t>
  </si>
  <si>
    <t>199 kDa</t>
  </si>
  <si>
    <t>FBgn0028901</t>
  </si>
  <si>
    <t>Q4LDP4</t>
  </si>
  <si>
    <t>CHOp24, isoform A OS=Drosophila melanogaster GN=CHOp24 PE=1 SV=1</t>
  </si>
  <si>
    <t>Q9W4K0</t>
  </si>
  <si>
    <t>FBgn0028952</t>
  </si>
  <si>
    <t>F0JAI6</t>
  </si>
  <si>
    <t>Kinetochore and Eb1-associated basic protein</t>
  </si>
  <si>
    <t>FI23980p1 OS=Drosophila melanogaster GN=CG10324-RA PE=1 SV=1</t>
  </si>
  <si>
    <t>Q9VES0</t>
  </si>
  <si>
    <t>FBgn0030191</t>
  </si>
  <si>
    <t>Q8T3Q9</t>
  </si>
  <si>
    <t>AT09431p</t>
  </si>
  <si>
    <t>Fatty acid synthase 1, isoform C OS=Drosophila melanogaster GN=FASN1 PE=1 SV=2</t>
  </si>
  <si>
    <t>B7Z001</t>
  </si>
  <si>
    <t>Q9W2W2</t>
  </si>
  <si>
    <t>Uncharacterized protein, isoform A (Uncharacterized protein, isoform B)</t>
  </si>
  <si>
    <t>Transmembrane 9 superfamily member OS=Drosophila melanogaster GN=TM9SF4 PE=1 SV=1</t>
  </si>
  <si>
    <t>Q9V3N6</t>
  </si>
  <si>
    <t>FBgn0030241</t>
  </si>
  <si>
    <t>Q8T9H6</t>
  </si>
  <si>
    <t>GM14481p</t>
  </si>
  <si>
    <t>Protein arginine N-methyltransferase 5 OS=Drosophila melanogaster GN=csul PE=1 SV=2</t>
  </si>
  <si>
    <t>Q95SC3</t>
  </si>
  <si>
    <t>GM03548p</t>
  </si>
  <si>
    <t>Congested-like trachea protein OS=Drosophila melanogaster GN=colt PE=2 SV=1</t>
  </si>
  <si>
    <t>Q9VQG4</t>
  </si>
  <si>
    <t>Q9VZ62</t>
  </si>
  <si>
    <t>Fascetto (LD35624p)</t>
  </si>
  <si>
    <t>NADH-cytochrome b5 reductase OS=Drosophila melanogaster GN=CG5946-RB PE=1 SV=1</t>
  </si>
  <si>
    <t>Q4LDP7</t>
  </si>
  <si>
    <t>FBgn0030268</t>
  </si>
  <si>
    <t>A4V4A1</t>
  </si>
  <si>
    <t>Female sterile (1) Yb OS=Drosophila melanogaster GN=fs(1)Yb PE=1 SV=1</t>
  </si>
  <si>
    <t>Kinesin-like protein Klp10A (Kinesin-like protein at cytological position 10A)</t>
  </si>
  <si>
    <t>SD07020p OS=Drosophila melanogaster GN=4EHP PE=2 SV=1</t>
  </si>
  <si>
    <t>Q8T3K5</t>
  </si>
  <si>
    <t>FBgn0031030</t>
  </si>
  <si>
    <t>M9NE33</t>
  </si>
  <si>
    <t>Tao, isoform H (EC 2.7.11.-) (EC 2.7.11.13) (EC 2.7.11.25)</t>
  </si>
  <si>
    <t>Eukaryotic translation initiation factor 3 subunit F-1 OS=Drosophila melanogaster GN=eIF3-S5-1 PE=2 SV=1</t>
  </si>
  <si>
    <t>Q9VN50</t>
  </si>
  <si>
    <t>M9PHK2</t>
  </si>
  <si>
    <t>Tao, isoform I (EC 2.7.11.-) (EC 2.7.11.13) (EC 2.7.11.25)</t>
  </si>
  <si>
    <t>Protein SHQ1 homolog OS=Drosophila melanogaster GN=CG10055 PE=2 SV=1</t>
  </si>
  <si>
    <t>Q9VI74</t>
  </si>
  <si>
    <t>M9PI11</t>
  </si>
  <si>
    <t>Tao, isoform J (EC 2.7.11.-) (EC 2.7.11.13) (EC 2.7.11.25)</t>
  </si>
  <si>
    <t>RNA-binding protein 8A OS=Drosophila melanogaster GN=tsu PE=1 SV=1</t>
  </si>
  <si>
    <t>Q0KHQ5</t>
  </si>
  <si>
    <t>Serine/threonine-protein kinase Tao (EC 2.7.11.1)</t>
  </si>
  <si>
    <t>Aldehyde reductase Y, isoform D OS=Drosophila melanogaster GN=ARY PE=4 SV=1</t>
  </si>
  <si>
    <t>D2A6K3</t>
  </si>
  <si>
    <t>Q8IQW6</t>
  </si>
  <si>
    <t>Tao, isoform B (EC 2.7.11.-) (EC 2.7.11.13) (EC 2.7.11.25)</t>
  </si>
  <si>
    <t>Brahma associated protein 111kD OS=Drosophila melanogaster GN=Bap111 PE=1 SV=1</t>
  </si>
  <si>
    <t>Q9W384</t>
  </si>
  <si>
    <t>FBgn0031374</t>
  </si>
  <si>
    <t>A8DYT1</t>
  </si>
  <si>
    <t>WD repeat domain 62, isoform D</t>
  </si>
  <si>
    <t>Leucine-rich-repeats and calponin homology domain protein, isoform B OS=Drosophila melanogaster GN=Lrch PE=1 SV=1</t>
  </si>
  <si>
    <t>Q9VJE6</t>
  </si>
  <si>
    <t>M9NE65</t>
  </si>
  <si>
    <t>WD repeat domain 62, isoform F</t>
  </si>
  <si>
    <t>Probable small nuclear ribonucleoprotein Sm D2 OS=Drosophila melanogaster GN=SmD2 PE=1 SV=1</t>
  </si>
  <si>
    <t>Q9VI10</t>
  </si>
  <si>
    <t>M9PB01</t>
  </si>
  <si>
    <t>WD repeat domain 62, isoform G</t>
  </si>
  <si>
    <t>AT13217p1 OS=Drosophila melanogaster GN=CG5050-RA PE=2 SV=2</t>
  </si>
  <si>
    <t>Q9VJD8</t>
  </si>
  <si>
    <t>M9PBP2</t>
  </si>
  <si>
    <t>WD repeat domain 62, isoform H</t>
  </si>
  <si>
    <t>CG8915, isoform A OS=Drosophila melanogaster GN=CG8915-RA PE=2 SV=1</t>
  </si>
  <si>
    <t>Q9VX63</t>
  </si>
  <si>
    <t>Q0E8U6</t>
  </si>
  <si>
    <t>RE21455p (WD repeat domain 62, isoform B)</t>
  </si>
  <si>
    <t>CG1444 OS=Drosophila melanogaster GN=spidey PE=1 SV=1</t>
  </si>
  <si>
    <t>Q9W3N1</t>
  </si>
  <si>
    <t>Q0E8U7</t>
  </si>
  <si>
    <t>WD repeat domain 62, isoform C</t>
  </si>
  <si>
    <t>FI18644p1 OS=Drosophila melanogaster GN=Hmu PE=1 SV=1</t>
  </si>
  <si>
    <t>Q9VB46</t>
  </si>
  <si>
    <t>Q960J6</t>
  </si>
  <si>
    <t>LD47622p</t>
  </si>
  <si>
    <t>LD10670p OS=Drosophila melanogaster GN=CG17556-RA PE=2 SV=1</t>
  </si>
  <si>
    <t>Q9VEQ1</t>
  </si>
  <si>
    <t>Q9VQ54</t>
  </si>
  <si>
    <t>FI05392p (LD01189p) (WD repeat domain 62, isoform A) (WD repeat domain 62, isoform E)</t>
  </si>
  <si>
    <t>CG3542 OS=Drosophila melanogaster GN=CG3542 PE=1 SV=1</t>
  </si>
  <si>
    <t>Q9VQK5</t>
  </si>
  <si>
    <t>FBgn0031585</t>
  </si>
  <si>
    <t>GH14206p</t>
  </si>
  <si>
    <t>IP16413p OS=Drosophila melanogaster GN=nrv2 PE=1 SV=1</t>
  </si>
  <si>
    <t>Q1RL12</t>
  </si>
  <si>
    <t>FBgn0031952</t>
  </si>
  <si>
    <t>E1JHB2</t>
  </si>
  <si>
    <t>Cell division cycle 14, isoform C (EC 3.1.3.-) (EC 3.1.3.48)</t>
  </si>
  <si>
    <t>HL01517p OS=Drosophila melanogaster GN=wmd PE=1 SV=1</t>
  </si>
  <si>
    <t>Q9W1N4</t>
  </si>
  <si>
    <t>Q5U0V6</t>
  </si>
  <si>
    <t>Cell division cycle 14, isoform B (EC 3.1.3.-) (EC 3.1.3.48) (GH01148p)</t>
  </si>
  <si>
    <t>LD40489p OS=Drosophila melanogaster GN=SF2 PE=1 SV=1</t>
  </si>
  <si>
    <t>Q9V3W7</t>
  </si>
  <si>
    <t>Q9VLW7</t>
  </si>
  <si>
    <t>Cell division cycle 14, isoform A (Cell division cycle 14, isoform D) (EC 3.1.3.-) (EC 3.1.3.48)</t>
  </si>
  <si>
    <t>CG5043 OS=Drosophila melanogaster GN=CG5043 PE=2 SV=1</t>
  </si>
  <si>
    <t>Q9VJE1</t>
  </si>
  <si>
    <t>X2J9T8</t>
  </si>
  <si>
    <t>Cell division cycle 14, isoform E (EC 3.1.3.-) (EC 3.1.3.48)</t>
  </si>
  <si>
    <t>Interleukin enhancer-binding factor 2 homolog OS=Drosophila melanogaster GN=CG5641 PE=2 SV=1</t>
  </si>
  <si>
    <t>Q9VG73</t>
  </si>
  <si>
    <t>FBgn0032104</t>
  </si>
  <si>
    <t>Q9VLD7</t>
  </si>
  <si>
    <t>Australin, isoform A (Australin, isoform B) (IP08034p1)</t>
  </si>
  <si>
    <t>EG:BACN32G11.2 protein OS=Drosophila melanogaster GN=CG14785-RA PE=2 SV=1</t>
  </si>
  <si>
    <t>Q9W593</t>
  </si>
  <si>
    <t>FBgn0032105</t>
  </si>
  <si>
    <t>Q9VLD6</t>
  </si>
  <si>
    <t>Borealin (Aurora borealis protein) (Borealin-related)</t>
  </si>
  <si>
    <t>Ubiquitin carboxyl-terminal hydrolase 7 OS=Drosophila melanogaster GN=Usp7 PE=1 SV=1</t>
  </si>
  <si>
    <t>Q9VYQ8</t>
  </si>
  <si>
    <t>FBgn0032368</t>
  </si>
  <si>
    <t>Q9VKG2</t>
  </si>
  <si>
    <t>Sperm-associated antigen 4</t>
  </si>
  <si>
    <t>Cytochrome c oxidase subunit 1 OS=Drosophila melanogaster GN=mt:CoI PE=2 SV=2</t>
  </si>
  <si>
    <t>P00399</t>
  </si>
  <si>
    <t>FBgn0032390</t>
  </si>
  <si>
    <t>Q9VKD6</t>
  </si>
  <si>
    <t>Augmin complex subunit dgt2 (Dim gamma-tubulin 2)</t>
  </si>
  <si>
    <t>CG1571 OS=Drosophila melanogaster GN=CG1571-RA PE=2 SV=1</t>
  </si>
  <si>
    <t>Q9W3L0</t>
  </si>
  <si>
    <t>FBgn0032723</t>
  </si>
  <si>
    <t>LD01527p (Short spindle 3, isoform A)</t>
  </si>
  <si>
    <t>60S ribosomal protein L37a OS=Drosophila melanogaster GN=RpL37A PE=1 SV=3</t>
  </si>
  <si>
    <t>Q9VMU4</t>
  </si>
  <si>
    <t>X2J6U8</t>
  </si>
  <si>
    <t>Short spindle 3, isoform B</t>
  </si>
  <si>
    <t>Required for cell differentiation 1 ortholog, isoform C OS=Drosophila melanogaster GN=Rcd-1 PE=1 SV=1</t>
  </si>
  <si>
    <t>M9PF85</t>
  </si>
  <si>
    <t>FBgn0033740</t>
  </si>
  <si>
    <t>Q7K4B4</t>
  </si>
  <si>
    <t>Augmin complex subunit dgt5 (Dim gamma-tubulin 5)</t>
  </si>
  <si>
    <t>Regulatory particle triple-A ATPase 6-related OS=Drosophila melanogaster GN=Rpt6R PE=1 SV=1</t>
  </si>
  <si>
    <t>Q9VA54</t>
  </si>
  <si>
    <t>FBgn0033845</t>
  </si>
  <si>
    <t>E1JH57</t>
  </si>
  <si>
    <t>Mars, isoform B (Mars, isoform C) (Mars, isoform D)</t>
  </si>
  <si>
    <t>Mitochondrial Rho GTPase OS=Drosophila melanogaster GN=Miro PE=3 SV=1</t>
  </si>
  <si>
    <t>A0A0B4J3Z9</t>
  </si>
  <si>
    <t>Q7K3L1</t>
  </si>
  <si>
    <t>Guanylate kinase-associated protein mars</t>
  </si>
  <si>
    <t>Cytochrome c oxidase subunit 4-like, isoform B OS=Drosophila melanogaster GN=COX4L PE=4 SV=1</t>
  </si>
  <si>
    <t>A0A0B4KEI0</t>
  </si>
  <si>
    <t>FBgn0034087</t>
  </si>
  <si>
    <t>A0A0B4KEX0</t>
  </si>
  <si>
    <t>Protein clueless (Clustered mitochondria protein homolog)</t>
  </si>
  <si>
    <t>DnaJ homolog subfamily C member 25 homolog OS=Drosophila melanogaster GN=CG7872 PE=2 SV=1</t>
  </si>
  <si>
    <t>Q9VXT2</t>
  </si>
  <si>
    <t>MIP05340p OS=Drosophila melanogaster GN=Tengl1 PE=2 SV=1</t>
  </si>
  <si>
    <t>Q8IPY9</t>
  </si>
  <si>
    <t>Q8MQR3</t>
  </si>
  <si>
    <t>GM10569p (Fragment)</t>
  </si>
  <si>
    <t>Serine protease HTRA2, mitochondrial OS=Drosophila melanogaster GN=HtrA2 PE=1 SV=1</t>
  </si>
  <si>
    <t>Q9VFJ3</t>
  </si>
  <si>
    <t>Q95RN1</t>
  </si>
  <si>
    <t>LD19312p</t>
  </si>
  <si>
    <t>Non-specific serine/threonine protein kinase OS=Drosophila melanogaster GN=par-1 PE=1 SV=1</t>
  </si>
  <si>
    <t>FBgn0034403</t>
  </si>
  <si>
    <t>A1ZBF1</t>
  </si>
  <si>
    <t>FI16628p1</t>
  </si>
  <si>
    <t>LD10783p OS=Drosophila melanogaster GN=ScpX PE=1 SV=1</t>
  </si>
  <si>
    <t>Q9VJ43</t>
  </si>
  <si>
    <t>FBgn0034451</t>
  </si>
  <si>
    <t>A1ZBM2</t>
  </si>
  <si>
    <t>Tubulin-binding cofactor B</t>
  </si>
  <si>
    <t>Uncharacterized protein OS=Drosophila melanogaster GN=CG32706 PE=4 SV=1</t>
  </si>
  <si>
    <t>Q8IRM9</t>
  </si>
  <si>
    <t>Q7K1S6</t>
  </si>
  <si>
    <t>LD45244p (Fragment)</t>
  </si>
  <si>
    <t>AT20942p OS=Drosophila melanogaster GN=CG1690 PE=2 SV=1</t>
  </si>
  <si>
    <t>Q7JY31</t>
  </si>
  <si>
    <t>FBgn0034543</t>
  </si>
  <si>
    <t>A0A0B4LG04</t>
  </si>
  <si>
    <t>Galla-1, isoform B (Galla-1, isoform C)</t>
  </si>
  <si>
    <t>IP12209p OS=Drosophila melanogaster GN=CG15337 PE=2 SV=1</t>
  </si>
  <si>
    <t>Q9W3I7</t>
  </si>
  <si>
    <t>A0A0B4LH12</t>
  </si>
  <si>
    <t>Galla-1, isoform D</t>
  </si>
  <si>
    <t>GH08353p OS=Drosophila melanogaster GN=CG14183 PE=2 SV=2</t>
  </si>
  <si>
    <t>Q9VW72</t>
  </si>
  <si>
    <t>Q9V968</t>
  </si>
  <si>
    <t>MIP18 family protein galla-1</t>
  </si>
  <si>
    <t>AT01821p OS=Drosophila melanogaster GN=gom PE=2 SV=1</t>
  </si>
  <si>
    <t>Q9U599</t>
  </si>
  <si>
    <t>FBgn0034824</t>
  </si>
  <si>
    <t>Kinesin-like protein Klp59C (Kinesin-like protein at cytological position 59C)</t>
  </si>
  <si>
    <t>Ensconsin, isoform F OS=Drosophila melanogaster GN=ens PE=1 SV=1</t>
  </si>
  <si>
    <t>A8JNK1</t>
  </si>
  <si>
    <t>FBgn0035001</t>
  </si>
  <si>
    <t>A4UZU8</t>
  </si>
  <si>
    <t>Sterile20-like kinase, isoform G (EC 2.7.11.-) (EC 2.7.11.13)</t>
  </si>
  <si>
    <t>Probable phosphorylase b kinase regulatory subunit alpha OS=Drosophila melanogaster GN=CG7766 PE=1 SV=2</t>
  </si>
  <si>
    <t>Q9W391</t>
  </si>
  <si>
    <t>B7YZQ1</t>
  </si>
  <si>
    <t>Sterile20-like kinase, isoform F (EC 2.7.11.-) (EC 2.7.11.13)</t>
  </si>
  <si>
    <t>Dicer-2, isoform B OS=Drosophila melanogaster GN=Dcr-2 PE=1 SV=1</t>
  </si>
  <si>
    <t>198 kDa</t>
  </si>
  <si>
    <t>Q59E61</t>
  </si>
  <si>
    <t>FI24227p1 (Sterile20-like kinase, isoform E) (EC 2.7.11.-) (EC 2.7.11.13)</t>
  </si>
  <si>
    <t>NAT1 ortholog, isoform A OS=Drosophila melanogaster GN=NAA15-16 PE=1 SV=1</t>
  </si>
  <si>
    <t>Q9VWI2</t>
  </si>
  <si>
    <t>Q7YZB2</t>
  </si>
  <si>
    <t>Polo kinase kinase 1</t>
  </si>
  <si>
    <t>Eukaryotic translation initiation factor 2 subunit 3 OS=Drosophila melanogaster GN=eIF-2gamma PE=2 SV=1</t>
  </si>
  <si>
    <t>Q24208</t>
  </si>
  <si>
    <t>Q8MLP1</t>
  </si>
  <si>
    <t>Sterile20-like kinase, isoform A (EC 2.7.11.-) (EC 2.7.11.13)</t>
  </si>
  <si>
    <t>P84040</t>
  </si>
  <si>
    <t>Q8MRH6</t>
  </si>
  <si>
    <t>LD44530p</t>
  </si>
  <si>
    <t>C-Myc-binding protein homolog OS=Drosophila melanogaster GN=CG17202 PE=2 SV=2</t>
  </si>
  <si>
    <t>Q9VG76</t>
  </si>
  <si>
    <t>Q95U41</t>
  </si>
  <si>
    <t>GH09291p</t>
  </si>
  <si>
    <t>T-complex protein 1 subunit delta OS=Drosophila melanogaster GN=CG5525 PE=1 SV=1</t>
  </si>
  <si>
    <t>Q9VK69</t>
  </si>
  <si>
    <t>Q9W179</t>
  </si>
  <si>
    <t>Sterile20-like kinase, isoform B (Sterile20-like kinase, isoform D) (EC 2.7.11.-) (EC 2.7.11.13)</t>
  </si>
  <si>
    <t>Decapping protein 1, isoform A OS=Drosophila melanogaster GN=DCP1 PE=1 SV=1</t>
  </si>
  <si>
    <t>FBgn0035120</t>
  </si>
  <si>
    <t>Q9W0S8</t>
  </si>
  <si>
    <t>Augmin complex subunit wac (wee Augmin component)</t>
  </si>
  <si>
    <t>GH07001p OS=Drosophila melanogaster GN=sut4 PE=2 SV=1</t>
  </si>
  <si>
    <t>Q7K2U8</t>
  </si>
  <si>
    <t>FBgn0035640</t>
  </si>
  <si>
    <t>Q9VRQ2</t>
  </si>
  <si>
    <t>Mad2 (RE72064p)</t>
  </si>
  <si>
    <t>CG2970, isoform A OS=Drosophila melanogaster GN=CG2970 PE=1 SV=2</t>
  </si>
  <si>
    <t>Q9W1F7</t>
  </si>
  <si>
    <t>FBgn0035800</t>
  </si>
  <si>
    <t>Q5BHX4</t>
  </si>
  <si>
    <t>Uncharacterized protein OS=Drosophila melanogaster GN=CG15930 PE=4 SV=2</t>
  </si>
  <si>
    <t>Q9W4D3</t>
  </si>
  <si>
    <t>CG8368, isoform A OS=Drosophila melanogaster GN=CG8368 PE=1 SV=1</t>
  </si>
  <si>
    <t>Q9VRX7</t>
  </si>
  <si>
    <t>FBgn0036059</t>
  </si>
  <si>
    <t>A8JNQ0</t>
  </si>
  <si>
    <t>NudE, isoform B (NudE, isoform E) (NudE, isoform F)</t>
  </si>
  <si>
    <t>MIP33436p1 OS=Drosophila melanogaster GN=Pp2A-29B PE=1 SV=1</t>
  </si>
  <si>
    <t>H5V8B8</t>
  </si>
  <si>
    <t>A8JNQ1</t>
  </si>
  <si>
    <t>NudE, isoform C</t>
  </si>
  <si>
    <t>Large subunit GTPase 1 homolog OS=Drosophila melanogaster GN=Ns3 PE=1 SV=1</t>
  </si>
  <si>
    <t>Q9W590</t>
  </si>
  <si>
    <t>B7Z0G0</t>
  </si>
  <si>
    <t>NudE, isoform D</t>
  </si>
  <si>
    <t>Protein mago nashi OS=Drosophila melanogaster GN=mago PE=1 SV=1</t>
  </si>
  <si>
    <t>Q9VT70</t>
  </si>
  <si>
    <t>Nuclear distribution protein nudE homolog</t>
  </si>
  <si>
    <t>Protein sly1 homolog OS=Drosophila melanogaster GN=Slh PE=2 SV=4</t>
  </si>
  <si>
    <t>Q24179</t>
  </si>
  <si>
    <t>FBgn0036389</t>
  </si>
  <si>
    <t>LD42058p (Short spindle 2, isoform A) (Short spindle 2, isoform C)</t>
  </si>
  <si>
    <t>Uncharacterized protein OS=Drosophila melanogaster GN=CG18472 PE=4 SV=2</t>
  </si>
  <si>
    <t>Q9VBA1</t>
  </si>
  <si>
    <t>FBgn0036685</t>
  </si>
  <si>
    <t>Q8IHE7</t>
  </si>
  <si>
    <t>AT08590p</t>
  </si>
  <si>
    <t>AT12351p OS=Drosophila melanogaster GN=CG5048 PE=2 SV=1</t>
  </si>
  <si>
    <t>Q9VUG3</t>
  </si>
  <si>
    <t>Q9VVC8</t>
  </si>
  <si>
    <t>LD23434p</t>
  </si>
  <si>
    <t>Protein claret segregational OS=Drosophila melanogaster GN=ncd PE=1 SV=1</t>
  </si>
  <si>
    <t>FBgn0037551</t>
  </si>
  <si>
    <t>A0A0B4LGT4</t>
  </si>
  <si>
    <t>GTPase indispensable for equal segregation of chromosomes, isoform B (GTPase indispensable for equal segregation of chromosomes, isoform C)</t>
  </si>
  <si>
    <t>Nuf2 OS=Drosophila melanogaster GN=Nuf2 PE=4 SV=2</t>
  </si>
  <si>
    <t>Q9VM45</t>
  </si>
  <si>
    <t>Q9VHV5</t>
  </si>
  <si>
    <t>ADP-ribosylation factor-like protein 8 (Novel small G protein indispensable for equal chromosome segregation) (dGie)</t>
  </si>
  <si>
    <t>Cytochrome b5-related protein OS=Drosophila melanogaster GN=Cyt-b5-r PE=2 SV=2</t>
  </si>
  <si>
    <t>P19967</t>
  </si>
  <si>
    <t>FBgn0037810</t>
  </si>
  <si>
    <t>Q8INM3</t>
  </si>
  <si>
    <t>Protein slender lobes</t>
  </si>
  <si>
    <t>CG3702, isoform A OS=Drosophila melanogaster GN=CG3702 PE=1 SV=2</t>
  </si>
  <si>
    <t>Q9VQX6</t>
  </si>
  <si>
    <t>FBgn0038183</t>
  </si>
  <si>
    <t>Q9VFR0</t>
  </si>
  <si>
    <t>Protein BCCIP homolog</t>
  </si>
  <si>
    <t>LD15043p OS=Drosophila melanogaster GN=CG12179 PE=2 SV=1</t>
  </si>
  <si>
    <t>Q5BI31</t>
  </si>
  <si>
    <t>FBgn0038476</t>
  </si>
  <si>
    <t>Q8SX89</t>
  </si>
  <si>
    <t>Kugelkern, isoform A (Kugelkern, isoform B) (Kugelkern, isoform C) (LD09231p)</t>
  </si>
  <si>
    <t>Glycoprotein 93 OS=Drosophila melanogaster GN=Gp93 PE=1 SV=1</t>
  </si>
  <si>
    <t>FBgn0039250</t>
  </si>
  <si>
    <t>Q9VC08</t>
  </si>
  <si>
    <t>LD43724p (Mitotic spindle and nuclear protein)</t>
  </si>
  <si>
    <t>LD24646p OS=Drosophila melanogaster GN=pch2 PE=1 SV=1</t>
  </si>
  <si>
    <t>Q8SX76</t>
  </si>
  <si>
    <t>FBgn0039638</t>
  </si>
  <si>
    <t>Q9VAP2</t>
  </si>
  <si>
    <t>Augmin complex subunit dgt6 (Dim gamma-tubulin 6)</t>
  </si>
  <si>
    <t>Protein windpipe OS=Drosophila melanogaster GN=wdp PE=1 SV=1</t>
  </si>
  <si>
    <t>Q9W266</t>
  </si>
  <si>
    <t>FBgn0039908</t>
  </si>
  <si>
    <t>L0MLK2</t>
  </si>
  <si>
    <t>Asator, isoform G (EC 2.7.11.-)</t>
  </si>
  <si>
    <t>Pinin, isoform B OS=Drosophila melanogaster GN=Pnn PE=1 SV=1</t>
  </si>
  <si>
    <t>A8JQW3</t>
  </si>
  <si>
    <t>L0MLN1</t>
  </si>
  <si>
    <t>Asator, isoform K (EC 2.7.11.-) (Asator, isoform L)</t>
  </si>
  <si>
    <t>IP10836p OS=Drosophila melanogaster GN=BG:DS07486.5 PE=2 SV=1</t>
  </si>
  <si>
    <t>Q4V459</t>
  </si>
  <si>
    <t>L0MN72</t>
  </si>
  <si>
    <t>Asator, isoform J (EC 2.7.11.-)</t>
  </si>
  <si>
    <t>ANKLE2 ortholog, isoform D OS=Drosophila melanogaster GN=Ankle2 PE=1 SV=1</t>
  </si>
  <si>
    <t>Q8MQX9</t>
  </si>
  <si>
    <t>L0MPN7</t>
  </si>
  <si>
    <t>Asator, isoform H (EC 2.7.11.-)</t>
  </si>
  <si>
    <t>LP02352p OS=Drosophila melanogaster GN=CG18596 PE=1 SV=2</t>
  </si>
  <si>
    <t>Q9VD22</t>
  </si>
  <si>
    <t>L0MPX5</t>
  </si>
  <si>
    <t>Asator, isoform I (EC 2.7.11.-)</t>
  </si>
  <si>
    <t>Neuroglian OS=Drosophila melanogaster GN=Nrg PE=1 SV=2</t>
  </si>
  <si>
    <t>P20241</t>
  </si>
  <si>
    <t>Q8IMC6</t>
  </si>
  <si>
    <t>Tau-tubulin kinase homolog Asator (EC 2.7.11.1)</t>
  </si>
  <si>
    <t>Spindle assembly abnormal 4 ortholog OS=Drosophila melanogaster GN=Sas-4 PE=1 SV=2</t>
  </si>
  <si>
    <t>Q9VI72</t>
  </si>
  <si>
    <t>Q9V4D6</t>
  </si>
  <si>
    <t>Asator, isoform D (EC 2.7.11.-)</t>
  </si>
  <si>
    <t>CG2918, isoform A OS=Drosophila melanogaster GN=EG:25E8.1 PE=1 SV=1</t>
  </si>
  <si>
    <t>O46067</t>
  </si>
  <si>
    <t>FBgn0040080</t>
  </si>
  <si>
    <t>Q9NFR7</t>
  </si>
  <si>
    <t>Rapsynoid</t>
  </si>
  <si>
    <t>THO complex subunit 6 OS=Drosophila melanogaster GN=thoc6 PE=1 SV=1</t>
  </si>
  <si>
    <t>Q9VTV1</t>
  </si>
  <si>
    <t>Q9NH88</t>
  </si>
  <si>
    <t>Partner of Inscuteable</t>
  </si>
  <si>
    <t>V-type proton ATPase subunit E OS=Drosophila melanogaster GN=Vha26 PE=2 SV=1</t>
  </si>
  <si>
    <t>P54611</t>
  </si>
  <si>
    <t>Q9VB22</t>
  </si>
  <si>
    <t>LD33695p (Partner of inscuteable) (Pins protein) (RE22964p)</t>
  </si>
  <si>
    <t>FI21946p1 OS=Drosophila melanogaster GN=CG12035-RA PE=2 SV=1</t>
  </si>
  <si>
    <t>Q9W098</t>
  </si>
  <si>
    <t>FBgn0044324</t>
  </si>
  <si>
    <t>Chromator, isoform A (Chromator, isoform B) (Chromator, isoform C) (Chromator, isoform D) (Chromator, isoform E) (MIP27283p1)</t>
  </si>
  <si>
    <t>Histone deacetylase complex subunit SAP18 OS=Drosophila melanogaster GN=Bin1 PE=1 SV=1</t>
  </si>
  <si>
    <t>Q9VEX9</t>
  </si>
  <si>
    <t>Q8T9D1</t>
  </si>
  <si>
    <t>SD06626p</t>
  </si>
  <si>
    <t>Uncharacterized protein, isoform B OS=Drosophila melanogaster GN=CG15177 PE=4 SV=1</t>
  </si>
  <si>
    <t>A0A0B4KGA9</t>
  </si>
  <si>
    <t>FBgn0051907</t>
  </si>
  <si>
    <t>IP12509p</t>
  </si>
  <si>
    <t>Lysine--tRNA ligase OS=Drosophila melanogaster GN=LysRS PE=1 SV=1</t>
  </si>
  <si>
    <t>Q8SXM8</t>
  </si>
  <si>
    <t>FBgn0052232</t>
  </si>
  <si>
    <t>Sluggish A, isoform F OS=Drosophila melanogaster GN=slgA PE=1 SV=1</t>
  </si>
  <si>
    <t>A4V4U5</t>
  </si>
  <si>
    <t>FBgn0052318</t>
  </si>
  <si>
    <t>Q7KVC2</t>
  </si>
  <si>
    <t>RT07324p</t>
  </si>
  <si>
    <t>Ran GTPase-activating protein OS=Drosophila melanogaster GN=RanGAP PE=1 SV=1</t>
  </si>
  <si>
    <t>Q9VIW3</t>
  </si>
  <si>
    <t>FBgn0052371</t>
  </si>
  <si>
    <t>Q8IQA0</t>
  </si>
  <si>
    <t>MIP05284p</t>
  </si>
  <si>
    <t>Glycogen [starch] synthase OS=Drosophila melanogaster GN=GlyS PE=1 SV=2</t>
  </si>
  <si>
    <t>Q9VFC8</t>
  </si>
  <si>
    <t>FBgn0061476</t>
  </si>
  <si>
    <t>Q9VA00</t>
  </si>
  <si>
    <t>Protein zwilch</t>
  </si>
  <si>
    <t>Protein tilB OS=Drosophila melanogaster GN=tilB PE=1 SV=1</t>
  </si>
  <si>
    <t>Q9VR52</t>
  </si>
  <si>
    <t>FBgn0086356</t>
  </si>
  <si>
    <t>A1Z9I5</t>
  </si>
  <si>
    <t>FI24033p1 (Tumbleweed)</t>
  </si>
  <si>
    <t>40S ribosomal protein S10a OS=Drosophila melanogaster GN=RpS10a PE=1 SV=1</t>
  </si>
  <si>
    <t>Q9VB14</t>
  </si>
  <si>
    <t>Q8MRH0</t>
  </si>
  <si>
    <t>RE37229p</t>
  </si>
  <si>
    <t>Probable medium-chain specific acyl-CoA dehydrogenase, mitochondrial OS=Drosophila melanogaster GN=CG12262 PE=2 SV=1</t>
  </si>
  <si>
    <t>Q9VSA3</t>
  </si>
  <si>
    <t>Q9N9Z9</t>
  </si>
  <si>
    <t>AcGAP protein</t>
  </si>
  <si>
    <t>CLIP-associating protein OS=Drosophila melanogaster GN=chb PE=1 SV=1</t>
  </si>
  <si>
    <t>FBgn0086690</t>
  </si>
  <si>
    <t>M9ND93</t>
  </si>
  <si>
    <t>Pericentrin-like protein, isoform P</t>
  </si>
  <si>
    <t>GH01788p OS=Drosophila melanogaster GN=CG10589 PE=2 SV=1</t>
  </si>
  <si>
    <t>Q9VP96</t>
  </si>
  <si>
    <t>M9NFV3</t>
  </si>
  <si>
    <t>Pericentrin-like protein, isoform D</t>
  </si>
  <si>
    <t>Transmembrane emp24 domain-containing protein bai OS=Drosophila melanogaster GN=bai PE=2 SV=1</t>
  </si>
  <si>
    <t>Q8SXY6</t>
  </si>
  <si>
    <t>M9PCJ5</t>
  </si>
  <si>
    <t>Pericentrin-like protein, isoform G</t>
  </si>
  <si>
    <t>NADH dehydrogenase (Ubiquinone) B12 subunit, isoform A OS=Drosophila melanogaster GN=ND-B12 PE=2 SV=1</t>
  </si>
  <si>
    <t>Q9W2E8</t>
  </si>
  <si>
    <t>M9PCK2</t>
  </si>
  <si>
    <t>Pericentrin-like protein, isoform M</t>
  </si>
  <si>
    <t>Uncharacterized protein OS=Drosophila melanogaster GN=CG12609 PE=4 SV=1</t>
  </si>
  <si>
    <t>Q9VWR0</t>
  </si>
  <si>
    <t>M9PFA3</t>
  </si>
  <si>
    <t>Pericentrin-like protein, isoform H</t>
  </si>
  <si>
    <t>SET domain binding factor, isoform B OS=Drosophila melanogaster GN=Sbf PE=1 SV=1</t>
  </si>
  <si>
    <t>Q7KSP6</t>
  </si>
  <si>
    <t>M9PFA8</t>
  </si>
  <si>
    <t>Pericentrin-like protein, isoform N</t>
  </si>
  <si>
    <t>Epoxide hydrolase OS=Drosophila melanogaster GN=Jheh2 PE=1 SV=1</t>
  </si>
  <si>
    <t>Q7KB18</t>
  </si>
  <si>
    <t>M9PFJ2</t>
  </si>
  <si>
    <t>Pericentrin-like protein, isoform K</t>
  </si>
  <si>
    <t>LP10861p OS=Drosophila melanogaster GN=CG13887 PE=1 SV=1</t>
  </si>
  <si>
    <t>Q9W0M4</t>
  </si>
  <si>
    <t>M9PFP0</t>
  </si>
  <si>
    <t>Pericentrin-like protein, isoform J</t>
  </si>
  <si>
    <t>LD35157p OS=Drosophila melanogaster GN=CG13638 PE=1 SV=1</t>
  </si>
  <si>
    <t>Q8MSB1</t>
  </si>
  <si>
    <t>M9PFP4</t>
  </si>
  <si>
    <t>Pericentrin-like protein, isoform O</t>
  </si>
  <si>
    <t>Collagen alpha-1(IV) chain OS=Drosophila melanogaster GN=Cg25C PE=2 SV=3</t>
  </si>
  <si>
    <t>P08120</t>
  </si>
  <si>
    <t>M9PI63</t>
  </si>
  <si>
    <t>Pericentrin-like protein, isoform L</t>
  </si>
  <si>
    <t>Probable U2 small nuclear ribonucleoprotein A' OS=Drosophila melanogaster GN=U2A PE=1 SV=1</t>
  </si>
  <si>
    <t>Q9V4Q8</t>
  </si>
  <si>
    <t>Q400N1</t>
  </si>
  <si>
    <t>FI22203p1 (Pericentrin-like protein, isoform C)</t>
  </si>
  <si>
    <t>OCIA domain-containing protein 1 OS=Drosophila melanogaster GN=asrij PE=2 SV=1</t>
  </si>
  <si>
    <t>Q9W1X9</t>
  </si>
  <si>
    <t>Q400N2</t>
  </si>
  <si>
    <t>Pericentrin-like protein, isoform F</t>
  </si>
  <si>
    <t>40S ribosomal protein S26 OS=Drosophila melanogaster GN=RpS26 PE=1 SV=1</t>
  </si>
  <si>
    <t>P13008</t>
  </si>
  <si>
    <t>Q6UBD8</t>
  </si>
  <si>
    <t>309 kDa centrosomal protein</t>
  </si>
  <si>
    <t>AT14148p OS=Drosophila melanogaster GN=CG2604 PE=1 SV=1</t>
  </si>
  <si>
    <t>Q9VN86</t>
  </si>
  <si>
    <t>Q8T9E5</t>
  </si>
  <si>
    <t>SD04227p</t>
  </si>
  <si>
    <t>UPF0430 protein CG31712 OS=Drosophila melanogaster GN=CG31712 PE=1 SV=3</t>
  </si>
  <si>
    <t>Q9VL63</t>
  </si>
  <si>
    <t>FBgn0086757</t>
  </si>
  <si>
    <t>A0A0B4K775</t>
  </si>
  <si>
    <t>Centrosomin's beautiful sister, isoform B</t>
  </si>
  <si>
    <t>DnaJ homolog shv OS=Drosophila melanogaster GN=shv PE=1 SV=1</t>
  </si>
  <si>
    <t>Q9VPQ2</t>
  </si>
  <si>
    <t>A0A0B4K864</t>
  </si>
  <si>
    <t>Centrosomin's beautiful sister, isoform C</t>
  </si>
  <si>
    <t>LP08082p OS=Drosophila melanogaster GN=Ranbp9 PE=1 SV=1</t>
  </si>
  <si>
    <t>Q9VGP4</t>
  </si>
  <si>
    <t>Q7K4K7</t>
  </si>
  <si>
    <t>Centrosomin's beautiful sister, isoform A (LD35238p)</t>
  </si>
  <si>
    <t>WD repeat-containing protein 26 homolog OS=Drosophila melanogaster GN=CG7611 PE=1 SV=1</t>
  </si>
  <si>
    <t>Q7K0L4</t>
  </si>
  <si>
    <t>FBgn0260639</t>
  </si>
  <si>
    <t>Tubulin gamma-1 chain (Gamma-1-tubulin)</t>
  </si>
  <si>
    <t>V-type proton ATPase subunit B OS=Drosophila melanogaster GN=Vha55 PE=2 SV=1</t>
  </si>
  <si>
    <t>P31409</t>
  </si>
  <si>
    <t>FBgn0260986</t>
  </si>
  <si>
    <t>A0A1Z1CH00</t>
  </si>
  <si>
    <t>Meiotic 38, isoform C</t>
  </si>
  <si>
    <t>Succinate dehydrogenase [ubiquinone] flavoprotein subunit, mitochondrial OS=Drosophila melanogaster GN=SdhA PE=2 SV=3</t>
  </si>
  <si>
    <t>Q94523</t>
  </si>
  <si>
    <t>Q8SXL0</t>
  </si>
  <si>
    <t>RE11134p</t>
  </si>
  <si>
    <t>CG7131 OS=Drosophila melanogaster GN=CG7131 PE=2 SV=2</t>
  </si>
  <si>
    <t>Q9VE97</t>
  </si>
  <si>
    <t>Q9W584</t>
  </si>
  <si>
    <t>FI07204p (Meiotic 38, isoform A)</t>
  </si>
  <si>
    <t>Protein tweety homolog OS=Drosophila melanogaster GN=CG14540 PE=3 SV=1</t>
  </si>
  <si>
    <t>Q9VBJ6</t>
  </si>
  <si>
    <t>Q9XZT3</t>
  </si>
  <si>
    <t>EG:80H7.11 protein</t>
  </si>
  <si>
    <t>Cytochrome c oxidase subunit 2 OS=Drosophila melanogaster GN=mt:CoII PE=3 SV=1</t>
  </si>
  <si>
    <t>P00408</t>
  </si>
  <si>
    <t>X2JDV3</t>
  </si>
  <si>
    <t>Meiotic 38, isoform B</t>
  </si>
  <si>
    <t>AT22559p OS=Drosophila melanogaster GN=CG31802 PE=2 SV=1</t>
  </si>
  <si>
    <t>Q8T415</t>
  </si>
  <si>
    <t>FBgn0260991</t>
  </si>
  <si>
    <t>A0A0B4LFQ2</t>
  </si>
  <si>
    <t>Inner centromere protein, isoform C</t>
  </si>
  <si>
    <t>Transcription factor BTF3 OS=Drosophila melanogaster GN=betaNACtes4 PE=2 SV=1</t>
  </si>
  <si>
    <t>Q9VY34</t>
  </si>
  <si>
    <t>Q7JRJ9</t>
  </si>
  <si>
    <t>Inner centromere protein, isoform A (Inner centromere protein, isoform B) (LD40404p)</t>
  </si>
  <si>
    <t>CCR4-NOT transcription complex subunit 10 OS=Drosophila melanogaster GN=Not10 PE=1 SV=1</t>
  </si>
  <si>
    <t>Q9V3G6</t>
  </si>
  <si>
    <t>Q8IGP7</t>
  </si>
  <si>
    <t>RE52507p (Fragment)</t>
  </si>
  <si>
    <t>Probable phosphorylase b kinase regulatory subunit beta OS=Drosophila melanogaster GN=CG8475 PE=2 SV=2</t>
  </si>
  <si>
    <t>Q9VLS1</t>
  </si>
  <si>
    <t>Q95R61</t>
  </si>
  <si>
    <t>SD04909p</t>
  </si>
  <si>
    <t>CG2267, isoform B OS=Drosophila melanogaster GN=CG2267 PE=4 SV=1</t>
  </si>
  <si>
    <t>A0A0B4KHJ6</t>
  </si>
  <si>
    <t>FBgn0262699</t>
  </si>
  <si>
    <t>O18402</t>
  </si>
  <si>
    <t>Fizzy-related protein</t>
  </si>
  <si>
    <t>EH domain containing protein OS=Drosophila melanogaster GN=Past1 PE=1 SV=1</t>
  </si>
  <si>
    <t>Q8T6I0</t>
  </si>
  <si>
    <t>Q9W4H9</t>
  </si>
  <si>
    <t>Fizzy-related, isoform A (Fizzy-related, isoform B) (GH07620p) (RE20929p)</t>
  </si>
  <si>
    <t>CG6130 protein OS=Drosophila melanogaster GN=h-cup PE=2 SV=1</t>
  </si>
  <si>
    <t>Q9VF68</t>
  </si>
  <si>
    <t>FBgn0262719</t>
  </si>
  <si>
    <t>Q9VSK6</t>
  </si>
  <si>
    <t>Dosage compensation regulator OS=Drosophila melanogaster GN=mle PE=1 SV=2</t>
  </si>
  <si>
    <t>P24785</t>
  </si>
  <si>
    <t>FBgn0263197</t>
  </si>
  <si>
    <t>A0A0B4KET5</t>
  </si>
  <si>
    <t>Patronin, isoform J</t>
  </si>
  <si>
    <t>AT11044p OS=Drosophila melanogaster GN=Usp2 PE=2 SV=1</t>
  </si>
  <si>
    <t>Q8IQ27</t>
  </si>
  <si>
    <t>A0A0B4KEY4</t>
  </si>
  <si>
    <t>Patronin, isoform I</t>
  </si>
  <si>
    <t>CG3964, isoform A OS=Drosophila melanogaster GN=CG3964 PE=2 SV=1</t>
  </si>
  <si>
    <t>Q960F9</t>
  </si>
  <si>
    <t>A0A0B4KEY6</t>
  </si>
  <si>
    <t>Patronin, isoform N</t>
  </si>
  <si>
    <t>Neuropathy target esterase sws OS=Drosophila melanogaster GN=sws PE=1 SV=2</t>
  </si>
  <si>
    <t>Q9U969</t>
  </si>
  <si>
    <t>A0A0B4KFA4</t>
  </si>
  <si>
    <t>Patronin, isoform K</t>
  </si>
  <si>
    <t>AT20029p OS=Drosophila melanogaster GN=S-Lap7 PE=1 SV=1</t>
  </si>
  <si>
    <t>Q500X4</t>
  </si>
  <si>
    <t>A0A0B4KFU3</t>
  </si>
  <si>
    <t>Patronin, isoform M</t>
  </si>
  <si>
    <t>Helicase domino OS=Drosophila melanogaster GN=dom PE=1 SV=2</t>
  </si>
  <si>
    <t>350 kDa</t>
  </si>
  <si>
    <t>A0A0B4KG58</t>
  </si>
  <si>
    <t>Patronin, isoform L</t>
  </si>
  <si>
    <t>MIP30126p OS=Drosophila melanogaster GN=Pkd2 PE=2 SV=2</t>
  </si>
  <si>
    <t>Q9VK95</t>
  </si>
  <si>
    <t>Patronin (Short spindle protein 4)</t>
  </si>
  <si>
    <t>DNA mismatch repair protein spellchecker 1 OS=Drosophila melanogaster GN=spel1 PE=3 SV=4</t>
  </si>
  <si>
    <t>P43248</t>
  </si>
  <si>
    <t>B7YZJ1</t>
  </si>
  <si>
    <t>Patronin, isoform D</t>
  </si>
  <si>
    <t>Protein crooked neck OS=Drosophila melanogaster GN=crn PE=2 SV=2</t>
  </si>
  <si>
    <t>P17886</t>
  </si>
  <si>
    <t>B7YZJ2</t>
  </si>
  <si>
    <t>Patronin, isoform E</t>
  </si>
  <si>
    <t>CG5681 OS=Drosophila melanogaster GN=CG5681 PE=4 SV=2</t>
  </si>
  <si>
    <t>Q9VJB3</t>
  </si>
  <si>
    <t>E1JH90</t>
  </si>
  <si>
    <t>Patronin, isoform F</t>
  </si>
  <si>
    <t>EG:115C2.4 protein OS=Drosophila melanogaster GN=SkpA PE=1 SV=1</t>
  </si>
  <si>
    <t>O77430</t>
  </si>
  <si>
    <t>E1JH91</t>
  </si>
  <si>
    <t>Patronin, isoform O</t>
  </si>
  <si>
    <t>Putative ATP synthase subunit f, mitochondrial OS=Drosophila melanogaster GN=CG4692 PE=3 SV=1</t>
  </si>
  <si>
    <t>Q9W141</t>
  </si>
  <si>
    <t>Q8MSC7</t>
  </si>
  <si>
    <t>LD17191p</t>
  </si>
  <si>
    <t>Proteasome subunit alpha type-4 OS=Drosophila melanogaster GN=Prosalpha3 PE=1 SV=2</t>
  </si>
  <si>
    <t>P18053</t>
  </si>
  <si>
    <t>Q8T0T0</t>
  </si>
  <si>
    <t>GH09618p</t>
  </si>
  <si>
    <t>FI07739p OS=Drosophila melanogaster GN=CG10510-RA PE=2 SV=1</t>
  </si>
  <si>
    <t>Q9VP67</t>
  </si>
  <si>
    <t>FBgn0264291</t>
  </si>
  <si>
    <t>Q9VEM2</t>
  </si>
  <si>
    <t>Deterin (GEO07887p1) (RE55472p)</t>
  </si>
  <si>
    <t>ARL-6-interacting protein 1 homolog OS=Drosophila melanogaster GN=CG10326 PE=2 SV=1</t>
  </si>
  <si>
    <t>Q9VES1</t>
  </si>
  <si>
    <t>FBgn0264848</t>
  </si>
  <si>
    <t>Q9VTY6</t>
  </si>
  <si>
    <t>Ubiquitin-conjugating enzyme E2 C (EC 2.3.2.23) ((E3-independent) E2 ubiquitin-conjugating enzyme C) (EC 2.3.2.24) (E2 ubiquitin-conjugating enzyme C) (Ubiquitin carrier protein C) (Ubiquitin carrier protein vihar) (Ubiquitin-protein ligase C)</t>
  </si>
  <si>
    <t>Uncharacterized protein, isoform A OS=Drosophila melanogaster GN=CG10960 PE=1 SV=1</t>
  </si>
  <si>
    <t>Q8IQH6</t>
  </si>
  <si>
    <t>FBgn0266418</t>
  </si>
  <si>
    <t>A0A0B4K6D0</t>
  </si>
  <si>
    <t>Wide awake, isoform D (Wide awake, isoform E)</t>
  </si>
  <si>
    <t>Aprataxin-like protein OS=Drosophila melanogaster GN=CG5316 PE=2 SV=2</t>
  </si>
  <si>
    <t>Q8MSG8</t>
  </si>
  <si>
    <t>A0A0B4K6W6</t>
  </si>
  <si>
    <t>Wide awake, isoform C</t>
  </si>
  <si>
    <t>Suppressor-of-stellate-like protein OS=Drosophila melanogaster GN=Ssl PE=2 SV=1</t>
  </si>
  <si>
    <t>Q24536</t>
  </si>
  <si>
    <t>A0A0B4LHH4</t>
  </si>
  <si>
    <t>Wide awake, isoform H</t>
  </si>
  <si>
    <t>Nucleosomal histone kinase 1 OS=Drosophila melanogaster GN=ball PE=1 SV=1</t>
  </si>
  <si>
    <t>Q7KRY6</t>
  </si>
  <si>
    <t>Q95RQ9</t>
  </si>
  <si>
    <t>LD15640p</t>
  </si>
  <si>
    <t>Cytochrome c oxidase subunit 5B, isoform A OS=Drosophila melanogaster GN=COX5B PE=1 SV=1</t>
  </si>
  <si>
    <t>Q9VMB9</t>
  </si>
  <si>
    <t>Q9VCW7</t>
  </si>
  <si>
    <t>Wide awake, isoform B (Wide awake, isoform F)</t>
  </si>
  <si>
    <t>Mst33A, isoform C OS=Drosophila melanogaster GN=Mst33A PE=4 SV=1</t>
  </si>
  <si>
    <t>M9NEG6</t>
  </si>
  <si>
    <t>X4YX01</t>
  </si>
  <si>
    <t>Wide awake (Wide awake, isoform G)</t>
  </si>
  <si>
    <t>IP09428p OS=Drosophila melanogaster GN=CG12477 PE=2 SV=1</t>
  </si>
  <si>
    <t>Q9VVS2</t>
  </si>
  <si>
    <t>CG5174, isoform N OS=Drosophila melanogaster GN=CG5174 PE=1 SV=1</t>
  </si>
  <si>
    <t>A0A0B4K7G1</t>
  </si>
  <si>
    <t>NADH dehydrogenase (Ubiquinone) 13 kDa B subunit OS=Drosophila melanogaster GN=ND-13B PE=1 SV=2</t>
  </si>
  <si>
    <t>Q9VTB4</t>
  </si>
  <si>
    <t>IP04277p OS=Drosophila melanogaster GN=CG14071-RA PE=2 SV=1</t>
  </si>
  <si>
    <t>Q9VKN5</t>
  </si>
  <si>
    <t>CathD OS=Drosophila melanogaster GN=cathD PE=1 SV=1</t>
  </si>
  <si>
    <t>Q7K485</t>
  </si>
  <si>
    <t>Smallminded protein OS=Drosophila melanogaster GN=smid PE=1 SV=1</t>
  </si>
  <si>
    <t>P91638</t>
  </si>
  <si>
    <t>IP20241p OS=Drosophila melanogaster GN=Nost PE=1 SV=1</t>
  </si>
  <si>
    <t>B5RJS0</t>
  </si>
  <si>
    <t>GH26058p OS=Drosophila melanogaster GN=CG10934 PE=2 SV=1</t>
  </si>
  <si>
    <t>Q7K1B3</t>
  </si>
  <si>
    <t>CG7813 OS=Drosophila melanogaster GN=CG7813-RA PE=2 SV=1</t>
  </si>
  <si>
    <t>A1ZAH1</t>
  </si>
  <si>
    <t>CG1309 OS=Drosophila melanogaster GN=CG1309 PE=1 SV=1</t>
  </si>
  <si>
    <t>Q9VZF1</t>
  </si>
  <si>
    <t>LP09464p OS=Drosophila melanogaster GN=Nup133 PE=1 SV=2</t>
  </si>
  <si>
    <t>Q9VCW3</t>
  </si>
  <si>
    <t>Alpha actinin 3 OS=Drosophila melanogaster GN=Actn3 PE=4 SV=1</t>
  </si>
  <si>
    <t>Q9VEQ5</t>
  </si>
  <si>
    <t>Asparaginyl-tRNA synthetase, isoform A OS=Drosophila melanogaster GN=AsnRS PE=1 SV=1</t>
  </si>
  <si>
    <t>Q9V434</t>
  </si>
  <si>
    <t>CDGSH iron-sulfur domain-containing protein 2 homolog OS=Drosophila melanogaster GN=Cisd2 PE=2 SV=1</t>
  </si>
  <si>
    <t>Q9VAM6</t>
  </si>
  <si>
    <t>NADH dehydrogenase (Ubiquinone) SGDH subunit, isoform A OS=Drosophila melanogaster GN=ND-SGDH PE=1 SV=1</t>
  </si>
  <si>
    <t>Q9VTU2</t>
  </si>
  <si>
    <t>Ras-related protein Rab6 OS=Drosophila melanogaster GN=Rab6 PE=1 SV=1</t>
  </si>
  <si>
    <t>Replication factor C subunit 1 OS=Drosophila melanogaster GN=Gnf1 PE=1 SV=2</t>
  </si>
  <si>
    <t>P35600</t>
  </si>
  <si>
    <t>AT25465p OS=Drosophila melanogaster GN=CG6380 PE=2 SV=1</t>
  </si>
  <si>
    <t>Q9VJE7</t>
  </si>
  <si>
    <t>Mitochondrial import inner membrane translocase subunit TIM50-C OS=Drosophila melanogaster GN=ttm50 PE=2 SV=2</t>
  </si>
  <si>
    <t>Q9W4V8</t>
  </si>
  <si>
    <t>Cornetto, isoform E OS=Drosophila melanogaster GN=corn PE=4 SV=1</t>
  </si>
  <si>
    <t>M9PBT2</t>
  </si>
  <si>
    <t>Signal peptidase complex catalytic subunit SEC11 OS=Drosophila melanogaster GN=twr PE=1 SV=1</t>
  </si>
  <si>
    <t>O97066</t>
  </si>
  <si>
    <t>GEO09626p1 OS=Drosophila melanogaster GN=ND-MLRQ PE=1 SV=1</t>
  </si>
  <si>
    <t>Q8SYJ2</t>
  </si>
  <si>
    <t>N-acetylgalactosaminyltransferase 7 OS=Drosophila melanogaster GN=GalNAc-T2 PE=2 SV=2</t>
  </si>
  <si>
    <t>Q8MV48</t>
  </si>
  <si>
    <t>Peroxidasin OS=Drosophila melanogaster GN=Pxn PE=1 SV=1</t>
  </si>
  <si>
    <t>Q9VZZ4</t>
  </si>
  <si>
    <t>EG:152A3.7 protein OS=Drosophila melanogaster GN=ND-B14.5A PE=1 SV=1</t>
  </si>
  <si>
    <t>O97418</t>
  </si>
  <si>
    <t>Structural maintenance of chromosomes protein OS=Drosophila melanogaster GN=glu PE=1 SV=1</t>
  </si>
  <si>
    <t>Q9V3A7</t>
  </si>
  <si>
    <t>CG7295, isoform A OS=Drosophila melanogaster GN=CG7295 PE=4 SV=1</t>
  </si>
  <si>
    <t>Q9VQ51</t>
  </si>
  <si>
    <t>LD31474p OS=Drosophila melanogaster GN=ND-20 PE=1 SV=1</t>
  </si>
  <si>
    <t>Q9VXK7</t>
  </si>
  <si>
    <t>CG18418 protein OS=Drosophila melanogaster GN=CG18418 PE=3 SV=1</t>
  </si>
  <si>
    <t>Q9VZ93</t>
  </si>
  <si>
    <t>Glutaredoxin-1 OS=Drosophila melanogaster GN=Grx-1 PE=2 SV=1</t>
  </si>
  <si>
    <t>Q9W2D1</t>
  </si>
  <si>
    <t>LD23870p OS=Drosophila melanogaster GN=RnpS1 PE=1 SV=2</t>
  </si>
  <si>
    <t>ATP synthase, isoform A OS=Drosophila melanogaster GN=ATPsynG PE=1 SV=1</t>
  </si>
  <si>
    <t>Q9VKM3</t>
  </si>
  <si>
    <t>Adipose protein OS=Drosophila melanogaster GN=adp PE=2 SV=1</t>
  </si>
  <si>
    <t>Q7K7W5</t>
  </si>
  <si>
    <t>Acyl carrier protein OS=Drosophila melanogaster GN=ND-ACP PE=1 SV=1</t>
  </si>
  <si>
    <t>M9PDU4</t>
  </si>
  <si>
    <t>SD09427p OS=Drosophila melanogaster GN=U4-U6-60K PE=1 SV=1</t>
  </si>
  <si>
    <t>Q9VVI0</t>
  </si>
  <si>
    <t>Peptidyl-prolyl cis-trans isomerase E OS=Drosophila melanogaster GN=cyp33 PE=1 SV=1</t>
  </si>
  <si>
    <t>Q9V3G3</t>
  </si>
  <si>
    <t>Cdc2-related kinase OS=Drosophila melanogaster GN=Cdc2rk PE=1 SV=1</t>
  </si>
  <si>
    <t>A1Z840</t>
  </si>
  <si>
    <t>Sodium/potassium-transporting ATPase subunit alpha OS=Drosophila melanogaster GN=JYalpha PE=3 SV=2</t>
  </si>
  <si>
    <t>A8QI34</t>
  </si>
  <si>
    <t>Replication factor C subunit 3 OS=Drosophila melanogaster GN=RfC3 PE=1 SV=2</t>
  </si>
  <si>
    <t>Q9VKW3</t>
  </si>
  <si>
    <t>Protein ELYS homolog OS=Drosophila melanogaster GN=CG14215 PE=1 SV=2</t>
  </si>
  <si>
    <t>Q9VWE6</t>
  </si>
  <si>
    <t>AT13736p OS=Drosophila melanogaster GN=UQCR-Q PE=1 SV=1</t>
  </si>
  <si>
    <t>Q9VVH5</t>
  </si>
  <si>
    <t>Importin subunit alpha OS=Drosophila melanogaster GN=Kap-alpha1 PE=2 SV=1</t>
  </si>
  <si>
    <t>O76521</t>
  </si>
  <si>
    <t>Calcium-transporting ATPase OS=Drosophila melanogaster GN=PMCA PE=1 SV=1</t>
  </si>
  <si>
    <t>E6EK17</t>
  </si>
  <si>
    <t>Inorganic pyrophosphatase OS=Drosophila melanogaster GN=Nurf-38 PE=1 SV=3</t>
  </si>
  <si>
    <t>O77460</t>
  </si>
  <si>
    <t>Auxilin, isoform D OS=Drosophila melanogaster GN=aux PE=1 SV=1</t>
  </si>
  <si>
    <t>A0A0B4KF57</t>
  </si>
  <si>
    <t>SAM50-like protein CG7639 OS=Drosophila melanogaster GN=CG7639 PE=2 SV=2</t>
  </si>
  <si>
    <t>Q9V784</t>
  </si>
  <si>
    <t>Cleavage and polyadenylation specificity factor subunit 1 OS=Drosophila melanogaster GN=Cpsf160 PE=1 SV=1</t>
  </si>
  <si>
    <t>Q9V726</t>
  </si>
  <si>
    <t>MIP04749p OS=Drosophila melanogaster GN=CG17122-RA PE=2 SV=1</t>
  </si>
  <si>
    <t>Q9VWA6</t>
  </si>
  <si>
    <t>Nuclear pore complex protein Nup160 homolog OS=Drosophila melanogaster GN=Nup160 PE=1 SV=1</t>
  </si>
  <si>
    <t>Q9VKJ3</t>
  </si>
  <si>
    <t>GH03554p OS=Drosophila melanogaster GN=CG16941 PE=1 SV=1</t>
  </si>
  <si>
    <t>Q9VEP9</t>
  </si>
  <si>
    <t>LD44321p OS=Drosophila melanogaster GN=CG32264 PE=2 SV=1</t>
  </si>
  <si>
    <t>Q7YU16</t>
  </si>
  <si>
    <t>LD41384p OS=Drosophila melanogaster GN=Mkrn1 PE=2 SV=2</t>
  </si>
  <si>
    <t>Q9VP20</t>
  </si>
  <si>
    <t>60S ribosomal protein L29 OS=Drosophila melanogaster GN=RpL29 PE=1 SV=1</t>
  </si>
  <si>
    <t>Q24154</t>
  </si>
  <si>
    <t>Probable isocitrate dehydrogenase [NAD] subunit alpha, mitochondrial OS=Drosophila melanogaster GN=l(1)G0156 PE=2 SV=1</t>
  </si>
  <si>
    <t>Q9VWH4</t>
  </si>
  <si>
    <t>Cytochrome b-c1 complex subunit Rieske, mitochondrial OS=Drosophila melanogaster GN=RFeSP PE=1 SV=3</t>
  </si>
  <si>
    <t>Q9VQ29</t>
  </si>
  <si>
    <t>AT22273p OS=Drosophila melanogaster GN=CG3687 PE=2 SV=1</t>
  </si>
  <si>
    <t>Q7JYP8</t>
  </si>
  <si>
    <t>Uncharacterized protein OS=Drosophila melanogaster GN=CG33287 PE=4 SV=1</t>
  </si>
  <si>
    <t>B7Z095</t>
  </si>
  <si>
    <t>GH13725p OS=Drosophila melanogaster GN=Tcp-1zeta PE=1 SV=1</t>
  </si>
  <si>
    <t>Q9VXQ5</t>
  </si>
  <si>
    <t>Probable cysteine desulfurase, mitochondrial OS=Drosophila melanogaster GN=CG12264 PE=2 SV=1</t>
  </si>
  <si>
    <t>Q9VKD3</t>
  </si>
  <si>
    <t>LD16921p OS=Drosophila melanogaster GN=tna PE=1 SV=1</t>
  </si>
  <si>
    <t>Q7JR52</t>
  </si>
  <si>
    <t>Ribonuclear protein at 97D, isoform D OS=Drosophila melanogaster GN=Rb97D PE=4 SV=1</t>
  </si>
  <si>
    <t>Q59DT6</t>
  </si>
  <si>
    <t>Zinc finger protein-like 1 homolog OS=Drosophila melanogaster GN=CG5382 PE=1 SV=1</t>
  </si>
  <si>
    <t>Q9VD26</t>
  </si>
  <si>
    <t>Alsin homolog OS=Drosophila melanogaster GN=Als2 PE=1 SV=1</t>
  </si>
  <si>
    <t>Q9VNZ8</t>
  </si>
  <si>
    <t>CG6304, isoform A OS=Drosophila melanogaster GN=CG6304 PE=2 SV=1</t>
  </si>
  <si>
    <t>Q9VJF6</t>
  </si>
  <si>
    <t>AT28215p OS=Drosophila melanogaster GN=CG31473-RA PE=2 SV=1</t>
  </si>
  <si>
    <t>Q8INR5</t>
  </si>
  <si>
    <t>CG7907, isoform B OS=Drosophila melanogaster GN=CG7907 PE=2 SV=1</t>
  </si>
  <si>
    <t>BcDNA.GH02250 OS=Drosophila melanogaster GN=ocn PE=2 SV=1</t>
  </si>
  <si>
    <t>Q9Y170</t>
  </si>
  <si>
    <t>26S proteasome regulatory complex subunit p97 OS=Drosophila melanogaster GN=Rpn1 PE=1 SV=2</t>
  </si>
  <si>
    <t>Q9VW54</t>
  </si>
  <si>
    <t>Schizo, isoform D OS=Drosophila melanogaster GN=siz PE=1 SV=1</t>
  </si>
  <si>
    <t>E1JI59</t>
  </si>
  <si>
    <t>CG3483 OS=Drosophila melanogaster GN=CG3483 PE=3 SV=1</t>
  </si>
  <si>
    <t>Q9W172</t>
  </si>
  <si>
    <t>Q9VGQ1</t>
  </si>
  <si>
    <t>P18824</t>
  </si>
  <si>
    <t>Uncharacterized protein CG7065 OS=Drosophila melanogaster GN=CG7065 PE=1 SV=1</t>
  </si>
  <si>
    <t>Q7YZA2</t>
  </si>
  <si>
    <t>IP14655p OS=Drosophila melanogaster GN=tbrd-2 PE=2 SV=1</t>
  </si>
  <si>
    <t>Q4V5A7</t>
  </si>
  <si>
    <t>IP08064p OS=Drosophila melanogaster GN=MCPH1 PE=1 SV=1</t>
  </si>
  <si>
    <t>A5YTR9</t>
  </si>
  <si>
    <t>Citrate synthase OS=Drosophila melanogaster GN=CG14740 PE=2 SV=1</t>
  </si>
  <si>
    <t>Q95TZ4</t>
  </si>
  <si>
    <t>Coatomer subunit beta OS=Drosophila melanogaster GN=betaCOP PE=2 SV=2</t>
  </si>
  <si>
    <t>P45437</t>
  </si>
  <si>
    <t>Apontic, isoform F OS=Drosophila melanogaster GN=apt PE=1 SV=1</t>
  </si>
  <si>
    <t>A0A0B4KGD0</t>
  </si>
  <si>
    <t>T-complex protein 1 subunit gamma OS=Drosophila melanogaster GN=Cctgamma PE=2 SV=2</t>
  </si>
  <si>
    <t>P48605</t>
  </si>
  <si>
    <t>Mitogen-activated protein kinase OS=Drosophila melanogaster GN=Erk7 PE=2 SV=2</t>
  </si>
  <si>
    <t>Q9W354</t>
  </si>
  <si>
    <t>Dynein regulatory complex protein 1 homolog OS=Drosophila melanogaster GN=CG10958 PE=2 SV=1</t>
  </si>
  <si>
    <t>Q9W3J8</t>
  </si>
  <si>
    <t>Cullin 2, isoform A OS=Drosophila melanogaster GN=Cul2 PE=1 SV=3</t>
  </si>
  <si>
    <t>Q9V9R2</t>
  </si>
  <si>
    <t>BcDNA.LD18761 OS=Drosophila melanogaster GN=Nup107 PE=1 SV=1</t>
  </si>
  <si>
    <t>Q9V466</t>
  </si>
  <si>
    <t>CG8219 OS=Drosophila melanogaster GN=CG8219 PE=4 SV=2</t>
  </si>
  <si>
    <t>Q9VRV9</t>
  </si>
  <si>
    <t>Discs overgrown protein kinase OS=Drosophila melanogaster GN=dco PE=1 SV=2</t>
  </si>
  <si>
    <t>O76324</t>
  </si>
  <si>
    <t>CG6576 OS=Drosophila melanogaster GN=CG6576 PE=2 SV=2</t>
  </si>
  <si>
    <t>Q9VSP8</t>
  </si>
  <si>
    <t>Uncharacterized protein OS=Drosophila melanogaster GN=CG18605 PE=4 SV=1</t>
  </si>
  <si>
    <t>A0A0B4JD40</t>
  </si>
  <si>
    <t>40S ribosomal protein S12 OS=Drosophila melanogaster GN=RpS12 PE=1 SV=2</t>
  </si>
  <si>
    <t>P80455</t>
  </si>
  <si>
    <t>1-acyl-sn-glycerol-3-phosphate acyltransferase OS=Drosophila melanogaster GN=fu12 PE=2 SV=1</t>
  </si>
  <si>
    <t>Q7KTI0</t>
  </si>
  <si>
    <t>FI02994p OS=Drosophila melanogaster GN=Sec61beta PE=1 SV=1</t>
  </si>
  <si>
    <t>Q7JZN0</t>
  </si>
  <si>
    <t>Receptor expression-enhancing protein OS=Drosophila melanogaster GN=Reep1 PE=1 SV=1</t>
  </si>
  <si>
    <t>Q7JRH2</t>
  </si>
  <si>
    <t>Musashi, isoform D OS=Drosophila melanogaster GN=msi PE=1 SV=1</t>
  </si>
  <si>
    <t>A0A0B4K6K8</t>
  </si>
  <si>
    <t>40S ribosomal protein S29 OS=Drosophila melanogaster GN=RpS29 PE=1 SV=1</t>
  </si>
  <si>
    <t>Q9VH69</t>
  </si>
  <si>
    <t>7 kDa</t>
  </si>
  <si>
    <t>Heme oxygenase OS=Drosophila melanogaster GN=Ho PE=1 SV=1</t>
  </si>
  <si>
    <t>Q9VGJ9</t>
  </si>
  <si>
    <t>Glycerol-3-phosphate dehydrogenase [NAD(+)] OS=Drosophila melanogaster GN=CG3215 PE=3 SV=2</t>
  </si>
  <si>
    <t>Q9W1U3</t>
  </si>
  <si>
    <t>NADH-ubiquinone oxidoreductase chain 1 OS=Drosophila melanogaster GN=mt:ND1 PE=3 SV=2</t>
  </si>
  <si>
    <t>P18929</t>
  </si>
  <si>
    <t>CG9715 OS=Drosophila melanogaster GN=Zcchc7 PE=4 SV=2</t>
  </si>
  <si>
    <t>Q9VVA9</t>
  </si>
  <si>
    <t>197 kDa</t>
  </si>
  <si>
    <t>Dynein assembly factor 3, axonemal homolog OS=Drosophila melanogaster GN=CG17669 PE=2 SV=1</t>
  </si>
  <si>
    <t>A1ZB91</t>
  </si>
  <si>
    <t>IP04153p OS=Drosophila melanogaster GN=CG13481 PE=2 SV=2</t>
  </si>
  <si>
    <t>Q9VUE3</t>
  </si>
  <si>
    <t>RNA-binding protein Rsf1 OS=Drosophila melanogaster GN=Rsf1 PE=1 SV=1</t>
  </si>
  <si>
    <t>Q24491</t>
  </si>
  <si>
    <t>Nitrogen permease regulator 2-like protein OS=Drosophila melanogaster GN=Nprl2 PE=1 SV=1</t>
  </si>
  <si>
    <t>Q9VXA0</t>
  </si>
  <si>
    <t>Phosphoethanolamine cytidylyltransferase, isoform E OS=Drosophila melanogaster GN=Pect PE=1 SV=1</t>
  </si>
  <si>
    <t>Q7KTB3</t>
  </si>
  <si>
    <t>CG7675, isoform A OS=Drosophila melanogaster GN=CG7675 PE=1 SV=1</t>
  </si>
  <si>
    <t>Q8T0J5</t>
  </si>
  <si>
    <t>Probable small nuclear ribonucleoprotein G OS=Drosophila melanogaster GN=SNRPG PE=1 SV=1</t>
  </si>
  <si>
    <t>Coiled-Coils Y OS=Drosophila melanogaster GN=CCY PE=4 SV=1</t>
  </si>
  <si>
    <t>A0A0S0X8W1</t>
  </si>
  <si>
    <t>LD32469p OS=Drosophila melanogaster GN=SC35 PE=1 SV=1</t>
  </si>
  <si>
    <t>Q9V3T8</t>
  </si>
  <si>
    <t>RNA polymerase II transcriptional coactivator OS=Drosophila melanogaster GN=Ssb-c31a PE=2 SV=1</t>
  </si>
  <si>
    <t>Q9VLR5</t>
  </si>
  <si>
    <t>40S ribosomal protein S28 OS=Drosophila melanogaster GN=RpS28b PE=1 SV=2</t>
  </si>
  <si>
    <t>Q9W334</t>
  </si>
  <si>
    <t>CG8407, isoform A OS=Drosophila melanogaster GN=CG8407-RA PE=2 SV=1</t>
  </si>
  <si>
    <t>A1Z8T9</t>
  </si>
  <si>
    <t>NADH dehydrogenase [ubiquinone] 1 subunit C2 OS=Drosophila melanogaster GN=ND-B14.5B PE=1 SV=1</t>
  </si>
  <si>
    <t>Q9VQM2</t>
  </si>
  <si>
    <t>Probable small nuclear ribonucleoprotein E OS=Drosophila melanogaster GN=SmE PE=1 SV=1</t>
  </si>
  <si>
    <t>Q9VLV5</t>
  </si>
  <si>
    <t>Nucleoporin NUP53 OS=Drosophila melanogaster GN=CG6540 PE=1 SV=1</t>
  </si>
  <si>
    <t>Q9VWS2</t>
  </si>
  <si>
    <t>Basigin, isoform J OS=Drosophila melanogaster GN=Bsg PE=1 SV=1</t>
  </si>
  <si>
    <t>M9PCW5</t>
  </si>
  <si>
    <t>Glucosidase 2 beta subunit, isoform A OS=Drosophila melanogaster GN=GCS2beta PE=1 SV=1</t>
  </si>
  <si>
    <t>Q9VJD1</t>
  </si>
  <si>
    <t>Signal peptidase complex subunit 2 OS=Drosophila melanogaster GN=Spase25 PE=2 SV=1</t>
  </si>
  <si>
    <t>Q9VYY2</t>
  </si>
  <si>
    <t>AT08232p OS=Drosophila melanogaster GN=CG33286 PE=2 SV=2</t>
  </si>
  <si>
    <t>Q7KTX4</t>
  </si>
  <si>
    <t>Structural maintenance of chromosomes protein OS=Drosophila melanogaster GN=SMC1 PE=1 SV=1</t>
  </si>
  <si>
    <t>Q9VCD8</t>
  </si>
  <si>
    <t>Protein krasavietz OS=Drosophila melanogaster GN=kra PE=1 SV=1</t>
  </si>
  <si>
    <t>Q9VNE2</t>
  </si>
  <si>
    <t>LD26546p OS=Drosophila melanogaster GN=l(1)G0320 PE=1 SV=1</t>
  </si>
  <si>
    <t>Q9W335</t>
  </si>
  <si>
    <t>Ferrochelatase, mitochondrial OS=Drosophila melanogaster GN=FeCh PE=2 SV=1</t>
  </si>
  <si>
    <t>Q9V9S8</t>
  </si>
  <si>
    <t>Protein pelota OS=Drosophila melanogaster GN=pelo PE=2 SV=2</t>
  </si>
  <si>
    <t>GH24095p OS=Drosophila melanogaster GN=CG17230 PE=2 SV=1</t>
  </si>
  <si>
    <t>Q7K4X4</t>
  </si>
  <si>
    <t>CG1815, isoform C OS=Drosophila melanogaster GN=CG1815 PE=1 SV=1</t>
  </si>
  <si>
    <t>Q7KRS9</t>
  </si>
  <si>
    <t>182 kDa</t>
  </si>
  <si>
    <t>Probable glutamine-dependent NAD(+) synthetase OS=Drosophila melanogaster GN=CG9940 PE=1 SV=1</t>
  </si>
  <si>
    <t>Q9VYA0</t>
  </si>
  <si>
    <t>205 kDa microtubule-associated protein OS=Drosophila melanogaster GN=Map205 PE=1 SV=2</t>
  </si>
  <si>
    <t>Mitoferrin OS=Drosophila melanogaster GN=mfrn PE=2 SV=1</t>
  </si>
  <si>
    <t>Q9VAY3</t>
  </si>
  <si>
    <t>Ergic53, isoform A OS=Drosophila melanogaster GN=ergic53 PE=1 SV=1</t>
  </si>
  <si>
    <t>Q9V3A8</t>
  </si>
  <si>
    <t>Surfeit locus protein 4 homolog OS=Drosophila melanogaster GN=Surf4 PE=2 SV=1</t>
  </si>
  <si>
    <t>O18405</t>
  </si>
  <si>
    <t>Receptor expression-enhancing protein OS=Drosophila melanogaster GN=CG5539-RA PE=2 SV=2</t>
  </si>
  <si>
    <t>Q9W1J5</t>
  </si>
  <si>
    <t>RNA-binding protein 1 OS=Drosophila melanogaster GN=Rbp1 PE=2 SV=3</t>
  </si>
  <si>
    <t>Q02427</t>
  </si>
  <si>
    <t>Myosin-2 essential light chain OS=Drosophila melanogaster GN=Mlc-c PE=1 SV=1</t>
  </si>
  <si>
    <t>P54357</t>
  </si>
  <si>
    <t>Ankyrin-repeat, SH3-domain, and Proline-rich-region containing protein, isoform C OS=Drosophila melanogaster GN=ASPP PE=4 SV=1</t>
  </si>
  <si>
    <t>A0A0B4KF17</t>
  </si>
  <si>
    <t>CG9336, isoform B OS=Drosophila melanogaster GN=CG9336 PE=1 SV=1</t>
  </si>
  <si>
    <t>M9NEV7</t>
  </si>
  <si>
    <t>Electron transfer flavoprotein-ubiquinone oxidoreductase, mitochondrial OS=Drosophila melanogaster GN=Etf-QO PE=1 SV=1</t>
  </si>
  <si>
    <t>Q7JWF1</t>
  </si>
  <si>
    <t>CG7276 OS=Drosophila melanogaster GN=CG7276 PE=4 SV=1</t>
  </si>
  <si>
    <t>Q7KUM9</t>
  </si>
  <si>
    <t>Uncharacterized protein OS=Drosophila melanogaster GN=CG15547 PE=4 SV=1</t>
  </si>
  <si>
    <t>Q9VA28</t>
  </si>
  <si>
    <t>Microsomal glutathione S-transferase-like, isoform A OS=Drosophila melanogaster GN=Mgstl PE=1 SV=1</t>
  </si>
  <si>
    <t>Q8SY19</t>
  </si>
  <si>
    <t>ATP synthase, delta subunit, isoform A OS=Drosophila melanogaster GN=ATPsyndelta PE=1 SV=1</t>
  </si>
  <si>
    <t>Q9W2X6</t>
  </si>
  <si>
    <t>Nuclear export factor 3, isoform B OS=Drosophila melanogaster GN=Nxf3 PE=4 SV=1</t>
  </si>
  <si>
    <t>Q8IQK4</t>
  </si>
  <si>
    <t>GTPase-activating protein OS=Drosophila melanogaster GN=RasGAP1 PE=1 SV=2</t>
  </si>
  <si>
    <t>P48423</t>
  </si>
  <si>
    <t>Zinc finger protein swm OS=Drosophila melanogaster GN=swm PE=1 SV=1</t>
  </si>
  <si>
    <t>Q9VIV2</t>
  </si>
  <si>
    <t>Kugelkern, isoform A OS=Drosophila melanogaster GN=kuk PE=1 SV=1</t>
  </si>
  <si>
    <t>GEO09659p1 OS=Drosophila melanogaster GN=CG13220 PE=1 SV=1</t>
  </si>
  <si>
    <t>Q6NP72</t>
  </si>
  <si>
    <t>CG6923, isoform D OS=Drosophila melanogaster GN=CG6923 PE=4 SV=1</t>
  </si>
  <si>
    <t>A0A0B4KFN6</t>
  </si>
  <si>
    <t>FI07923p OS=Drosophila melanogaster GN=Karybeta3 PE=1 SV=1</t>
  </si>
  <si>
    <t>Q9VN44</t>
  </si>
  <si>
    <t>Receptor expression-enhancing protein OS=Drosophila melanogaster GN=CG8331 PE=3 SV=1</t>
  </si>
  <si>
    <t>A1Z9M2</t>
  </si>
  <si>
    <t>NADH dehydrogenase [ubiquinone] iron-sulfur protein 6, mitochondrial OS=Drosophila melanogaster GN=ND-13A PE=1 SV=1</t>
  </si>
  <si>
    <t>Q9VMU0</t>
  </si>
  <si>
    <t>eIF2B-delta, isoform B OS=Drosophila melanogaster GN=eIF2B-delta PE=1 SV=1</t>
  </si>
  <si>
    <t>Q0E8X6</t>
  </si>
  <si>
    <t>Serine/threonine-protein kinase ATM OS=Drosophila melanogaster GN=tefu PE=2 SV=1</t>
  </si>
  <si>
    <t>Q5EAK6</t>
  </si>
  <si>
    <t>318 kDa</t>
  </si>
  <si>
    <t>AT13107p OS=Drosophila melanogaster GN=Rcd-1r PE=2 SV=1</t>
  </si>
  <si>
    <t>Q9VLF2</t>
  </si>
  <si>
    <t>APC-like, isoform A OS=Drosophila melanogaster GN=Apc PE=4 SV=1</t>
  </si>
  <si>
    <t>Q9VAS9</t>
  </si>
  <si>
    <t>261 kDa</t>
  </si>
  <si>
    <t>CG7033 OS=Drosophila melanogaster GN=CG7033 PE=1 SV=2</t>
  </si>
  <si>
    <t>Q9W392</t>
  </si>
  <si>
    <t>GH21273p OS=Drosophila melanogaster GN=CG11999 PE=1 SV=1</t>
  </si>
  <si>
    <t>Q9VNA3</t>
  </si>
  <si>
    <t>Cyclin-dependent kinase 9 OS=Drosophila melanogaster GN=Cdk9 PE=2 SV=1</t>
  </si>
  <si>
    <t>O17432</t>
  </si>
  <si>
    <t>LD43047p OS=Drosophila melanogaster GN=CG14712 PE=1 SV=3</t>
  </si>
  <si>
    <t>Q9VGL0</t>
  </si>
  <si>
    <t>Cell division cycle 23 ortholog, isoform A OS=Drosophila melanogaster GN=Cdc23 PE=2 SV=2</t>
  </si>
  <si>
    <t>Q9I7L8</t>
  </si>
  <si>
    <t>60S acidic ribosomal protein P1 OS=Drosophila melanogaster GN=RpLP1 PE=1 SV=2</t>
  </si>
  <si>
    <t>P08570</t>
  </si>
  <si>
    <t>Coatomer subunit beta' OS=Drosophila melanogaster GN=beta'COP PE=2 SV=2</t>
  </si>
  <si>
    <t>O62621</t>
  </si>
  <si>
    <t>Cell division cycle 27 ortholog, isoform A OS=Drosophila melanogaster GN=Cdc27 PE=1 SV=1</t>
  </si>
  <si>
    <t>Q9VS37</t>
  </si>
  <si>
    <t>NADH dehydrogenase (Ubiquinone) 49 kDa subunit-like OS=Drosophila melanogaster GN=ND-49L PE=3 SV=2</t>
  </si>
  <si>
    <t>Q9VBR4</t>
  </si>
  <si>
    <t>Nuclear RNA export factor 1 OS=Drosophila melanogaster GN=sbr PE=1 SV=2</t>
  </si>
  <si>
    <t>Q9U1H9</t>
  </si>
  <si>
    <t>Phosphoglycerate mutase 5-2 OS=Drosophila melanogaster GN=Pgam5-2 PE=4 SV=1</t>
  </si>
  <si>
    <t>Q9W173</t>
  </si>
  <si>
    <t>Vig2, isoform B OS=Drosophila melanogaster GN=vig2 PE=1 SV=2</t>
  </si>
  <si>
    <t>Q9VBX3</t>
  </si>
  <si>
    <t>IP20609p (Fragment) OS=Drosophila melanogaster GN=lectin-30A PE=2 SV=1</t>
  </si>
  <si>
    <t>Q6GV06</t>
  </si>
  <si>
    <t>Early girl, isoform A OS=Drosophila melanogaster GN=elgi PE=2 SV=1</t>
  </si>
  <si>
    <t>Q9VUV7</t>
  </si>
  <si>
    <t>Actin-related protein 1 OS=Drosophila melanogaster GN=Arp1 PE=2 SV=2</t>
  </si>
  <si>
    <t>P45889</t>
  </si>
  <si>
    <t>Small nuclear ribonucleoprotein Sm D3 OS=Drosophila melanogaster GN=SmD3 PE=1 SV=1</t>
  </si>
  <si>
    <t>Thioredoxin-related transmembrane protein 2 homolog OS=Drosophila melanogaster GN=CG11007 PE=2 SV=1</t>
  </si>
  <si>
    <t>Q7JW12</t>
  </si>
  <si>
    <t>AT09608p OS=Drosophila melanogaster GN=CG30491;CG30495 PE=1 SV=1</t>
  </si>
  <si>
    <t>Q7JUS1</t>
  </si>
  <si>
    <t>GH01116p OS=Drosophila melanogaster GN=mge PE=1 SV=1</t>
  </si>
  <si>
    <t>Q9I7T5</t>
  </si>
  <si>
    <t>Caper, isoform A OS=Drosophila melanogaster GN=Caper PE=1 SV=1</t>
  </si>
  <si>
    <t>Q9VM49</t>
  </si>
  <si>
    <t>CG5726 OS=Drosophila melanogaster GN=CG5726 PE=1 SV=1</t>
  </si>
  <si>
    <t>Q7JRH5</t>
  </si>
  <si>
    <t>LD12946p OS=Drosophila melanogaster GN=MSBP PE=1 SV=1</t>
  </si>
  <si>
    <t>Q9VXM4</t>
  </si>
  <si>
    <t>Alkyldihydroxyacetonephosphate synthase OS=Drosophila melanogaster GN=CG10253 PE=2 SV=1</t>
  </si>
  <si>
    <t>Q9V778</t>
  </si>
  <si>
    <t>Dicarboxylate carrier 2, isoform A OS=Drosophila melanogaster GN=Dic2 PE=2 SV=2</t>
  </si>
  <si>
    <t>Q9VDM3</t>
  </si>
  <si>
    <t>IP17351p OS=Drosophila melanogaster GN=RpL36A PE=1 SV=2</t>
  </si>
  <si>
    <t>Q9VLT7</t>
  </si>
  <si>
    <t>Connector of kinase to AP-1, isoform E OS=Drosophila melanogaster GN=Cka PE=1 SV=1</t>
  </si>
  <si>
    <t>D3DML3</t>
  </si>
  <si>
    <t>Lectin-29Ca OS=Drosophila melanogaster GN=lectin-29Ca PE=4 SV=1</t>
  </si>
  <si>
    <t>Q9VLM0</t>
  </si>
  <si>
    <t>RE01104p OS=Drosophila melanogaster GN=Rpt3R PE=2 SV=2</t>
  </si>
  <si>
    <t>Q9VH79</t>
  </si>
  <si>
    <t>Pasilla, isoform L OS=Drosophila melanogaster GN=ps PE=1 SV=1</t>
  </si>
  <si>
    <t>A0A0B4JCX5</t>
  </si>
  <si>
    <t>Succinate dehydrogenase [ubiquinone] iron-sulfur subunit, mitochondrial OS=Drosophila melanogaster GN=SdhBL PE=3 SV=2</t>
  </si>
  <si>
    <t>Q9VWN3</t>
  </si>
  <si>
    <t>IP09476p OS=Drosophila melanogaster GN=CG14297 PE=2 SV=1</t>
  </si>
  <si>
    <t>Q9VE30</t>
  </si>
  <si>
    <t>Cytoplasmic FMR1-interacting protein OS=Drosophila melanogaster GN=Sra-1 PE=1 SV=1</t>
  </si>
  <si>
    <t>Q9VF87</t>
  </si>
  <si>
    <t>Uncharacterized protein, isoform K OS=Drosophila melanogaster GN=CG16833 PE=4 SV=1</t>
  </si>
  <si>
    <t>M9NCT3</t>
  </si>
  <si>
    <t>IP13321p OS=Drosophila melanogaster GN=CG15784 PE=1 SV=1</t>
  </si>
  <si>
    <t>Q9W4C1</t>
  </si>
  <si>
    <t>BcDNA.GH11110 OS=Drosophila melanogaster GN=nito PE=1 SV=1</t>
  </si>
  <si>
    <t>Q7KMJ6</t>
  </si>
  <si>
    <t>Myosin-VIIa OS=Drosophila melanogaster GN=ck PE=1 SV=1</t>
  </si>
  <si>
    <t>Q9V3Z6</t>
  </si>
  <si>
    <t>250 kDa</t>
  </si>
  <si>
    <t>Growth arrest-specific protein 8 homolog OS=Drosophila melanogaster GN=Gas8 PE=2 SV=1</t>
  </si>
  <si>
    <t>Q8MT08</t>
  </si>
  <si>
    <t>CG9925 OS=Drosophila melanogaster GN=CG9925 PE=2 SV=1</t>
  </si>
  <si>
    <t>Q9VFP5</t>
  </si>
  <si>
    <t>Coilin OS=Drosophila melanogaster GN=coil PE=1 SV=1</t>
  </si>
  <si>
    <t>A1Z7A8</t>
  </si>
  <si>
    <t>GH06496p OS=Drosophila melanogaster GN=Synj PE=1 SV=1</t>
  </si>
  <si>
    <t>Q5U0V7</t>
  </si>
  <si>
    <t>CG1275, isoform D OS=Drosophila melanogaster GN=CG1275 PE=1 SV=1</t>
  </si>
  <si>
    <t>Q7KV99</t>
  </si>
  <si>
    <t>P84051</t>
  </si>
  <si>
    <t>U1 small nuclear ribonucleoprotein 70 kDa OS=Drosophila melanogaster GN=snRNP-U1-70K PE=1 SV=2</t>
  </si>
  <si>
    <t>P17133</t>
  </si>
  <si>
    <t>Vacuolar protein sorting 13, isoform A OS=Drosophila melanogaster GN=Vps13 PE=1 SV=2</t>
  </si>
  <si>
    <t>A1Z713</t>
  </si>
  <si>
    <t>375 kDa</t>
  </si>
  <si>
    <t>ER membrane protein complex subunit 8/9 homolog OS=Drosophila melanogaster GN=EMC8-9 PE=3 SV=1</t>
  </si>
  <si>
    <t>Q9W1Y1</t>
  </si>
  <si>
    <t>Replication factor C subunit 2 OS=Drosophila melanogaster GN=RfC4 PE=2 SV=1</t>
  </si>
  <si>
    <t>P53034</t>
  </si>
  <si>
    <t>Reticulon-like protein OS=Drosophila melanogaster GN=Rtnl2 PE=2 SV=2</t>
  </si>
  <si>
    <t>Q9VIB7</t>
  </si>
  <si>
    <t>Polyadenylate-binding protein 2 OS=Drosophila melanogaster GN=Pabp2 PE=1 SV=1</t>
  </si>
  <si>
    <t>Q7KNF2</t>
  </si>
  <si>
    <t>CG2076, isoform A OS=Drosophila melanogaster GN=CG2076 PE=1 SV=1</t>
  </si>
  <si>
    <t>Q9VZ34</t>
  </si>
  <si>
    <t>Rho GTPase activating protein at 19D, isoform B OS=Drosophila melanogaster GN=RhoGAP19D PE=1 SV=1</t>
  </si>
  <si>
    <t>E1JJS2</t>
  </si>
  <si>
    <t>222 kDa</t>
  </si>
  <si>
    <t>Uncharacterized protein, isoform A OS=Drosophila melanogaster GN=CG15306 PE=4 SV=1</t>
  </si>
  <si>
    <t>CG7071, isoform A OS=Drosophila melanogaster GN=CG7071 PE=2 SV=1</t>
  </si>
  <si>
    <t>Q8SXS0</t>
  </si>
  <si>
    <t>G protein alpha o subunit OS=Drosophila melanogaster GN=Galphao PE=1 SV=1</t>
  </si>
  <si>
    <t>P16378</t>
  </si>
  <si>
    <t>ER membrane protein complex 3 OS=Drosophila melanogaster GN=EMC3 PE=1 SV=1</t>
  </si>
  <si>
    <t>Q9VKR0</t>
  </si>
  <si>
    <t>5'-3' exoribonuclease 2 homolog OS=Drosophila melanogaster GN=Rat1 PE=1 SV=2</t>
  </si>
  <si>
    <t>Q9VM71</t>
  </si>
  <si>
    <t>DNAation factor-related protein 2, isoform D OS=Drosophila melanogaster GN=Drep2 PE=1 SV=1</t>
  </si>
  <si>
    <t>A0A0B4KFF6</t>
  </si>
  <si>
    <t>CG6459 protein OS=Drosophila melanogaster GN=P32 PE=1 SV=1</t>
  </si>
  <si>
    <t>Q7JXC4</t>
  </si>
  <si>
    <t>CG8839, isoform A OS=Drosophila melanogaster GN=CG8839 PE=1 SV=1</t>
  </si>
  <si>
    <t>Q7K2E1</t>
  </si>
  <si>
    <t>Synaptobrevin OS=Drosophila melanogaster GN=Syb PE=2 SV=3</t>
  </si>
  <si>
    <t>P18489</t>
  </si>
  <si>
    <t>AT22957p OS=Drosophila melanogaster GN=CG5213 PE=2 SV=1</t>
  </si>
  <si>
    <t>Q9VF55</t>
  </si>
  <si>
    <t>BCAS2 ortholog OS=Drosophila melanogaster GN=BCAS2 PE=1 SV=1</t>
  </si>
  <si>
    <t>Q9VAY6</t>
  </si>
  <si>
    <t>Reticulon-like protein OS=Drosophila melanogaster GN=CG7341-RB PE=2 SV=1</t>
  </si>
  <si>
    <t>C0PDE0</t>
  </si>
  <si>
    <t>CG5915 protein OS=Drosophila melanogaster GN=Rab7 PE=1 SV=1</t>
  </si>
  <si>
    <t>O76742</t>
  </si>
  <si>
    <t>Phosphoglycerate mutase OS=Drosophila melanogaster GN=Pglym78 PE=1 SV=2</t>
  </si>
  <si>
    <t>Q9VAN7</t>
  </si>
  <si>
    <t>WD repeat-containing protein 24 OS=Drosophila melanogaster GN=Wdr24 PE=1 SV=1</t>
  </si>
  <si>
    <t>Q9XZ25</t>
  </si>
  <si>
    <t>GM03174p OS=Drosophila melanogaster GN=Rpb8 PE=1 SV=1</t>
  </si>
  <si>
    <t>Q9VNZ3</t>
  </si>
  <si>
    <t>Epithelial membrane protein, isoform E OS=Drosophila melanogaster GN=emp PE=3 SV=1</t>
  </si>
  <si>
    <t>A0A0B4LGP3</t>
  </si>
  <si>
    <t>Uncharacterized protein, isoform C OS=Drosophila melanogaster GN=CG32441 PE=1 SV=2</t>
  </si>
  <si>
    <t>Q8IPT0</t>
  </si>
  <si>
    <t>CG7289 OS=Drosophila melanogaster GN=CG7289 PE=2 SV=2</t>
  </si>
  <si>
    <t>Q9VQ60</t>
  </si>
  <si>
    <t>RE12402p OS=Drosophila melanogaster GN=CG11737 PE=2 SV=1</t>
  </si>
  <si>
    <t>Q9VHQ5</t>
  </si>
  <si>
    <t>Mediator of RNA polymerase II transcription subunit 30 OS=Drosophila melanogaster GN=MED30 PE=1 SV=1</t>
  </si>
  <si>
    <t>Q9W0P3</t>
  </si>
  <si>
    <t>CG3679, isoform A OS=Drosophila melanogaster GN=CG3679 PE=2 SV=1</t>
  </si>
  <si>
    <t>Q9XZ22</t>
  </si>
  <si>
    <t>CG3251 OS=Drosophila melanogaster GN=CG3251 PE=2 SV=1</t>
  </si>
  <si>
    <t>Q9VR20</t>
  </si>
  <si>
    <t>AT28366p OS=Drosophila melanogaster GN=Ppm1 PE=2 SV=1</t>
  </si>
  <si>
    <t>Q9W0Q0</t>
  </si>
  <si>
    <t>Myosin-IB OS=Drosophila melanogaster GN=Myo61F PE=1 SV=3</t>
  </si>
  <si>
    <t>Q23979</t>
  </si>
  <si>
    <t>NADPH--cytochrome P450 reductase OS=Drosophila melanogaster GN=Cpr PE=2 SV=2</t>
  </si>
  <si>
    <t>Q27597</t>
  </si>
  <si>
    <t>Protein nutcracker OS=Drosophila melanogaster GN=ntc PE=1 SV=1</t>
  </si>
  <si>
    <t>Q8SX86</t>
  </si>
  <si>
    <t>CG10206-PA OS=Drosophila melanogaster GN=nop5 PE=1 SV=2</t>
  </si>
  <si>
    <t>Q9VM69</t>
  </si>
  <si>
    <t>Unextended, isoform E OS=Drosophila melanogaster GN=uex PE=1 SV=1</t>
  </si>
  <si>
    <t>A0A0B7P9G0</t>
  </si>
  <si>
    <t>CG9257 OS=Drosophila melanogaster GN=CG9257 PE=1 SV=1</t>
  </si>
  <si>
    <t>Q9VIG0</t>
  </si>
  <si>
    <t>Uncharacterized protein OS=Drosophila melanogaster GN=CG13131 PE=4 SV=2</t>
  </si>
  <si>
    <t>Q9VL48</t>
  </si>
  <si>
    <t>Signal recognition particle receptor subunit alpha homolog OS=Drosophila melanogaster GN=Gtp-bp PE=1 SV=2</t>
  </si>
  <si>
    <t>Q9U5L1</t>
  </si>
  <si>
    <t>Casein kinase I isoform alpha OS=Drosophila melanogaster GN=CkIalpha PE=1 SV=1</t>
  </si>
  <si>
    <t>P54367</t>
  </si>
  <si>
    <t>Fasciclin-1 OS=Drosophila melanogaster GN=Fas1 PE=1 SV=1</t>
  </si>
  <si>
    <t>P10674</t>
  </si>
  <si>
    <t>Dolichyl-diphosphooligosaccharide--protein glycosyltransferase subunit DAD1 OS=Drosophila melanogaster GN=l(2)k12914 PE=3 SV=1</t>
  </si>
  <si>
    <t>Q9VLM5</t>
  </si>
  <si>
    <t>Nucleoplasmin-like protein OS=Drosophila melanogaster GN=Nlp PE=1 SV=1</t>
  </si>
  <si>
    <t>Q27415</t>
  </si>
  <si>
    <t>RE49489p OS=Drosophila melanogaster GN=p24-1 PE=1 SV=1</t>
  </si>
  <si>
    <t>Q9VYT6</t>
  </si>
  <si>
    <t>FI04456p OS=Drosophila melanogaster GN=Rbp2 PE=1 SV=1</t>
  </si>
  <si>
    <t>Q7KUX7</t>
  </si>
  <si>
    <t>CG5254, isoform A OS=Drosophila melanogaster GN=EG:BACR19J1.2 PE=1 SV=1</t>
  </si>
  <si>
    <t>Q9V3T2</t>
  </si>
  <si>
    <t>Protein associated with topo II related-1, isoform A OS=Drosophila melanogaster GN=Patr-1 PE=1 SV=1</t>
  </si>
  <si>
    <t>Q9VEN9</t>
  </si>
  <si>
    <t>DNA-directed RNA polymerase II subunit RPB11 OS=Drosophila melanogaster GN=Rpb11 PE=3 SV=1</t>
  </si>
  <si>
    <t>Q9VJE4</t>
  </si>
  <si>
    <t>FI16505p1 OS=Drosophila melanogaster GN=CG12923-RA PE=2 SV=1</t>
  </si>
  <si>
    <t>A1Z815</t>
  </si>
  <si>
    <t>Transmembrane 9 superfamily member OS=Drosophila melanogaster GN=TM9SF3 PE=1 SV=2</t>
  </si>
  <si>
    <t>Q9VRN1</t>
  </si>
  <si>
    <t>Nuclear migration protein NudC OS=Drosophila melanogaster GN=nudC PE=1 SV=2</t>
  </si>
  <si>
    <t>Q9VVA6</t>
  </si>
  <si>
    <t>Myelodysplasia/myeloid leukemia factor, isoform G OS=Drosophila melanogaster GN=Mlf PE=1 SV=1</t>
  </si>
  <si>
    <t>A0A0B4K807</t>
  </si>
  <si>
    <t>AT06841p1 OS=Drosophila melanogaster GN=CG11327-RA PE=2 SV=1</t>
  </si>
  <si>
    <t>Q9VM98</t>
  </si>
  <si>
    <t>Alpha-mannosidase 2 OS=Drosophila melanogaster GN=alpha-Man-II PE=1 SV=2</t>
  </si>
  <si>
    <t>Q24451</t>
  </si>
  <si>
    <t>Mediator of RNA polymerase II transcription subunit 12 OS=Drosophila melanogaster GN=kto PE=1 SV=2</t>
  </si>
  <si>
    <t>Q9VW47</t>
  </si>
  <si>
    <t>Uncharacterized protein OS=Drosophila melanogaster GN=CG10177 PE=4 SV=1</t>
  </si>
  <si>
    <t>Q9VCL7</t>
  </si>
  <si>
    <t>RE20389p OS=Drosophila melanogaster GN=CG10470 PE=1 SV=1</t>
  </si>
  <si>
    <t>Q9VJ11</t>
  </si>
  <si>
    <t>9 kD basic protein OS=Drosophila melanogaster GN=ATPsynE PE=1 SV=1</t>
  </si>
  <si>
    <t>O77134</t>
  </si>
  <si>
    <t>DEAD-box helicase Dbp80 OS=Drosophila melanogaster GN=Dbp80 PE=1 SV=1</t>
  </si>
  <si>
    <t>O61305</t>
  </si>
  <si>
    <t>Uncharacterized protein OS=Drosophila melanogaster GN=CG13991 PE=4 SV=2</t>
  </si>
  <si>
    <t>Q9VMG8</t>
  </si>
  <si>
    <t>Laminin subunit alpha OS=Drosophila melanogaster GN=LanA PE=1 SV=2</t>
  </si>
  <si>
    <t>Q00174</t>
  </si>
  <si>
    <t>411 kDa</t>
  </si>
  <si>
    <t>LD07342p OS=Drosophila melanogaster GN=mip130 PE=1 SV=3</t>
  </si>
  <si>
    <t>Q9W542</t>
  </si>
  <si>
    <t>BcDNA.GH02678 OS=Drosophila melanogaster GN=Vps4 PE=1 SV=1</t>
  </si>
  <si>
    <t>Q9Y162</t>
  </si>
  <si>
    <t>Integrator complex subunit 3 OS=Drosophila melanogaster GN=IntS3 PE=1 SV=1</t>
  </si>
  <si>
    <t>Q7PLS8</t>
  </si>
  <si>
    <t>Serine/threonine-protein phosphatase Pgam5, mitochondrial OS=Drosophila melanogaster GN=Pgam5 PE=1 SV=1</t>
  </si>
  <si>
    <t>O46084</t>
  </si>
  <si>
    <t>Protein flightless-1 OS=Drosophila melanogaster GN=fliI PE=2 SV=1</t>
  </si>
  <si>
    <t>Q24020</t>
  </si>
  <si>
    <t>CG5877, isoform B OS=Drosophila melanogaster GN=CG5877 PE=4 SV=2</t>
  </si>
  <si>
    <t>NHP2-like protein 1 homolog OS=Drosophila melanogaster GN=hoip PE=2 SV=1</t>
  </si>
  <si>
    <t>Q9U3Z7</t>
  </si>
  <si>
    <t>FI24033p1 OS=Drosophila melanogaster GN=tum PE=1 SV=1</t>
  </si>
  <si>
    <t>GEO12048p1 OS=Drosophila melanogaster GN=CG10822 PE=2 SV=2</t>
  </si>
  <si>
    <t>Q4QPW2</t>
  </si>
  <si>
    <t>Enigma OS=Drosophila melanogaster GN=Egm PE=1 SV=1</t>
  </si>
  <si>
    <t>Q5U117</t>
  </si>
  <si>
    <t>CG2931 OS=Drosophila melanogaster GN=CG2931 PE=1 SV=1</t>
  </si>
  <si>
    <t>Q9VND7</t>
  </si>
  <si>
    <t>Puff-specific protein Bx42 OS=Drosophila melanogaster GN=Bx42 PE=1 SV=1</t>
  </si>
  <si>
    <t>P39736</t>
  </si>
  <si>
    <t>Replication protein A 70 kDa DNA-binding subunit OS=Drosophila melanogaster GN=RpA-70 PE=1 SV=1</t>
  </si>
  <si>
    <t>Q24492</t>
  </si>
  <si>
    <t>E3 UFM1-protein ligase 1 homolog OS=Drosophila melanogaster GN=CG1104 PE=2 SV=1</t>
  </si>
  <si>
    <t>Q9VI55</t>
  </si>
  <si>
    <t>FI18812p1 OS=Drosophila melanogaster GN=Unr PE=1 SV=1</t>
  </si>
  <si>
    <t>B7Z0E2</t>
  </si>
  <si>
    <t>GM01569p OS=Drosophila melanogaster GN=Lkb1 PE=2 SV=1</t>
  </si>
  <si>
    <t>Cytochrome b-c1 complex subunit 7 OS=Drosophila melanogaster GN=UQCR-14 PE=1 SV=1</t>
  </si>
  <si>
    <t>Q9VXI6</t>
  </si>
  <si>
    <t>Protein suppressor of sable OS=Drosophila melanogaster GN=su(s) PE=1 SV=2</t>
  </si>
  <si>
    <t>P22293</t>
  </si>
  <si>
    <t>V-type proton ATPase subunit C OS=Drosophila melanogaster GN=Vha44 PE=2 SV=5</t>
  </si>
  <si>
    <t>Q9V7N5</t>
  </si>
  <si>
    <t>GEO11417p1 OS=Drosophila melanogaster GN=ND-AGGG PE=2 SV=1</t>
  </si>
  <si>
    <t>Q7PL91</t>
  </si>
  <si>
    <t>Calmodulin OS=Drosophila melanogaster GN=Cam PE=1 SV=2</t>
  </si>
  <si>
    <t>CG2017, isoform B OS=Drosophila melanogaster GN=CG2017 PE=4 SV=1</t>
  </si>
  <si>
    <t>Q86BS2</t>
  </si>
  <si>
    <t>Lethal (3) 03670 OS=Drosophila melanogaster GN=l(3)03670 PE=1 SV=1</t>
  </si>
  <si>
    <t>Q9VA18</t>
  </si>
  <si>
    <t>NADH dehydrogenase (Ubiquinone) 18 kDa subunit OS=Drosophila melanogaster GN=ND-18 PE=1 SV=2</t>
  </si>
  <si>
    <t>Q9VWI0</t>
  </si>
  <si>
    <t>Dephospho-CoA kinase OS=Drosophila melanogaster GN=Dpck PE=2 SV=1</t>
  </si>
  <si>
    <t>Q9VI57</t>
  </si>
  <si>
    <t>Probable prefoldin subunit 6 OS=Drosophila melanogaster GN=CG7770 PE=2 SV=1</t>
  </si>
  <si>
    <t>Q9VW56</t>
  </si>
  <si>
    <t>Drab5 OS=Drosophila melanogaster GN=Rab5 PE=1 SV=1</t>
  </si>
  <si>
    <t>Q9V3I2</t>
  </si>
  <si>
    <t>AT10229p OS=Drosophila melanogaster GN=azot PE=2 SV=1</t>
  </si>
  <si>
    <t>Q7K049</t>
  </si>
  <si>
    <t>Histone deacetylase Rpd3 OS=Drosophila melanogaster GN=Rpd3 PE=1 SV=2</t>
  </si>
  <si>
    <t>Q94517</t>
  </si>
  <si>
    <t>BcDNA.GH02431 OS=Drosophila melanogaster GN=Dic1 PE=1 SV=1</t>
  </si>
  <si>
    <t>Q9Y166</t>
  </si>
  <si>
    <t>LD24662p OS=Drosophila melanogaster GN=Tango4 PE=1 SV=1</t>
  </si>
  <si>
    <t>Q9VYQ9</t>
  </si>
  <si>
    <t>GEO13345p1 OS=Drosophila melanogaster GN=ND-MWFE PE=2 SV=1</t>
  </si>
  <si>
    <t>A8DYC5</t>
  </si>
  <si>
    <t>CG5989, isoform B OS=Drosophila melanogaster GN=CG5989 PE=4 SV=1</t>
  </si>
  <si>
    <t>M9PEJ9</t>
  </si>
  <si>
    <t>Rhea, isoform C OS=Drosophila melanogaster GN=rhea PE=1 SV=1</t>
  </si>
  <si>
    <t>M9NDM3</t>
  </si>
  <si>
    <t>Bub1-related kinase OS=Drosophila melanogaster GN=BubR1 PE=1 SV=1</t>
  </si>
  <si>
    <t>A1Z6I7</t>
  </si>
  <si>
    <t>Innexin inx2 OS=Drosophila melanogaster GN=Inx2 PE=1 SV=1</t>
  </si>
  <si>
    <t>Q9V427</t>
  </si>
  <si>
    <t>RING finger protein unkempt OS=Drosophila melanogaster GN=unk PE=1 SV=1</t>
  </si>
  <si>
    <t>Q86B79</t>
  </si>
  <si>
    <t>FI14626p OS=Drosophila melanogaster GN=robl62A PE=2 SV=1</t>
  </si>
  <si>
    <t>Q9W0F0</t>
  </si>
  <si>
    <t>Failed axon connections OS=Drosophila melanogaster GN=fax PE=1 SV=1</t>
  </si>
  <si>
    <t>Q95RI5</t>
  </si>
  <si>
    <t>Autophagy-related 8b, isoform A OS=Drosophila melanogaster GN=Atg8b PE=2 SV=1</t>
  </si>
  <si>
    <t>Q9VEG5</t>
  </si>
  <si>
    <t>UPF0389 protein CG9231 OS=Drosophila melanogaster GN=CG9231 PE=1 SV=1</t>
  </si>
  <si>
    <t>Q9VW12</t>
  </si>
  <si>
    <t>Accessory gland protein Acp53Ea OS=Drosophila melanogaster GN=Acp53Ea PE=2 SV=1</t>
  </si>
  <si>
    <t>O46199</t>
  </si>
  <si>
    <t>CG6015 OS=Drosophila melanogaster GN=CG6015 PE=1 SV=1</t>
  </si>
  <si>
    <t>Q9VD52</t>
  </si>
  <si>
    <t>Uncharacterized protein OS=Drosophila melanogaster GN=CG30384 PE=4 SV=1</t>
  </si>
  <si>
    <t>A1Z6W2</t>
  </si>
  <si>
    <t>IP09474p OS=Drosophila melanogaster GN=CG14282-RA PE=2 SV=1</t>
  </si>
  <si>
    <t>Q9VDZ2</t>
  </si>
  <si>
    <t>Protein enhancer of rudimentary OS=Drosophila melanogaster GN=e(r) PE=1 SV=1</t>
  </si>
  <si>
    <t>Q24337</t>
  </si>
  <si>
    <t>Glutathione S transferase D9, isoform A OS=Drosophila melanogaster GN=GstD9 PE=1 SV=1</t>
  </si>
  <si>
    <t>Q9VGA0</t>
  </si>
  <si>
    <t>Mushroom-body expressed, isoform N OS=Drosophila melanogaster GN=mub PE=1 SV=1</t>
  </si>
  <si>
    <t>A0A0S0WH03</t>
  </si>
  <si>
    <t>CG8108, isoform A OS=Drosophila melanogaster GN=CG8108 PE=1 SV=1</t>
  </si>
  <si>
    <t>Q9VT61</t>
  </si>
  <si>
    <t>LD29741p OS=Drosophila melanogaster GN=CG10492 PE=2 SV=1</t>
  </si>
  <si>
    <t>Q9VJ08</t>
  </si>
  <si>
    <t>Ribosomal protein S30, isoform A OS=Drosophila melanogaster GN=RpS30 PE=1 SV=1</t>
  </si>
  <si>
    <t>Q9VDH8</t>
  </si>
  <si>
    <t>LD04933p OS=Drosophila melanogaster GN=ste24a PE=1 SV=1</t>
  </si>
  <si>
    <t>Q7K172</t>
  </si>
  <si>
    <t>Nuclear pore complex protein Nup214 OS=Drosophila melanogaster GN=Nup214 PE=1 SV=2</t>
  </si>
  <si>
    <t>Q9W1X4</t>
  </si>
  <si>
    <t>175 kDa</t>
  </si>
  <si>
    <t>LD36341p OS=Drosophila melanogaster GN=Smg5 PE=1 SV=1</t>
  </si>
  <si>
    <t>Q9V414</t>
  </si>
  <si>
    <t>V-type proton ATPase subunit d 1 OS=Drosophila melanogaster GN=VhaAC39-1 PE=2 SV=1</t>
  </si>
  <si>
    <t>Q9W4P5</t>
  </si>
  <si>
    <t>LD43649p OS=Drosophila melanogaster GN=Usp20-33 PE=2 SV=1</t>
  </si>
  <si>
    <t>Q7JW61</t>
  </si>
  <si>
    <t>CG7202 OS=Drosophila melanogaster GN=CG7202 PE=4 SV=1</t>
  </si>
  <si>
    <t>Q9VP30</t>
  </si>
  <si>
    <t>Glutathione S-transferase S1 OS=Drosophila melanogaster GN=GstS1 PE=1 SV=2</t>
  </si>
  <si>
    <t>P41043</t>
  </si>
  <si>
    <t>GH18325p OS=Drosophila melanogaster GN=CG18568 PE=2 SV=1</t>
  </si>
  <si>
    <t>Q7K2Q5</t>
  </si>
  <si>
    <t>Dampened, isoform A OS=Drosophila melanogaster GN=dmpd PE=2 SV=1</t>
  </si>
  <si>
    <t>Q7K2J4</t>
  </si>
  <si>
    <t>Sperm-specific dynein intermediate chain 2, isoform A OS=Drosophila melanogaster GN=Sdic2 PE=4 SV=1</t>
  </si>
  <si>
    <t>Q7KWG3</t>
  </si>
  <si>
    <t>26S proteasome regulatory complex subunit p50 OS=Drosophila melanogaster GN=Rpt5 PE=1 SV=1</t>
  </si>
  <si>
    <t>Q9V3V6</t>
  </si>
  <si>
    <t>CG4907 OS=Drosophila melanogaster GN=CG4907 PE=4 SV=1</t>
  </si>
  <si>
    <t>Q9VCV7</t>
  </si>
  <si>
    <t>F-actin-capping protein subunit beta OS=Drosophila melanogaster GN=cpb PE=2 SV=1</t>
  </si>
  <si>
    <t>P48603</t>
  </si>
  <si>
    <t>26S proteasome non-ATPase regulatory subunit 6 OS=Drosophila melanogaster GN=Rpn7 PE=2 SV=1</t>
  </si>
  <si>
    <t>Q9V3G7</t>
  </si>
  <si>
    <t>Uncharacterized protein OS=Drosophila melanogaster GN=CG32119 PE=4 SV=1</t>
  </si>
  <si>
    <t>Q8IQJ8</t>
  </si>
  <si>
    <t>Javelin-like, isoform D OS=Drosophila melanogaster GN=jvl PE=4 SV=1</t>
  </si>
  <si>
    <t>A0A0B4K682</t>
  </si>
  <si>
    <t>FI21274p1 OS=Drosophila melanogaster GN=Trap1 PE=1 SV=1</t>
  </si>
  <si>
    <t>A1Z6L9</t>
  </si>
  <si>
    <t>TATA box binding protein-related factor 2, isoform I OS=Drosophila melanogaster GN=Trf2 PE=4 SV=1</t>
  </si>
  <si>
    <t>M9PHD8</t>
  </si>
  <si>
    <t>CG7213 OS=Drosophila melanogaster GN=CG7213 PE=4 SV=2</t>
  </si>
  <si>
    <t>Q9VSG2</t>
  </si>
  <si>
    <t>Nucleoporin 98-96kD, isoform A OS=Drosophila melanogaster GN=Nup98-96 PE=1 SV=3</t>
  </si>
  <si>
    <t>Q9VCH5</t>
  </si>
  <si>
    <t>Uncharacterized protein, isoform C OS=Drosophila melanogaster GN=CG11873 PE=4 SV=1</t>
  </si>
  <si>
    <t>A0A0B4KI07</t>
  </si>
  <si>
    <t>290 kDa</t>
  </si>
  <si>
    <t>Protein phosphatase Slingshot OS=Drosophila melanogaster GN=ssh PE=1 SV=2</t>
  </si>
  <si>
    <t>Q6NN85</t>
  </si>
  <si>
    <t>CG6509, isoform D OS=Drosophila melanogaster GN=Dlg5 PE=1 SV=1</t>
  </si>
  <si>
    <t>M9PD90</t>
  </si>
  <si>
    <t>AT01875p OS=Drosophila melanogaster GN=CG6752 PE=2 SV=1</t>
  </si>
  <si>
    <t>Q9VFC4</t>
  </si>
  <si>
    <t>Mitochondrial import inner membrane translocase subunit TIM50-B OS=Drosophila melanogaster GN=ttm2 PE=2 SV=1</t>
  </si>
  <si>
    <t>Q9W0S3</t>
  </si>
  <si>
    <t>Membrane-associated protein Hem OS=Drosophila melanogaster GN=Hem PE=2 SV=1</t>
  </si>
  <si>
    <t>P55162</t>
  </si>
  <si>
    <t>BcDNA.GH04962 OS=Drosophila melanogaster GN=GCS2alpha PE=1 SV=1</t>
  </si>
  <si>
    <t>Q7KMM4</t>
  </si>
  <si>
    <t>Probable aminoacyl tRNA synthase complex-interacting multifunctional protein 2 OS=Drosophila melanogaster GN=CG12304 PE=3 SV=1</t>
  </si>
  <si>
    <t>Q9VUR3</t>
  </si>
  <si>
    <t>AT13706p OS=Drosophila melanogaster GN=Cyt-c1L PE=1 SV=1</t>
  </si>
  <si>
    <t>Q9VAM8</t>
  </si>
  <si>
    <t>Cytochrome c oxidase subunit 5B-like OS=Drosophila melanogaster GN=COX5BL PE=2 SV=1</t>
  </si>
  <si>
    <t>Q9VMB8</t>
  </si>
  <si>
    <t>40S ribosomal protein SA OS=Drosophila melanogaster GN=sta PE=1 SV=1</t>
  </si>
  <si>
    <t>X2JC80</t>
  </si>
  <si>
    <t>CG3394, isoform B OS=Drosophila melanogaster GN=CG3394 PE=1 SV=1</t>
  </si>
  <si>
    <t>Q9W185</t>
  </si>
  <si>
    <t>ATP-dependent RNA helicase Ddx1 OS=Drosophila melanogaster GN=Ddx1 PE=2 SV=1</t>
  </si>
  <si>
    <t>Q9VNV3</t>
  </si>
  <si>
    <t>Chromodomain-helicase-DNA-binding protein Mi-2 homolog OS=Drosophila melanogaster GN=Mi-2 PE=1 SV=2</t>
  </si>
  <si>
    <t>O97159</t>
  </si>
  <si>
    <t>224 kDa</t>
  </si>
  <si>
    <t>Dynamin OS=Drosophila melanogaster GN=shi PE=1 SV=2</t>
  </si>
  <si>
    <t>Lethal (2) k09913, isoform D OS=Drosophila melanogaster GN=l(2)k09913 PE=1 SV=1</t>
  </si>
  <si>
    <t>Q8MLS7</t>
  </si>
  <si>
    <t>World cup, isoform A OS=Drosophila melanogaster GN=w-cup PE=4 SV=1</t>
  </si>
  <si>
    <t>Q9VKT4</t>
  </si>
  <si>
    <t>AT27079p OS=Drosophila melanogaster GN=scpr-C PE=2 SV=1</t>
  </si>
  <si>
    <t>Q8T3W8</t>
  </si>
  <si>
    <t>Uncharacterized protein, isoform E OS=Drosophila melanogaster GN=CG42389 PE=1 SV=1</t>
  </si>
  <si>
    <t>B7YZW3</t>
  </si>
  <si>
    <t>RE62393p OS=Drosophila melanogaster GN=yata PE=1 SV=1</t>
  </si>
  <si>
    <t>Q9VAH7</t>
  </si>
  <si>
    <t>CG5205 OS=Drosophila melanogaster GN=obe PE=1 SV=2</t>
  </si>
  <si>
    <t>Q9VF56</t>
  </si>
  <si>
    <t>Succinate-CoA ligase subunit beta OS=Drosophila melanogaster GN=skap PE=1 SV=1</t>
  </si>
  <si>
    <t>A0A0B4JCW4</t>
  </si>
  <si>
    <t>Uncharacterized protein, isoform A OS=Drosophila melanogaster GN=CG31735 PE=4 SV=1</t>
  </si>
  <si>
    <t>Q8IP32</t>
  </si>
  <si>
    <t>Serine/threonine-protein kinase Genghis Khan OS=Drosophila melanogaster GN=gek PE=1 SV=1</t>
  </si>
  <si>
    <t>Q9W1B0</t>
  </si>
  <si>
    <t>187 kDa</t>
  </si>
  <si>
    <t>Spindly OS=Drosophila melanogaster GN=Spindly PE=4 SV=2</t>
  </si>
  <si>
    <t>Q9VQS4</t>
  </si>
  <si>
    <t>Protein ovarian tumor locus OS=Drosophila melanogaster GN=otu PE=2 SV=2</t>
  </si>
  <si>
    <t>P10383</t>
  </si>
  <si>
    <t>LD34582p OS=Drosophila melanogaster GN=TBCC PE=1 SV=1</t>
  </si>
  <si>
    <t>Q95TP0</t>
  </si>
  <si>
    <t>CG5913 OS=Drosophila melanogaster GN=CG5913 PE=1 SV=1</t>
  </si>
  <si>
    <t>Q9VBK9</t>
  </si>
  <si>
    <t>CG8578, isoform A OS=Drosophila melanogaster GN=CG8578 PE=1 SV=2</t>
  </si>
  <si>
    <t>Q9VXN3</t>
  </si>
  <si>
    <t>RE08101p OS=Drosophila melanogaster GN=Tm1 PE=1 SV=1</t>
  </si>
  <si>
    <t>PAX transcription activation domain interacting protein OS=Drosophila melanogaster GN=Ptip PE=1 SV=3</t>
  </si>
  <si>
    <t>Q9VUB7</t>
  </si>
  <si>
    <t>Cap-specific mRNA (nucleoside-2'-O-)-methyltransferase 2 OS=Drosophila melanogaster GN=cmtr2 PE=2 SV=2</t>
  </si>
  <si>
    <t>Q9UAS6</t>
  </si>
  <si>
    <t>MPN domain-containing protein CG4751 OS=Drosophila melanogaster GN=CG4751 PE=1 SV=1</t>
  </si>
  <si>
    <t>Q9VKJ1</t>
  </si>
  <si>
    <t>Splicing factor U2af 38 kDa subunit OS=Drosophila melanogaster GN=U2af38 PE=1 SV=2</t>
  </si>
  <si>
    <t>Q94535</t>
  </si>
  <si>
    <t>Protein I'm not dead yet 2 OS=Drosophila melanogaster GN=Indy-2 PE=2 SV=2</t>
  </si>
  <si>
    <t>Q9VDQ0</t>
  </si>
  <si>
    <t>Uncharacterized protein, isoform A OS=Drosophila melanogaster GN=CG14070 PE=4 SV=1</t>
  </si>
  <si>
    <t>Q9VKN4</t>
  </si>
  <si>
    <t>Uncharacterized protein OS=Drosophila melanogaster GN=CG32081 PE=4 SV=1</t>
  </si>
  <si>
    <t>Q8IQF3</t>
  </si>
  <si>
    <t>Brahma associated protein 55kD OS=Drosophila melanogaster GN=Bap55 PE=1 SV=1</t>
  </si>
  <si>
    <t>Uncharacterized protein OS=Drosophila melanogaster GN=CG13185 PE=1 SV=2</t>
  </si>
  <si>
    <t>A8DYB0</t>
  </si>
  <si>
    <t>631 kDa</t>
  </si>
  <si>
    <t>ER lumen protein-retaining receptor OS=Drosophila melanogaster GN=KdelR PE=2 SV=1</t>
  </si>
  <si>
    <t>O76767</t>
  </si>
  <si>
    <t>Uncharacterized protein, isoform C OS=Drosophila melanogaster GN=CG11857 PE=1 SV=1</t>
  </si>
  <si>
    <t>A0A140SRF8</t>
  </si>
  <si>
    <t>Transcription factor BTF3 OS=Drosophila melanogaster GN=bic PE=1 SV=1</t>
  </si>
  <si>
    <t>Probable arginine--tRNA ligase, cytoplasmic OS=Drosophila melanogaster GN=Aats-arg PE=2 SV=1</t>
  </si>
  <si>
    <t>Q9VXN4</t>
  </si>
  <si>
    <t>Facilitated trehalose transporter Tret1-1 OS=Drosophila melanogaster GN=Tret1-1 PE=1 SV=1</t>
  </si>
  <si>
    <t>A1Z8N1</t>
  </si>
  <si>
    <t>Protein real-time OS=Drosophila melanogaster GN=retm PE=1 SV=2</t>
  </si>
  <si>
    <t>Q9VMD6</t>
  </si>
  <si>
    <t>CG8142 OS=Drosophila melanogaster GN=CG8142 PE=1 SV=2</t>
  </si>
  <si>
    <t>Q9VX15</t>
  </si>
  <si>
    <t>FI05376p OS=Drosophila melanogaster GN=pea PE=1 SV=1</t>
  </si>
  <si>
    <t>A1Z9L3</t>
  </si>
  <si>
    <t>142 kDa</t>
  </si>
  <si>
    <t>SD19278p OS=Drosophila melanogaster GN=Tim23 PE=1 SV=1</t>
  </si>
  <si>
    <t>Q8MRW1</t>
  </si>
  <si>
    <t>Probable cleavage and polyadenylation specificity factor subunit 2 OS=Drosophila melanogaster GN=Cpsf100 PE=1 SV=1</t>
  </si>
  <si>
    <t>Q9V3D6</t>
  </si>
  <si>
    <t>DNA-directed RNA polymerase II subunit RPB9 OS=Drosophila melanogaster GN=RpII15 PE=2 SV=2</t>
  </si>
  <si>
    <t>P36958</t>
  </si>
  <si>
    <t>Brahma-associated protein of 60 kDa OS=Drosophila melanogaster GN=Bap60 PE=1 SV=1</t>
  </si>
  <si>
    <t>Q9VYG2</t>
  </si>
  <si>
    <t>Fas-associated factor, isoform A OS=Drosophila melanogaster GN=Faf2 PE=1 SV=1</t>
  </si>
  <si>
    <t>Q9VJ58</t>
  </si>
  <si>
    <t>Translocon-associated protein subunit beta OS=Drosophila melanogaster GN=SsRbeta PE=1 SV=2</t>
  </si>
  <si>
    <t>Q9VUZ0</t>
  </si>
  <si>
    <t>Nuclear cap-binding protein subunit 1 OS=Drosophila melanogaster GN=Cbp80 PE=1 SV=1</t>
  </si>
  <si>
    <t>DNA repair protein REV1 OS=Drosophila melanogaster GN=Rev1 PE=2 SV=1</t>
  </si>
  <si>
    <t>Q9W0P2</t>
  </si>
  <si>
    <t>CG1213, isoform A OS=Drosophila melanogaster GN=CG1213 PE=1 SV=1</t>
  </si>
  <si>
    <t>Q7JVN6</t>
  </si>
  <si>
    <t>Uncharacterized protein, isoform C OS=Drosophila melanogaster GN=CG12213 PE=1 SV=1</t>
  </si>
  <si>
    <t>A8JQY2</t>
  </si>
  <si>
    <t>SelT-like protein OS=Drosophila melanogaster GN=CG3887 PE=2 SV=1</t>
  </si>
  <si>
    <t>Q9VMV6</t>
  </si>
  <si>
    <t>Uncharacterized protein OS=Drosophila melanogaster GN=CG42816 PE=4 SV=3</t>
  </si>
  <si>
    <t>Q9VVK6</t>
  </si>
  <si>
    <t>AT18870p OS=Drosophila melanogaster GN=CG7557 PE=2 SV=1</t>
  </si>
  <si>
    <t>Q8IQF5</t>
  </si>
  <si>
    <t>Atlastin OS=Drosophila melanogaster GN=atl PE=1 SV=1</t>
  </si>
  <si>
    <t>Q9VC57</t>
  </si>
  <si>
    <t>CG2292 OS=Drosophila melanogaster GN=CG2292 PE=4 SV=1</t>
  </si>
  <si>
    <t>A1Z838</t>
  </si>
  <si>
    <t>Nuclear cap-binding protein subunit 2 OS=Drosophila melanogaster GN=Cbp20 PE=1 SV=1</t>
  </si>
  <si>
    <t>Q27869</t>
  </si>
  <si>
    <t>Probable elongation factor 1-beta OS=Drosophila melanogaster GN=Ef1beta PE=1 SV=3</t>
  </si>
  <si>
    <t>O96827</t>
  </si>
  <si>
    <t>CG6543, isoform A OS=Drosophila melanogaster GN=CG6543 PE=1 SV=1</t>
  </si>
  <si>
    <t>Q7JR58</t>
  </si>
  <si>
    <t>GEO11084p1 OS=Drosophila melanogaster GN=Rpb12 PE=2 SV=1</t>
  </si>
  <si>
    <t>Q6IGE3</t>
  </si>
  <si>
    <t>CG6843 OS=Drosophila melanogaster GN=CG6843 PE=4 SV=2</t>
  </si>
  <si>
    <t>Q9VVU4</t>
  </si>
  <si>
    <t>CG5028, isoform C OS=Drosophila melanogaster GN=CG5028-RC PE=1 SV=1</t>
  </si>
  <si>
    <t>A8JRB8</t>
  </si>
  <si>
    <t>Zinc finger MYND domain-containing protein 10 homolog OS=Drosophila melanogaster GN=Zmynd10 PE=1 SV=1</t>
  </si>
  <si>
    <t>Proteasome subunit alpha type-7-1 OS=Drosophila melanogaster GN=Prosalpha4 PE=1 SV=2</t>
  </si>
  <si>
    <t>P22769</t>
  </si>
  <si>
    <t>Nnf1a OS=Drosophila melanogaster GN=Nnf1a PE=2 SV=1</t>
  </si>
  <si>
    <t>Q7JZC9</t>
  </si>
  <si>
    <t>CG3605, isoform A OS=Drosophila melanogaster GN=CG3605 PE=1 SV=2</t>
  </si>
  <si>
    <t>Q9VQK7</t>
  </si>
  <si>
    <t>Transcription initiation factor TFIID subunit 6 OS=Drosophila melanogaster GN=Taf6 PE=1 SV=2</t>
  </si>
  <si>
    <t>P49847</t>
  </si>
  <si>
    <t>Uncharacterized protein, isoform C OS=Drosophila melanogaster GN=CG14207 PE=1 SV=1</t>
  </si>
  <si>
    <t>M9NHC5</t>
  </si>
  <si>
    <t>Hsc70Cb, isoform G OS=Drosophila melanogaster GN=Hsc70Cb PE=1 SV=1</t>
  </si>
  <si>
    <t>M9MSL3</t>
  </si>
  <si>
    <t>Burgundy, isoform B OS=Drosophila melanogaster GN=bur PE=1 SV=3</t>
  </si>
  <si>
    <t>Q9VIE7</t>
  </si>
  <si>
    <t>Splicing factor U2AF 50 kDa subunit OS=Drosophila melanogaster GN=U2af50 PE=1 SV=1</t>
  </si>
  <si>
    <t>Q24562</t>
  </si>
  <si>
    <t>Quaking related 58E-1, isoform D OS=Drosophila melanogaster GN=qkr58E-1 PE=1 SV=1</t>
  </si>
  <si>
    <t>A0A0B4LG88</t>
  </si>
  <si>
    <t>Q8MRS5</t>
  </si>
  <si>
    <t>Mediator of RNA polymerase II transcription subunit 26 OS=Drosophila melanogaster GN=MED26 PE=1 SV=2</t>
  </si>
  <si>
    <t>Q9V4F9</t>
  </si>
  <si>
    <t>Longitudinals lacking protein-like OS=Drosophila melanogaster GN=lolal PE=1 SV=1</t>
  </si>
  <si>
    <t>Q7KRI2</t>
  </si>
  <si>
    <t>Myoblast city, isoform B OS=Drosophila melanogaster GN=mbc PE=3 SV=1</t>
  </si>
  <si>
    <t>A0A0B4K7Q6</t>
  </si>
  <si>
    <t>231 kDa</t>
  </si>
  <si>
    <t>Integrator complex subunit 1 OS=Drosophila melanogaster GN=IntS1 PE=1 SV=2</t>
  </si>
  <si>
    <t>Q9W1C5</t>
  </si>
  <si>
    <t>Xe7, isoform A OS=Drosophila melanogaster GN=Xe7 PE=1 SV=1</t>
  </si>
  <si>
    <t>Q7KTT0</t>
  </si>
  <si>
    <t>Protein anoxia up-regulated OS=Drosophila melanogaster GN=fau PE=2 SV=1</t>
  </si>
  <si>
    <t>C0HK95</t>
  </si>
  <si>
    <t>SD02021p OS=Drosophila melanogaster GN=CG10672 PE=1 SV=1</t>
  </si>
  <si>
    <t>Q9VRJ4</t>
  </si>
  <si>
    <t>CG4669 OS=Drosophila melanogaster GN=CG4669 PE=2 SV=1</t>
  </si>
  <si>
    <t>Q9VRK6</t>
  </si>
  <si>
    <t>Uncharacterized protein OS=Drosophila melanogaster GN=CG30391 PE=4 SV=2</t>
  </si>
  <si>
    <t>Q9W2J0</t>
  </si>
  <si>
    <t>Transcription initiation factor TFIID subunit 9 OS=Drosophila melanogaster GN=e(y)1 PE=1 SV=1</t>
  </si>
  <si>
    <t>Q27272</t>
  </si>
  <si>
    <t>AT16804p OS=Drosophila melanogaster GN=CG10809 PE=2 SV=1</t>
  </si>
  <si>
    <t>Q9VT59</t>
  </si>
  <si>
    <t>Ppr-Y OS=Drosophila melanogaster GN=Ppr-Y PE=2 SV=1</t>
  </si>
  <si>
    <t>Q95V50</t>
  </si>
  <si>
    <t>Uncharacterized protein OS=Drosophila melanogaster GN=CG32651 PE=4 SV=1</t>
  </si>
  <si>
    <t>Q8IR82</t>
  </si>
  <si>
    <t>AT09290p OS=Drosophila melanogaster GN=CG10014 PE=2 SV=1</t>
  </si>
  <si>
    <t>Q9VGC1</t>
  </si>
  <si>
    <t>ER membrane protein complex subunit 4 OS=Drosophila melanogaster GN=CG11137 PE=1 SV=1</t>
  </si>
  <si>
    <t>Q9VNQ3</t>
  </si>
  <si>
    <t>CG7182, isoform A OS=Drosophila melanogaster GN=CG7182 PE=1 SV=2</t>
  </si>
  <si>
    <t>Q9VSI1</t>
  </si>
  <si>
    <t>Contactin OS=Drosophila melanogaster GN=Cont PE=1 SV=2</t>
  </si>
  <si>
    <t>Q9VN14</t>
  </si>
  <si>
    <t>CG7848 OS=Drosophila melanogaster GN=CG7848 PE=2 SV=1</t>
  </si>
  <si>
    <t>Q7K3R0</t>
  </si>
  <si>
    <t>LD47455p OS=Drosophila melanogaster GN=CG10754 PE=1 SV=1</t>
  </si>
  <si>
    <t>Q9VU15</t>
  </si>
  <si>
    <t>Dgp-1, isoform A OS=Drosophila melanogaster GN=Dgp-1 PE=1 SV=1</t>
  </si>
  <si>
    <t>Q0E931</t>
  </si>
  <si>
    <t>Coiled-coil domain-containing protein lobo OS=Drosophila melanogaster GN=lobo PE=1 SV=1</t>
  </si>
  <si>
    <t>Q4V516</t>
  </si>
  <si>
    <t>Tetraspanin OS=Drosophila melanogaster GN=Tsp42Ee PE=1 SV=1</t>
  </si>
  <si>
    <t>Q7KJ73</t>
  </si>
  <si>
    <t>Mediator of RNA polymerase II transcription subunit 25 OS=Drosophila melanogaster GN=MED25 PE=2 SV=1</t>
  </si>
  <si>
    <t>Q9VDR1</t>
  </si>
  <si>
    <t>Mediator of RNA polymerase II transcription subunit 23 OS=Drosophila melanogaster GN=MED23 PE=1 SV=1</t>
  </si>
  <si>
    <t>Q9W1X7</t>
  </si>
  <si>
    <t>167 kDa</t>
  </si>
  <si>
    <t>Calcium-transporting ATPase OS=Drosophila melanogaster GN=SPoCk PE=3 SV=1</t>
  </si>
  <si>
    <t>A8JNX2</t>
  </si>
  <si>
    <t>Survival motor neuron protein OS=Drosophila melanogaster GN=Smn PE=1 SV=1</t>
  </si>
  <si>
    <t>Q9VV74</t>
  </si>
  <si>
    <t>Hakai, isoform F OS=Drosophila melanogaster GN=Hakai PE=1 SV=1</t>
  </si>
  <si>
    <t>M9PBE2</t>
  </si>
  <si>
    <t>Probable 60S ribosomal protein L37-A OS=Drosophila melanogaster GN=RpL37a PE=1 SV=1</t>
  </si>
  <si>
    <t>Q9VXX8</t>
  </si>
  <si>
    <t>Grunge, isoform F OS=Drosophila melanogaster GN=Gug PE=4 SV=1</t>
  </si>
  <si>
    <t>M9NDL9</t>
  </si>
  <si>
    <t>Adaptor protein complex 2, sigma subunit OS=Drosophila melanogaster GN=AP-2sigma PE=1 SV=1</t>
  </si>
  <si>
    <t>Q9VDC3</t>
  </si>
  <si>
    <t>Histone deacetylase OS=Drosophila melanogaster GN=HDAC3 PE=1 SV=1</t>
  </si>
  <si>
    <t>Q7KTS4</t>
  </si>
  <si>
    <t>UPF0428 protein CG16865 OS=Drosophila melanogaster GN=CG16865 PE=1 SV=1</t>
  </si>
  <si>
    <t>Q9V412</t>
  </si>
  <si>
    <t>Mediator of RNA polymerase II transcription subunit 1 OS=Drosophila melanogaster GN=MED1 PE=1 SV=2</t>
  </si>
  <si>
    <t>Q9VP05</t>
  </si>
  <si>
    <t>HEAT repeat-containing protein 1 homolog OS=Drosophila melanogaster GN=l(2)k09022 PE=2 SV=2</t>
  </si>
  <si>
    <t>Q9VM75</t>
  </si>
  <si>
    <t>Ubiquitin activating enzyme 1, isoform C OS=Drosophila melanogaster GN=Uba1 PE=1 SV=1</t>
  </si>
  <si>
    <t>A0A0B4KF46</t>
  </si>
  <si>
    <t>FI16513p1 OS=Drosophila melanogaster GN=CG15580-RA PE=2 SV=1</t>
  </si>
  <si>
    <t>Q9VNK8</t>
  </si>
  <si>
    <t>Unc-115a, isoform G OS=Drosophila melanogaster GN=Unc-115a PE=1 SV=1</t>
  </si>
  <si>
    <t>A0A0B4LGY1</t>
  </si>
  <si>
    <t>Regulator of gene activity OS=Drosophila melanogaster GN=Rga PE=1 SV=2</t>
  </si>
  <si>
    <t>Q94547</t>
  </si>
  <si>
    <t>Pds5, isoform A OS=Drosophila melanogaster GN=pds5 PE=1 SV=1</t>
  </si>
  <si>
    <t>A1Z8S6</t>
  </si>
  <si>
    <t>RH47216p OS=Drosophila melanogaster GN=CG33506-RA PE=2 SV=1</t>
  </si>
  <si>
    <t>A1Z9W2</t>
  </si>
  <si>
    <t>Aurora kinase B OS=Drosophila melanogaster GN=ial PE=1 SV=1</t>
  </si>
  <si>
    <t>D-Importin 7/RanBP7 OS=Drosophila melanogaster GN=msk PE=1 SV=1</t>
  </si>
  <si>
    <t>Q9VSD6</t>
  </si>
  <si>
    <t>LD38070p OS=Drosophila melanogaster GN=Usp39 PE=1 SV=2</t>
  </si>
  <si>
    <t>Q9VWP1</t>
  </si>
  <si>
    <t>Tumor suppressor protein 101 OS=Drosophila melanogaster GN=TSG101 PE=1 SV=2</t>
  </si>
  <si>
    <t>Q9VVA7</t>
  </si>
  <si>
    <t>Cytochrome b5 OS=Drosophila melanogaster GN=Cyt-b5 PE=2 SV=1</t>
  </si>
  <si>
    <t>Q9V4N3</t>
  </si>
  <si>
    <t>GH01619p OS=Drosophila melanogaster GN=Rab2 PE=1 SV=1</t>
  </si>
  <si>
    <t>O18333</t>
  </si>
  <si>
    <t>Uncharacterized protein OS=Drosophila melanogaster GN=CG18808 PE=4 SV=1</t>
  </si>
  <si>
    <t>Q9I7T1</t>
  </si>
  <si>
    <t>LD23072p OS=Drosophila melanogaster GN=pasha PE=2 SV=1</t>
  </si>
  <si>
    <t>Uncharacterized protein OS=Drosophila melanogaster GN=CG17173 PE=4 SV=1</t>
  </si>
  <si>
    <t>Q9VUH5</t>
  </si>
  <si>
    <t>CG3909 OS=Drosophila melanogaster GN=CG3909 PE=1 SV=1</t>
  </si>
  <si>
    <t>Q9XZ19</t>
  </si>
  <si>
    <t>Ferritin OS=Drosophila melanogaster GN=Fer2LCH PE=1 SV=1</t>
  </si>
  <si>
    <t>A0A0B4KHF0</t>
  </si>
  <si>
    <t>Sec31 ortholog, isoform C OS=Drosophila melanogaster GN=Sec31 PE=1 SV=1</t>
  </si>
  <si>
    <t>A0A0B4LEY1</t>
  </si>
  <si>
    <t>GH18329p OS=Drosophila melanogaster GN=papi PE=1 SV=1</t>
  </si>
  <si>
    <t>Uncharacterized protein OS=Drosophila melanogaster GN=CG15635 PE=4 SV=4</t>
  </si>
  <si>
    <t>Q9VR13</t>
  </si>
  <si>
    <t>Guanine nucleotide-binding protein-like 3 homolog OS=Drosophila melanogaster GN=Ns1 PE=1 SV=2</t>
  </si>
  <si>
    <t>Q8MT06</t>
  </si>
  <si>
    <t>CG3499, isoform D OS=Drosophila melanogaster GN=CG3499 PE=1 SV=1</t>
  </si>
  <si>
    <t>A0A0B4KFY4</t>
  </si>
  <si>
    <t>CG7903, isoform A OS=Drosophila melanogaster GN=CG7903 PE=4 SV=2</t>
  </si>
  <si>
    <t>Q9VAC9</t>
  </si>
  <si>
    <t>Stromal interaction molecule homolog OS=Drosophila melanogaster GN=Stim PE=1 SV=1</t>
  </si>
  <si>
    <t>P83094</t>
  </si>
  <si>
    <t>GH06117p OS=Drosophila melanogaster GN=pst PE=2 SV=2</t>
  </si>
  <si>
    <t>Q8IQ80</t>
  </si>
  <si>
    <t>Cofilin/actin-depolymerizing factor homolog OS=Drosophila melanogaster GN=tsr PE=1 SV=1</t>
  </si>
  <si>
    <t>P45594</t>
  </si>
  <si>
    <t>Tim17b, isoform A OS=Drosophila melanogaster GN=Tim17b PE=1 SV=1</t>
  </si>
  <si>
    <t>Q7PLT4</t>
  </si>
  <si>
    <t>COP9 signalosome subunit 1a OS=Drosophila melanogaster GN=CSN1a PE=2 SV=1</t>
  </si>
  <si>
    <t>Q9VJR9</t>
  </si>
  <si>
    <t>Babos, isoform A OS=Drosophila melanogaster GN=babos PE=2 SV=2</t>
  </si>
  <si>
    <t>Q9W258</t>
  </si>
  <si>
    <t>CG5004, isoform A OS=Drosophila melanogaster GN=CG5004-RA PE=2 SV=1</t>
  </si>
  <si>
    <t>Q9VX80</t>
  </si>
  <si>
    <t>FI02878p OS=Drosophila melanogaster GN=Su(P) PE=1 SV=1</t>
  </si>
  <si>
    <t>Q9V420</t>
  </si>
  <si>
    <t>DNA-directed RNA polymerase II 16 kDa polypeptide OS=Drosophila melanogaster GN=Rpb4 PE=2 SV=5</t>
  </si>
  <si>
    <t>Q9VEA5</t>
  </si>
  <si>
    <t>MIP05284p OS=Drosophila melanogaster GN=CG32371-RA PE=2 SV=1</t>
  </si>
  <si>
    <t>Histone H1 OS=Drosophila melanogaster GN=His1 PE=1 SV=1</t>
  </si>
  <si>
    <t>P02255</t>
  </si>
  <si>
    <t>Guanylate kinase-associated protein mars OS=Drosophila melanogaster GN=mars PE=1 SV=1</t>
  </si>
  <si>
    <t>Transmembrane emp24 domain-containing protein eca OS=Drosophila melanogaster GN=eca PE=2 SV=2</t>
  </si>
  <si>
    <t>Q9I7K5</t>
  </si>
  <si>
    <t>MIP30042p OS=Drosophila melanogaster GN=CG32141-RA PE=2 SV=1</t>
  </si>
  <si>
    <t>Q8IQL2</t>
  </si>
  <si>
    <t>GH08677p OS=Drosophila melanogaster GN=nmd PE=2 SV=1</t>
  </si>
  <si>
    <t>Q9VL02</t>
  </si>
  <si>
    <t>CG3756 OS=Drosophila melanogaster GN=CG3756 PE=1 SV=1</t>
  </si>
  <si>
    <t>Q9VMX3</t>
  </si>
  <si>
    <t>Vacuolar protein sorting-associated protein 29 OS=Drosophila melanogaster GN=Vps29 PE=1 SV=1</t>
  </si>
  <si>
    <t>Q9VPX5</t>
  </si>
  <si>
    <t>GH07821p OS=Drosophila melanogaster GN=mRpS22 PE=1 SV=1</t>
  </si>
  <si>
    <t>Q9VAY9</t>
  </si>
  <si>
    <t>Stathmin, isoform D OS=Drosophila melanogaster GN=stai PE=1 SV=1</t>
  </si>
  <si>
    <t>M9NEA1</t>
  </si>
  <si>
    <t>UPF0729 protein CG18508 OS=Drosophila melanogaster GN=CG18508 PE=1 SV=1</t>
  </si>
  <si>
    <t>O97172</t>
  </si>
  <si>
    <t>GH08712p OS=Drosophila melanogaster GN=Snr1 PE=1 SV=2</t>
  </si>
  <si>
    <t>Q24090</t>
  </si>
  <si>
    <t>Chitinase-like protein Idgf2 OS=Drosophila melanogaster GN=Idgf2 PE=1 SV=1</t>
  </si>
  <si>
    <t>Q9V3D4</t>
  </si>
  <si>
    <t>FI21939p1 OS=Drosophila melanogaster GN=ND-51L2 PE=2 SV=1</t>
  </si>
  <si>
    <t>A1Z9Z6</t>
  </si>
  <si>
    <t>Sorting nexin OS=Drosophila melanogaster GN=SH3PX1 PE=1 SV=1</t>
  </si>
  <si>
    <t>Q9NCC3</t>
  </si>
  <si>
    <t>AT11343p OS=Drosophila melanogaster GN=CG32022 PE=1 SV=1</t>
  </si>
  <si>
    <t>Q8T481</t>
  </si>
  <si>
    <t>Zinc finger matrin-type protein CG9776 OS=Drosophila melanogaster GN=CG9776 PE=1 SV=1</t>
  </si>
  <si>
    <t>Q9V468</t>
  </si>
  <si>
    <t>Ras-related protein Ral-a OS=Drosophila melanogaster GN=Rala PE=1 SV=2</t>
  </si>
  <si>
    <t>P48555</t>
  </si>
  <si>
    <t>GEO12025p1 OS=Drosophila melanogaster GN=l(2)35Cc PE=2 SV=3</t>
  </si>
  <si>
    <t>Q9VJP9</t>
  </si>
  <si>
    <t>CG6962 OS=Drosophila melanogaster GN=CG6962 PE=1 SV=1</t>
  </si>
  <si>
    <t>Q9VGH0</t>
  </si>
  <si>
    <t>Syntaxin-5 OS=Drosophila melanogaster GN=Syx5 PE=2 SV=2</t>
  </si>
  <si>
    <t>Q24509</t>
  </si>
  <si>
    <t>Coatomer subunit gamma OS=Drosophila melanogaster GN=gammaCOP PE=2 SV=1</t>
  </si>
  <si>
    <t>Q8I0G5</t>
  </si>
  <si>
    <t>GRAF ortholog, isoform A OS=Drosophila melanogaster GN=Graf PE=1 SV=3</t>
  </si>
  <si>
    <t>Q9VXQ2</t>
  </si>
  <si>
    <t>Serine/threonine-protein kinase polo OS=Drosophila melanogaster GN=polo PE=1 SV=2</t>
  </si>
  <si>
    <t>DNA-directed RNA polymerases I, II, and III subunit RPABC2 OS=Drosophila melanogaster GN=RpII18 PE=2 SV=1</t>
  </si>
  <si>
    <t>Q24320</t>
  </si>
  <si>
    <t>BCL7-like OS=Drosophila melanogaster GN=BCL7-like PE=1 SV=1</t>
  </si>
  <si>
    <t>O76857</t>
  </si>
  <si>
    <t>LD15927p OS=Drosophila melanogaster GN=wap PE=1 SV=2</t>
  </si>
  <si>
    <t>Q9VR53</t>
  </si>
  <si>
    <t>Cactin OS=Drosophila melanogaster GN=cactin PE=1 SV=3</t>
  </si>
  <si>
    <t>Q9VR99</t>
  </si>
  <si>
    <t>Phenylalanine--tRNA ligase beta subunit OS=Drosophila melanogaster GN=beta-PheRS PE=1 SV=1</t>
  </si>
  <si>
    <t>Q9VCA5</t>
  </si>
  <si>
    <t>CG7523 OS=Drosophila melanogaster GN=CG7523 PE=1 SV=1</t>
  </si>
  <si>
    <t>Q9VEH2</t>
  </si>
  <si>
    <t>GEO04710p1 OS=Drosophila melanogaster GN=NP15.6 PE=1 SV=1</t>
  </si>
  <si>
    <t>Q9V3L7</t>
  </si>
  <si>
    <t>Cleavage and polyadenylation specificity factor subunit 4 OS=Drosophila melanogaster GN=Clp PE=1 SV=1</t>
  </si>
  <si>
    <t>Q9VPT8</t>
  </si>
  <si>
    <t>SR protein kinase, isoform D OS=Drosophila melanogaster GN=SRPK PE=1 SV=1</t>
  </si>
  <si>
    <t>A0A0B4KF69</t>
  </si>
  <si>
    <t>LD47396p OS=Drosophila melanogaster GN=Tcp-1eta PE=1 SV=2</t>
  </si>
  <si>
    <t>Q9VHL2</t>
  </si>
  <si>
    <t>Cyclin-T OS=Drosophila melanogaster GN=CycT PE=1 SV=2</t>
  </si>
  <si>
    <t>O96433</t>
  </si>
  <si>
    <t>Chitinase-like protein Idgf3 OS=Drosophila melanogaster GN=Idgf3 PE=1 SV=3</t>
  </si>
  <si>
    <t>Q8MLZ7</t>
  </si>
  <si>
    <t>CG1622, isoform A OS=Drosophila melanogaster GN=CG1622-RA PE=1 SV=1</t>
  </si>
  <si>
    <t>Q9VYE9</t>
  </si>
  <si>
    <t>GH15728p OS=Drosophila melanogaster GN=CG13917 PE=2 SV=1</t>
  </si>
  <si>
    <t>Q9W0D3</t>
  </si>
  <si>
    <t>H/ACA ribonucleoprotein complex subunit 2-like protein OS=Drosophila melanogaster GN=NHP2 PE=1 SV=1</t>
  </si>
  <si>
    <t>Q9V3U2</t>
  </si>
  <si>
    <t>CG5823, isoform A OS=Drosophila melanogaster GN=CG5823 PE=1 SV=2</t>
  </si>
  <si>
    <t>Q9VEJ4</t>
  </si>
  <si>
    <t>Ataxin 7, isoform A OS=Drosophila melanogaster GN=Atxn7 PE=2 SV=1</t>
  </si>
  <si>
    <t>Q9VQB6</t>
  </si>
  <si>
    <t>Sec22 ortholog, isoform B OS=Drosophila melanogaster GN=Sec22 PE=1 SV=1</t>
  </si>
  <si>
    <t>M9PGI6</t>
  </si>
  <si>
    <t>Eukaryotic translation initiation factor 3 subunit K OS=Drosophila melanogaster GN=CG10306 PE=2 SV=1</t>
  </si>
  <si>
    <t>Q9W2D9</t>
  </si>
  <si>
    <t>GEO10511p1 OS=Drosophila melanogaster GN=tomboy20 PE=2 SV=1</t>
  </si>
  <si>
    <t>Q9VGX9</t>
  </si>
  <si>
    <t>GH11341p OS=Drosophila melanogaster GN=Rpn5 PE=1 SV=1</t>
  </si>
  <si>
    <t>Q9V3Z4</t>
  </si>
  <si>
    <t>Cep97, isoform B OS=Drosophila melanogaster GN=Cep97 PE=4 SV=3</t>
  </si>
  <si>
    <t>Q9VQV7</t>
  </si>
  <si>
    <t>Uncharacterized protein, isoform C OS=Drosophila melanogaster GN=CG18213 PE=4 SV=1</t>
  </si>
  <si>
    <t>A0A0B4LHB6</t>
  </si>
  <si>
    <t>Uncharacterized protein, isoform A OS=Drosophila melanogaster GN=CG30497 PE=4 SV=1</t>
  </si>
  <si>
    <t>A1Z743</t>
  </si>
  <si>
    <t>IP11180p OS=Drosophila melanogaster GN=CG31525 PE=2 SV=1</t>
  </si>
  <si>
    <t>Q8IPL9</t>
  </si>
  <si>
    <t>CG9899 OS=Drosophila melanogaster GN=CG9899 PE=4 SV=2</t>
  </si>
  <si>
    <t>Q9W1T9</t>
  </si>
  <si>
    <t>LD35640p OS=Drosophila melanogaster GN=Psi PE=1 SV=1</t>
  </si>
  <si>
    <t>A1ZAK7</t>
  </si>
  <si>
    <t>IP07109p OS=Drosophila melanogaster GN=CG14708 PE=2 SV=1</t>
  </si>
  <si>
    <t>Q9VGM5</t>
  </si>
  <si>
    <t>Signal peptidase complex subunit 3 OS=Drosophila melanogaster GN=Spase22-23 PE=2 SV=1</t>
  </si>
  <si>
    <t>Q9VCA9</t>
  </si>
  <si>
    <t>Cell division cycle 16 ortholog OS=Drosophila melanogaster GN=Cdc16 PE=1 SV=1</t>
  </si>
  <si>
    <t>Q9VCN6</t>
  </si>
  <si>
    <t>Centaurin-gamma-1A OS=Drosophila melanogaster GN=CenG1A PE=2 SV=2</t>
  </si>
  <si>
    <t>Q9NGC3</t>
  </si>
  <si>
    <t>CG2064 OS=Drosophila melanogaster GN=CG2064 PE=1 SV=1</t>
  </si>
  <si>
    <t>A1Z729</t>
  </si>
  <si>
    <t>GTPase-activating protein CdGAPr OS=Drosophila melanogaster GN=CdGAPr PE=1 SV=2</t>
  </si>
  <si>
    <t>Q9VIS1</t>
  </si>
  <si>
    <t>204 kDa</t>
  </si>
  <si>
    <t>Prominin-like protein OS=Drosophila melanogaster GN=CG7740 PE=1 SV=1</t>
  </si>
  <si>
    <t>P82295</t>
  </si>
  <si>
    <t>Putative polypeptide N-acetylgalactosaminyltransferase 10 OS=Drosophila melanogaster GN=pgant10 PE=2 SV=1</t>
  </si>
  <si>
    <t>Q8IA43</t>
  </si>
  <si>
    <t>CG1288, isoform A OS=Drosophila melanogaster GN=CG1288-RA PE=2 SV=1</t>
  </si>
  <si>
    <t>Q9VI77</t>
  </si>
  <si>
    <t>26S proteasome regulatory complex subunit p39A OS=Drosophila melanogaster GN=Rpn9 PE=1 SV=1</t>
  </si>
  <si>
    <t>Q7KMP8</t>
  </si>
  <si>
    <t>Drosophila Nna1 ortholog, isoform H OS=Drosophila melanogaster GN=Nna1 PE=1 SV=1</t>
  </si>
  <si>
    <t>X2JBR4</t>
  </si>
  <si>
    <t>AT25231p OS=Drosophila melanogaster GN=Strip PE=1 SV=2</t>
  </si>
  <si>
    <t>Q8IRD5</t>
  </si>
  <si>
    <t>AT11276p OS=Drosophila melanogaster GN=CG5987 PE=2 SV=1</t>
  </si>
  <si>
    <t>Q9VB58</t>
  </si>
  <si>
    <t>Neosin, isoform A OS=Drosophila melanogaster GN=Neos PE=2 SV=1</t>
  </si>
  <si>
    <t>Q9U9Q2</t>
  </si>
  <si>
    <t>Purine-rich binding protein-alpha, isoform G OS=Drosophila melanogaster GN=Pur-alpha PE=2 SV=1</t>
  </si>
  <si>
    <t>F3YDK4</t>
  </si>
  <si>
    <t>Egalitarian, isoform B OS=Drosophila melanogaster GN=egl PE=1 SV=4</t>
  </si>
  <si>
    <t>CG4701 OS=Drosophila melanogaster GN=CG4701-RA PE=2 SV=1</t>
  </si>
  <si>
    <t>Q9V3Q1</t>
  </si>
  <si>
    <t>26S proteasome regulatory complex subunit p48B OS=Drosophila melanogaster GN=Rpt1 PE=1 SV=1</t>
  </si>
  <si>
    <t>Q7KMQ0</t>
  </si>
  <si>
    <t>AT16346p OS=Drosophila melanogaster GN=CG6888 PE=2 SV=1</t>
  </si>
  <si>
    <t>Q9VUM4</t>
  </si>
  <si>
    <t>Protein LSM12 homolog B OS=Drosophila melanogaster GN=CG14164 PE=2 SV=1</t>
  </si>
  <si>
    <t>Q9VT67</t>
  </si>
  <si>
    <t>Rab32, isoform B OS=Drosophila melanogaster GN=Rab32 PE=1 SV=1</t>
  </si>
  <si>
    <t>A1Z7S3</t>
  </si>
  <si>
    <t>Nucleoporin 205kD, isoform B OS=Drosophila melanogaster GN=Nup205 PE=1 SV=1</t>
  </si>
  <si>
    <t>Q8IQV9</t>
  </si>
  <si>
    <t>CG8508 OS=Drosophila melanogaster GN=CG8508 PE=4 SV=1</t>
  </si>
  <si>
    <t>Q9VFY5</t>
  </si>
  <si>
    <t>Malic enzyme OS=Drosophila melanogaster GN=Menl-1 PE=2 SV=1</t>
  </si>
  <si>
    <t>Q86NT5</t>
  </si>
  <si>
    <t>Uncharacterized protein OS=Drosophila melanogaster GN=CG15395 PE=4 SV=1</t>
  </si>
  <si>
    <t>Q7KU18</t>
  </si>
  <si>
    <t>LD11955p OS=Drosophila melanogaster GN=mib2 PE=1 SV=1</t>
  </si>
  <si>
    <t>Q9VJ14</t>
  </si>
  <si>
    <t>IP14417p1 OS=Drosophila melanogaster GN=tbrd-1 PE=2 SV=1</t>
  </si>
  <si>
    <t>Q9VCG6</t>
  </si>
  <si>
    <t>P84249</t>
  </si>
  <si>
    <t>P29843</t>
  </si>
  <si>
    <t>P07486</t>
  </si>
  <si>
    <t>Q9V3P0</t>
  </si>
  <si>
    <t>P52034</t>
  </si>
  <si>
    <t>P25991</t>
  </si>
  <si>
    <t>A0A0B4K6P4</t>
  </si>
  <si>
    <t>Q9VE73</t>
  </si>
  <si>
    <t>Q9V9V0</t>
  </si>
  <si>
    <t>Q9VB98</t>
  </si>
  <si>
    <t>Q9VH62</t>
  </si>
  <si>
    <t>Pulled down with pre-immune IgG</t>
  </si>
  <si>
    <t>Pulled down with anti-Klp10A</t>
  </si>
  <si>
    <r>
      <t xml:space="preserve">Klp10 pull down from </t>
    </r>
    <r>
      <rPr>
        <b/>
        <i/>
        <sz val="20"/>
        <color theme="1"/>
        <rFont val="Calibri"/>
        <family val="2"/>
        <scheme val="minor"/>
      </rPr>
      <t>nos</t>
    </r>
    <r>
      <rPr>
        <b/>
        <sz val="20"/>
        <color theme="1"/>
        <rFont val="Calibri"/>
        <family val="2"/>
        <scheme val="minor"/>
      </rPr>
      <t>&gt;</t>
    </r>
    <r>
      <rPr>
        <b/>
        <i/>
        <sz val="20"/>
        <color theme="1"/>
        <rFont val="Calibri"/>
        <family val="2"/>
        <scheme val="minor"/>
      </rPr>
      <t>upd</t>
    </r>
    <r>
      <rPr>
        <b/>
        <sz val="20"/>
        <color theme="1"/>
        <rFont val="Calibri"/>
        <family val="2"/>
        <scheme val="minor"/>
      </rPr>
      <t xml:space="preserve"> testis, experiment 2</t>
    </r>
  </si>
  <si>
    <t xml:space="preserve">piRNA pathway proteins </t>
  </si>
  <si>
    <t>Identified Protein</t>
  </si>
  <si>
    <t>MW (kDa)</t>
  </si>
  <si>
    <t>FBgn0000150</t>
  </si>
  <si>
    <t>Nucleoside diphosphate kinase (EC 2.7.4.6)</t>
  </si>
  <si>
    <t>A0A0B4LHX6</t>
  </si>
  <si>
    <t>A0A0B4LJ12</t>
  </si>
  <si>
    <t>Nucleoside diphosphate kinase (NDK) (NDP kinase) (EC 2.7.4.6) (Abnormal wing disks protein) (Killer of prune protein)</t>
  </si>
  <si>
    <t>P08879</t>
  </si>
  <si>
    <t>GM19775p (Fragment)</t>
  </si>
  <si>
    <t>Q8IH27</t>
  </si>
  <si>
    <t>FBgn0000163</t>
  </si>
  <si>
    <t>Bazooka protein</t>
  </si>
  <si>
    <t>O96782</t>
  </si>
  <si>
    <t>Bazooka, isoform B</t>
  </si>
  <si>
    <t>Q0KHR3</t>
  </si>
  <si>
    <t>LD15989p (Fragment)</t>
  </si>
  <si>
    <t>Q86NX9</t>
  </si>
  <si>
    <t>Bazooka, isoform A (LD13977p)</t>
  </si>
  <si>
    <t>Q9VX75</t>
  </si>
  <si>
    <t>Bazooka, isoform D</t>
  </si>
  <si>
    <t>X2JCB3</t>
  </si>
  <si>
    <t>Bazooka, isoform C</t>
  </si>
  <si>
    <t>X2JFU8</t>
  </si>
  <si>
    <t>FBgn0003885</t>
  </si>
  <si>
    <t>Tubulin alpha-3 chain</t>
  </si>
  <si>
    <t>P06605</t>
  </si>
  <si>
    <t>FBgn0003886</t>
  </si>
  <si>
    <t>Tubulin alpha-2 chain</t>
  </si>
  <si>
    <t>P06604</t>
  </si>
  <si>
    <t>FBgn0003888</t>
  </si>
  <si>
    <t>Tubulin beta chain</t>
  </si>
  <si>
    <t>A0A0B4LGH1</t>
  </si>
  <si>
    <t>Tubulin beta-3 chain (Beta-3-tubulin)</t>
  </si>
  <si>
    <t>P08841</t>
  </si>
  <si>
    <t>FBgn0003889</t>
  </si>
  <si>
    <t>Tubulin beta-2 chain (Beta-2-tubulin)</t>
  </si>
  <si>
    <t>FBgn0003890</t>
  </si>
  <si>
    <t>Q8MST5</t>
  </si>
  <si>
    <t>Q9VAX7</t>
  </si>
  <si>
    <t>FBgn0015589</t>
  </si>
  <si>
    <t>APC-like, isoform C</t>
  </si>
  <si>
    <t>A0A126GV30</t>
  </si>
  <si>
    <t>Adenomatous polyposis coli</t>
  </si>
  <si>
    <t>P91667</t>
  </si>
  <si>
    <t>APC-like, isoform A (APC-like, isoform B)</t>
  </si>
  <si>
    <t>FBgn0026192</t>
  </si>
  <si>
    <t>LD29223p (PAR-6) (Par-6, isoform A) (Par-6, isoform B)</t>
  </si>
  <si>
    <t>O97111</t>
  </si>
  <si>
    <t>FBgn0027596</t>
  </si>
  <si>
    <t>Kank, isoform G</t>
  </si>
  <si>
    <t>A0A0B4JCT6</t>
  </si>
  <si>
    <t>Kank, isoform F</t>
  </si>
  <si>
    <t>A0A0B4JD54</t>
  </si>
  <si>
    <t>Kank, isoform J</t>
  </si>
  <si>
    <t>A0A0B4JD77</t>
  </si>
  <si>
    <t>Kank, isoform I</t>
  </si>
  <si>
    <t>A0A0B4KF63</t>
  </si>
  <si>
    <t>Kank, isoform C</t>
  </si>
  <si>
    <t>A1Z9W5</t>
  </si>
  <si>
    <t>Kank, isoform B</t>
  </si>
  <si>
    <t>A1Z9W7</t>
  </si>
  <si>
    <t>Kank, isoform D (RE07910p)</t>
  </si>
  <si>
    <t>A8DYE0</t>
  </si>
  <si>
    <t>Kank, isoform E</t>
  </si>
  <si>
    <t>E1JH70</t>
  </si>
  <si>
    <t>RE07880p</t>
  </si>
  <si>
    <t>Q5BIA1</t>
  </si>
  <si>
    <t>BcDNA.GH03482 (Kank, isoform A)</t>
  </si>
  <si>
    <t>Q7KMM8</t>
  </si>
  <si>
    <t>FBgn0029667</t>
  </si>
  <si>
    <t>Dynein regulatory complex subunit 4 (Growth arrest-specific protein 8)</t>
  </si>
  <si>
    <t>Growth arrest specific protein 8, isoform C</t>
  </si>
  <si>
    <t>X2JCG2</t>
  </si>
  <si>
    <t>Growth arrest specific protein 8, isoform D</t>
  </si>
  <si>
    <t>X2JI73</t>
  </si>
  <si>
    <t>FBgn0029881</t>
  </si>
  <si>
    <t>GAS2-like protein pickled eggs</t>
  </si>
  <si>
    <t>Q9W3Y4</t>
  </si>
  <si>
    <t>FBgn0029903</t>
  </si>
  <si>
    <t>Coronin</t>
  </si>
  <si>
    <t>A8JV09</t>
  </si>
  <si>
    <t>D6W4T8</t>
  </si>
  <si>
    <t>LD08951p</t>
  </si>
  <si>
    <t>Q8SZI2</t>
  </si>
  <si>
    <t>Q9W3W1</t>
  </si>
  <si>
    <t>FBgn0030541</t>
  </si>
  <si>
    <t>RE15373p</t>
  </si>
  <si>
    <t>Q8IR58</t>
  </si>
  <si>
    <t>FBgn0030691</t>
  </si>
  <si>
    <t>EF-hand domain containing 1.1</t>
  </si>
  <si>
    <t>Q9VXP5</t>
  </si>
  <si>
    <t>FBgn0031082</t>
  </si>
  <si>
    <t>Alpha-tubulin N-acetyltransferase 2 (Alpha-TAT 2) (TAT 2) (EC 2.3.1.108) (Acetyltransferase mec-17 homolog 2)</t>
  </si>
  <si>
    <t>Q9W5X9</t>
  </si>
  <si>
    <t>FBgn0031549</t>
  </si>
  <si>
    <t>Spindly</t>
  </si>
  <si>
    <t>FBgn0032470</t>
  </si>
  <si>
    <t>Uncharacterized protein, isoform D</t>
  </si>
  <si>
    <t>M9PDD5</t>
  </si>
  <si>
    <t>Tetratricopeptide repeat protein 30 homolog (TPR repeat protein 30 homolog)</t>
  </si>
  <si>
    <t>Q9VK41</t>
  </si>
  <si>
    <t>FBgn0033174</t>
  </si>
  <si>
    <t>AT01712p</t>
  </si>
  <si>
    <t>Q6NMT8</t>
  </si>
  <si>
    <t>RE05287p</t>
  </si>
  <si>
    <t>Q86P09</t>
  </si>
  <si>
    <t>FBgn0035989</t>
  </si>
  <si>
    <t>Alpha-tubulin N-acetyltransferase (Alpha-TAT) (TAT) (EC 2.3.1.108) (Acetyltransferase mec-17 homolog)</t>
  </si>
  <si>
    <t>M9PEN1</t>
  </si>
  <si>
    <t>Alpha-tubulin N-acetyltransferase 1 (Alpha-TAT 1) (TAT 1) (EC 2.3.1.108) (Acetyltransferase mec-17 homolog 1)</t>
  </si>
  <si>
    <t>Q9VSY4</t>
  </si>
  <si>
    <t>FBgn0037874</t>
  </si>
  <si>
    <t>Translationally controlled tumor protein, isoform B</t>
  </si>
  <si>
    <t>A0A126GUT1</t>
  </si>
  <si>
    <t>Translationally-controlled tumor protein homolog (TCTP)</t>
  </si>
  <si>
    <t>Q9VGS2</t>
  </si>
  <si>
    <t>FBgn0038565</t>
  </si>
  <si>
    <t>AT04270p</t>
  </si>
  <si>
    <t>Q9VED6</t>
  </si>
  <si>
    <t>FBgn0039213</t>
  </si>
  <si>
    <t>Atlastin, isoform C</t>
  </si>
  <si>
    <t>A0A0B4LHV8</t>
  </si>
  <si>
    <t>Atlastin (EC 3.6.5.-)</t>
  </si>
  <si>
    <t>FBgn0052396</t>
  </si>
  <si>
    <t>Probable tubulin beta chain CG32396 (Beta-tubulin CG32396)</t>
  </si>
  <si>
    <t>Q9VRX3</t>
  </si>
  <si>
    <t>FBgn0052564</t>
  </si>
  <si>
    <t>LD43171p</t>
  </si>
  <si>
    <t>Q8IR01</t>
  </si>
  <si>
    <t>FBgn0052591</t>
  </si>
  <si>
    <t>FI08446p</t>
  </si>
  <si>
    <t>Q8IR43</t>
  </si>
  <si>
    <t>FBgn0087040</t>
  </si>
  <si>
    <t>Tubulin alpha-4 chain</t>
  </si>
  <si>
    <t>P06606</t>
  </si>
  <si>
    <t>FBgn0261854</t>
  </si>
  <si>
    <t>Atypical protein kinase C, isoform I (EC 2.7.11.-)</t>
  </si>
  <si>
    <t>A0A0B4JD26</t>
  </si>
  <si>
    <t>Protein kinase C (EC 2.7.11.13)</t>
  </si>
  <si>
    <t>A0A0B4JD78</t>
  </si>
  <si>
    <t>A0A0B4KEQ8</t>
  </si>
  <si>
    <t>A0A0B4KEV2</t>
  </si>
  <si>
    <t>A0A0B4KFQ6</t>
  </si>
  <si>
    <t>A0A0B4KG15</t>
  </si>
  <si>
    <t>Atypical protein kinase C (EC 2.7.11.13)</t>
  </si>
  <si>
    <t>A1Z9X0</t>
  </si>
  <si>
    <t>FBgn0266417</t>
  </si>
  <si>
    <t>Ringmaker, isoform B (Ringmaker, isoform C) (Ringmaker, isoform D)</t>
  </si>
  <si>
    <t>M9NFZ9</t>
  </si>
  <si>
    <t>TPPP family protein CG45057</t>
  </si>
  <si>
    <t>Q9VV43</t>
  </si>
  <si>
    <t>FBgn0284243</t>
  </si>
  <si>
    <t>A1ZBL0</t>
  </si>
  <si>
    <t>Tubulin beta-1 chain (Beta-1-tubulin)</t>
  </si>
  <si>
    <t>FBgn0000352</t>
  </si>
  <si>
    <t>Costa, isoform B (EC 3.6.4.4)</t>
  </si>
  <si>
    <t>A0A0B4KED9</t>
  </si>
  <si>
    <t>Kinesin-like protein costa (Kinesin-like protein costal2)</t>
  </si>
  <si>
    <t>O16844</t>
  </si>
  <si>
    <t>FBgn0001313</t>
  </si>
  <si>
    <t>Kl-2 protein (Fragment)</t>
  </si>
  <si>
    <t>Q281W6</t>
  </si>
  <si>
    <t>Q281X0</t>
  </si>
  <si>
    <t>Male fertility factor kl2 (EC 3.6.1.3) (EC 3.6.4.5)</t>
  </si>
  <si>
    <t>1-beta dynein (Fragment)</t>
  </si>
  <si>
    <t>Q9GPN8</t>
  </si>
  <si>
    <t>FBgn0002948</t>
  </si>
  <si>
    <t>Kinesin-like protein Nod</t>
  </si>
  <si>
    <t>P18105</t>
  </si>
  <si>
    <t>X2JEV2</t>
  </si>
  <si>
    <t>FBgn0003654</t>
  </si>
  <si>
    <t>SD27396p (Short wing, isoform L) (Short wing, isoform M) (EC 3.6.4.4)</t>
  </si>
  <si>
    <t>A4V4T4</t>
  </si>
  <si>
    <t>SD15168p (Short wing, isoform N) (EC 3.6.4.4)</t>
  </si>
  <si>
    <t>E8NH77</t>
  </si>
  <si>
    <t>Cytoplasmic dynein 1 intermediate chain (DH IC) (Dynein intermediate chain, cytosolic) (Protein short wing)</t>
  </si>
  <si>
    <t>Q24246</t>
  </si>
  <si>
    <t>LD35918p</t>
  </si>
  <si>
    <t>Q8MSA9</t>
  </si>
  <si>
    <t>Short wing, isoform O (EC 3.6.4.4)</t>
  </si>
  <si>
    <t>X2JLF7</t>
  </si>
  <si>
    <t>FBgn0004374</t>
  </si>
  <si>
    <t>Kinesin-like protein, KLP38B</t>
  </si>
  <si>
    <t>O16866</t>
  </si>
  <si>
    <t>Chromatin associated kinesin related protein (KLP38B) (Fragment)</t>
  </si>
  <si>
    <t>O18390</t>
  </si>
  <si>
    <t>Q7JMZ1</t>
  </si>
  <si>
    <t>Kinesin like protein at 38B</t>
  </si>
  <si>
    <t>Q7KQ58</t>
  </si>
  <si>
    <t>SD04054p</t>
  </si>
  <si>
    <t>Q960F4</t>
  </si>
  <si>
    <t>LP17758p (Nebbish) (EC 3.6.4.4)</t>
  </si>
  <si>
    <t>Q9VIP4</t>
  </si>
  <si>
    <t>FBgn0004380</t>
  </si>
  <si>
    <t>Q00085</t>
  </si>
  <si>
    <t>Q9VRK9</t>
  </si>
  <si>
    <t>FBgn0004381</t>
  </si>
  <si>
    <t>M9PF68</t>
  </si>
  <si>
    <t>Kinesin-like protein Klp68D</t>
  </si>
  <si>
    <t>P46867</t>
  </si>
  <si>
    <t>FBgn0004387</t>
  </si>
  <si>
    <t>Kinesin-like protein Klp98A</t>
  </si>
  <si>
    <t>Q9VB25</t>
  </si>
  <si>
    <t>FBgn0010235</t>
  </si>
  <si>
    <t>Kinesin light chain, isoform B</t>
  </si>
  <si>
    <t>M9PF24</t>
  </si>
  <si>
    <t>Kinesin light chain, isoform C</t>
  </si>
  <si>
    <t>M9PFG7</t>
  </si>
  <si>
    <t>Kinesin light chain (KLC)</t>
  </si>
  <si>
    <t>P46824</t>
  </si>
  <si>
    <t>FBgn0010622</t>
  </si>
  <si>
    <t>CG9893 protein (CG9893-PA) (Dynactin 3, p24 subunit, isoform A) (Dynactin 3, p24 subunit, isoform B) (LD16285p)</t>
  </si>
  <si>
    <t>Q9W1V8</t>
  </si>
  <si>
    <t>FBgn0011225</t>
  </si>
  <si>
    <t>Jaguar, isoform L (EC 3.6.1.3)</t>
  </si>
  <si>
    <t>A0A0B4KGX1</t>
  </si>
  <si>
    <t>Jaguar, isoform N (EC 3.6.1.3)</t>
  </si>
  <si>
    <t>A0A0B4LHV4</t>
  </si>
  <si>
    <t>FI18104p1 (Jaguar, isoform M) (EC 3.6.1.3)</t>
  </si>
  <si>
    <t>H1UUJ8</t>
  </si>
  <si>
    <t>Myosin heavy chain 95F (95F MHC) (Protein jaguar)</t>
  </si>
  <si>
    <t>FBgn0011570</t>
  </si>
  <si>
    <t>F-actin-capping protein subunit beta</t>
  </si>
  <si>
    <t>M9PBN7</t>
  </si>
  <si>
    <t>FBgn0011745</t>
  </si>
  <si>
    <t>Actin-related protein 1 (Actin-like protein 1) (Actin-like protein 87C)</t>
  </si>
  <si>
    <t>FBgn0013810</t>
  </si>
  <si>
    <t>AT15593p</t>
  </si>
  <si>
    <t>Q5BHW1</t>
  </si>
  <si>
    <t>Dynein heavy chain at 36C (EC 1.1.5.3) (EC 3.6.1.3) (EC 3.6.4.5)</t>
  </si>
  <si>
    <t>Drosophila melanogaster dynein-related heavy chain polypeptide protein (Fragment)</t>
  </si>
  <si>
    <t>V9GZG7</t>
  </si>
  <si>
    <t>FBgn0013811</t>
  </si>
  <si>
    <t>Dynein heavy chain at 62B (EC 3.6.1.3) (EC 3.6.4.5)</t>
  </si>
  <si>
    <t>AT13908p (Fragment)</t>
  </si>
  <si>
    <t>Q86NT8</t>
  </si>
  <si>
    <t>V9GZM8</t>
  </si>
  <si>
    <t>FBgn0013812</t>
  </si>
  <si>
    <t>Dynein heavy chain at 93AB, isoform C (EC 3.6.1.3) (EC 3.6.4.5)</t>
  </si>
  <si>
    <t>A0A0B4KHJ4</t>
  </si>
  <si>
    <t>Dynein heavy chain at 93AB, isoform B (EC 3.6.1.3) (EC 3.6.4.5)</t>
  </si>
  <si>
    <t>Q9VDG0</t>
  </si>
  <si>
    <t>V9GZT0</t>
  </si>
  <si>
    <t>FBgn0013813</t>
  </si>
  <si>
    <t>Dynein heavy chain at 89D, isoform D (EC 3.6.1.3) (EC 3.6.4.5)</t>
  </si>
  <si>
    <t>A0A0B4KI48</t>
  </si>
  <si>
    <t>Dynein heavy chain at 89D, isoform C (EC 3.6.1.3) (EC 3.6.4.5)</t>
  </si>
  <si>
    <t>AT23409p (Fragment)</t>
  </si>
  <si>
    <t>Q8IHA1</t>
  </si>
  <si>
    <t>Dynein heavy chain at 89D, isoform B (EC 3.6.1.3) (EC 3.6.4.5)</t>
  </si>
  <si>
    <t>Q9VAV5</t>
  </si>
  <si>
    <t>V9GZI5</t>
  </si>
  <si>
    <t>FBgn0023096</t>
  </si>
  <si>
    <t>Beethoven (EC 3.6.1.3) (EC 3.6.4.5)</t>
  </si>
  <si>
    <t>Q0E8P6</t>
  </si>
  <si>
    <t>FBgn0024196</t>
  </si>
  <si>
    <t>Dynein light chain roadblock</t>
  </si>
  <si>
    <t>Q7KMS3</t>
  </si>
  <si>
    <t>FBgn0024432</t>
  </si>
  <si>
    <t>Dynein light chain Tctex-type (TCTEX-1 protein homolog)</t>
  </si>
  <si>
    <t>FBgn0026141</t>
  </si>
  <si>
    <t>Dynein light chain</t>
  </si>
  <si>
    <t>M9NDC7</t>
  </si>
  <si>
    <t>Dynein light chain 2, cytoplasmic (8 kDa dynein light chain)</t>
  </si>
  <si>
    <t>FBgn0026479</t>
  </si>
  <si>
    <t>AT04516p</t>
  </si>
  <si>
    <t>Q8IHG0</t>
  </si>
  <si>
    <t>GM01975p</t>
  </si>
  <si>
    <t>Q8T9L0</t>
  </si>
  <si>
    <t>Dynamin related protein 1, isoform A (Dynamin related protein 1, isoform B) (FI19305p1)</t>
  </si>
  <si>
    <t>FBgn0028421</t>
  </si>
  <si>
    <t>Kinesin associated protein 3, isoform H</t>
  </si>
  <si>
    <t>A8JUR4</t>
  </si>
  <si>
    <t>Kinesin associated protein 3, isoform M</t>
  </si>
  <si>
    <t>A8JUR5</t>
  </si>
  <si>
    <t>Kinesin associated protein 3, isoform F</t>
  </si>
  <si>
    <t>B7Z139</t>
  </si>
  <si>
    <t>Kinesin associated protein 3, isoform N</t>
  </si>
  <si>
    <t>M9PGW1</t>
  </si>
  <si>
    <t>Kinesin associated protein 3, isoform G (LD13052p)</t>
  </si>
  <si>
    <t>Q9VZ07</t>
  </si>
  <si>
    <t>FBgn0028567</t>
  </si>
  <si>
    <t>FBgn0028569</t>
  </si>
  <si>
    <t>IP01982p (Robl37BC) (EC 3.6.1.3)</t>
  </si>
  <si>
    <t>Q9VJ18</t>
  </si>
  <si>
    <t>FBgn0028570</t>
  </si>
  <si>
    <t>Q9VQA6</t>
  </si>
  <si>
    <t>FBgn0028858</t>
  </si>
  <si>
    <t>CG10839 (Fragment)</t>
  </si>
  <si>
    <t>Q2XYB0</t>
  </si>
  <si>
    <t>IP06404p</t>
  </si>
  <si>
    <t>Q9V3Q0</t>
  </si>
  <si>
    <t>FBgn0028902</t>
  </si>
  <si>
    <t>GH16413p (Tektin A, isoform A) (Tektin A, isoform B)</t>
  </si>
  <si>
    <t>Q9V3M9</t>
  </si>
  <si>
    <t>FBgn0029993</t>
  </si>
  <si>
    <t>AT07549p</t>
  </si>
  <si>
    <t>Q8MTB1</t>
  </si>
  <si>
    <t>FI19907p1</t>
  </si>
  <si>
    <t>FBgn0030004</t>
  </si>
  <si>
    <t>Dynein regulatory complex protein 1 homolog</t>
  </si>
  <si>
    <t>FBgn0031050</t>
  </si>
  <si>
    <t>Actin-related protein 10, isoform A (Actin-related protein 10, isoform B) (LD33759p)</t>
  </si>
  <si>
    <t>Q9VWE8</t>
  </si>
  <si>
    <t>FBgn0031955</t>
  </si>
  <si>
    <t>Kinesin-like protein CG14535</t>
  </si>
  <si>
    <t>Q9VLW2</t>
  </si>
  <si>
    <t>Uncharacterized protein, isoform B (EC 3.6.1.3)</t>
  </si>
  <si>
    <t>X2J924</t>
  </si>
  <si>
    <t>FBgn0032243</t>
  </si>
  <si>
    <t>Kinesin-like protein at 31E, isoform E (EC 3.6.1.3)</t>
  </si>
  <si>
    <t>E1JHE1</t>
  </si>
  <si>
    <t>Q9NGN7</t>
  </si>
  <si>
    <t>Kinesin-like protein at 31E, isoform A (Kinesin-like protein at 31E, isoform B) (Kinesin-like protein at 31E, isoform C) (EC 3.6.1.3) (LD03769p)</t>
  </si>
  <si>
    <t>Q9VKW4</t>
  </si>
  <si>
    <t>FBgn0032520</t>
  </si>
  <si>
    <t>GH14707p</t>
  </si>
  <si>
    <t>FBgn0032972</t>
  </si>
  <si>
    <t>Q9V9P1</t>
  </si>
  <si>
    <t>FBgn0033206</t>
  </si>
  <si>
    <t>Dynactin 4, p62 subunit (LD13436p)</t>
  </si>
  <si>
    <t>Q7K130</t>
  </si>
  <si>
    <t>FBgn0033243</t>
  </si>
  <si>
    <t>AT23443p</t>
  </si>
  <si>
    <t>Q7K035</t>
  </si>
  <si>
    <t>FBgn0033408</t>
  </si>
  <si>
    <t>A1Z7U2</t>
  </si>
  <si>
    <t>FBgn0033687</t>
  </si>
  <si>
    <t>FBgn0034095</t>
  </si>
  <si>
    <t>RE36115p</t>
  </si>
  <si>
    <t>Q7JR82</t>
  </si>
  <si>
    <t>FBgn0034282</t>
  </si>
  <si>
    <t>Mapmodulin, isoform B</t>
  </si>
  <si>
    <t>B7YZR7</t>
  </si>
  <si>
    <t>Mapmodulin, isoform D</t>
  </si>
  <si>
    <t>E1JGK5</t>
  </si>
  <si>
    <t>Acidic leucine-rich nuclear phosphoprotein 32 family member A</t>
  </si>
  <si>
    <t>Q9V895</t>
  </si>
  <si>
    <t>FBgn0034478</t>
  </si>
  <si>
    <t>GEO12048p1 (IP05203p)</t>
  </si>
  <si>
    <t>FBgn0034566</t>
  </si>
  <si>
    <t>Uncharacterized protein, isoform B (EC 3.6.4.4)</t>
  </si>
  <si>
    <t>GH05829p</t>
  </si>
  <si>
    <t>Q8MSJ9</t>
  </si>
  <si>
    <t>FBgn0034577</t>
  </si>
  <si>
    <t>F-actin-capping protein subunit alpha</t>
  </si>
  <si>
    <t>Q9W2N0</t>
  </si>
  <si>
    <t>FBgn0034957</t>
  </si>
  <si>
    <t>GH13165p</t>
  </si>
  <si>
    <t>FBgn0035009</t>
  </si>
  <si>
    <t>GEO02361p1 (MIP16633p)</t>
  </si>
  <si>
    <t>Q9W168</t>
  </si>
  <si>
    <t>FBgn0035256</t>
  </si>
  <si>
    <t>Uncharacterized protein (EC 3.6.4.4)</t>
  </si>
  <si>
    <t>Q9W0A6</t>
  </si>
  <si>
    <t>FBgn0035581</t>
  </si>
  <si>
    <t>Dynein, axonemal, heavy chain 3, isoform E (EC 3.6.1.3) (EC 3.6.4.5) (IP15220p)</t>
  </si>
  <si>
    <t>Q1LZ38</t>
  </si>
  <si>
    <t>Dynein, axonemal, heavy chain 3, isoform D (EC 3.6.1.3) (EC 3.6.4.5)</t>
  </si>
  <si>
    <t>FBgn0035638</t>
  </si>
  <si>
    <t>AT25102p (Tektin C, isoform A) (Tektin C, isoform C) (Tektin C, isoform D)</t>
  </si>
  <si>
    <t>Q8T3Z0</t>
  </si>
  <si>
    <t>FBgn0035799</t>
  </si>
  <si>
    <t>FBgn0036195</t>
  </si>
  <si>
    <t>Dynein, axonemal, intermediate chain 2, isoform C (EC 3.6.4.4)</t>
  </si>
  <si>
    <t>M9PC80</t>
  </si>
  <si>
    <t>Dynein, axonemal, intermediate chain 2, isoform B (EC 3.6.4.4)</t>
  </si>
  <si>
    <t>Q9VTM3</t>
  </si>
  <si>
    <t>FBgn0036499</t>
  </si>
  <si>
    <t>FBgn0036567</t>
  </si>
  <si>
    <t>Q9VUY2</t>
  </si>
  <si>
    <t>FBgn0036882</t>
  </si>
  <si>
    <t>GH09006p</t>
  </si>
  <si>
    <t>Q7JQV2</t>
  </si>
  <si>
    <t>AT19678p</t>
  </si>
  <si>
    <t>Q86NU4</t>
  </si>
  <si>
    <t>FBgn0037059</t>
  </si>
  <si>
    <t>GH17186p</t>
  </si>
  <si>
    <t>Q95U04</t>
  </si>
  <si>
    <t>FI07739p</t>
  </si>
  <si>
    <t>FBgn0037254</t>
  </si>
  <si>
    <t>Uncharacterized protein (EC 3.6.4.5)</t>
  </si>
  <si>
    <t>FBgn0037726</t>
  </si>
  <si>
    <t>Uncharacterized protein, isoform D (EC 3.6.1.3) (EC 3.6.4.5)</t>
  </si>
  <si>
    <t>A0A0B4K614</t>
  </si>
  <si>
    <t>Uncharacterized protein, isoform F (EC 3.6.1.3) (EC 3.6.4.5)</t>
  </si>
  <si>
    <t>A0A0B4K648</t>
  </si>
  <si>
    <t>Uncharacterized protein, isoform G (EC 3.6.1.3) (EC 3.6.4.5)</t>
  </si>
  <si>
    <t>A0A0B4LH20</t>
  </si>
  <si>
    <t>Uncharacterized protein, isoform E (EC 3.6.1.3) (EC 3.6.4.5)</t>
  </si>
  <si>
    <t>Q9VH97</t>
  </si>
  <si>
    <t>FBgn0037773</t>
  </si>
  <si>
    <t>Dynein light chain (RE37471p)</t>
  </si>
  <si>
    <t>Q9VH45</t>
  </si>
  <si>
    <t>FBgn0037962</t>
  </si>
  <si>
    <t>Putative inner dynein arm light chain, axonemal</t>
  </si>
  <si>
    <t>FBgn0038205</t>
  </si>
  <si>
    <t>Kinesin family member 19A (EC 3.6.1.3)</t>
  </si>
  <si>
    <t>Q7KSK2</t>
  </si>
  <si>
    <t>FBgn0039246</t>
  </si>
  <si>
    <t>AT27178p</t>
  </si>
  <si>
    <t>Q8T3W5</t>
  </si>
  <si>
    <t>FI06030p</t>
  </si>
  <si>
    <t>Q9VC13</t>
  </si>
  <si>
    <t>FBgn0039510</t>
  </si>
  <si>
    <t>Uncharacterized protein (EC 3.6.1.3) (EC 3.6.4.5)</t>
  </si>
  <si>
    <t>Q0KI05</t>
  </si>
  <si>
    <t>FBgn0039925</t>
  </si>
  <si>
    <t>Q9V4A1</t>
  </si>
  <si>
    <t>FBgn0040228</t>
  </si>
  <si>
    <t>Dynactin subunit p25</t>
  </si>
  <si>
    <t>Q9NHE4</t>
  </si>
  <si>
    <t>Dynactin 5, p25 subunit</t>
  </si>
  <si>
    <t>Q9VJQ6</t>
  </si>
  <si>
    <t>FBgn0040232</t>
  </si>
  <si>
    <t>CENP-meta, isoform E (EC 3.6.1.3) (EC 3.6.4.4)</t>
  </si>
  <si>
    <t>CENP-meta, isoform D (EC 3.6.1.3) (EC 3.6.4.4)</t>
  </si>
  <si>
    <t>M9PD87</t>
  </si>
  <si>
    <t>CENP-meta, isoform F (EC 3.6.1.3) (EC 3.6.4.4)</t>
  </si>
  <si>
    <t>M9PFL9</t>
  </si>
  <si>
    <t>Kinesin-like kinetochore motor protein CENP-meta</t>
  </si>
  <si>
    <t>Q9NCG0</t>
  </si>
  <si>
    <t>CENP-meta, isoform C (EC 3.6.1.3) (EC 3.6.4.4)</t>
  </si>
  <si>
    <t>Q9VKI0</t>
  </si>
  <si>
    <t>FBgn0040233</t>
  </si>
  <si>
    <t>Mitotic kinesin-like motor protein CENP-ana</t>
  </si>
  <si>
    <t>Q9NCF9</t>
  </si>
  <si>
    <t>CENP-ana, isoform A (EC 3.6.1.3) (EC 3.6.4.4)</t>
  </si>
  <si>
    <t>Q9VKH9</t>
  </si>
  <si>
    <t>CENP-ana, isoform B (CENP-ana, isoform C) (EC 3.6.1.3) (EC 3.6.4.4)</t>
  </si>
  <si>
    <t>X2J5P0</t>
  </si>
  <si>
    <t>FBgn0050259</t>
  </si>
  <si>
    <t>Q9W212</t>
  </si>
  <si>
    <t>FBgn0051363</t>
  </si>
  <si>
    <t>Jupiter, isoform I</t>
  </si>
  <si>
    <t>A0A0B4KG85</t>
  </si>
  <si>
    <t>Microtubule-associated protein Jupiter</t>
  </si>
  <si>
    <t>Q9I7K0</t>
  </si>
  <si>
    <t>FBgn0052392</t>
  </si>
  <si>
    <t>AT12568p</t>
  </si>
  <si>
    <t>Q8T476</t>
  </si>
  <si>
    <t>GH13213p</t>
  </si>
  <si>
    <t>Q9VRY7</t>
  </si>
  <si>
    <t>FBgn0053497</t>
  </si>
  <si>
    <t>Sperm-specific dynein intermediate chain 2, isoform A (EC 3.6.4.4) (Sperm-specific dynein intermediate chain 2, isoform C)</t>
  </si>
  <si>
    <t>Sperm-specific dynein intermediate chain 2, isoform B (EC 3.6.4.4)</t>
  </si>
  <si>
    <t>X2JCQ7</t>
  </si>
  <si>
    <t>FBgn0053499</t>
  </si>
  <si>
    <t>Sperm-specific dynein intermediate chain 4 (EC 3.6.4.4)</t>
  </si>
  <si>
    <t>X2JCR4</t>
  </si>
  <si>
    <t>FBgn0063261</t>
  </si>
  <si>
    <t>Q7JQ02</t>
  </si>
  <si>
    <t>FBgn0067861</t>
  </si>
  <si>
    <t>Sperm-specific dynein intermediate chain 1, isoform C (EC 3.6.4.4)</t>
  </si>
  <si>
    <t>M9NE47</t>
  </si>
  <si>
    <t>Sperm-specific dynein intermediate chain 1, isoform A (EC 3.6.4.4)</t>
  </si>
  <si>
    <t>Q9W5W4</t>
  </si>
  <si>
    <t>FBgn0086446</t>
  </si>
  <si>
    <t>Dynactin 6, p27 subunit (RE42959p)</t>
  </si>
  <si>
    <t>Q9VIZ1</t>
  </si>
  <si>
    <t>FBgn0259108</t>
  </si>
  <si>
    <t>Futsch, isoform F</t>
  </si>
  <si>
    <t>M9NGG5</t>
  </si>
  <si>
    <t>Microtubule-associated protein futsch (MAP1B homolog) [Cleaved into: Futsch heavy chain; Futsch light chain LC(f)]</t>
  </si>
  <si>
    <t>Q9W596</t>
  </si>
  <si>
    <t>FBgn0261387</t>
  </si>
  <si>
    <t>Serine/threonine-protein kinase CG17528 (EC 2.7.11.1) (Doublecortin-like and CAM kinase-like protein) (Protein Pk1)</t>
  </si>
  <si>
    <t>FBgn0261797</t>
  </si>
  <si>
    <t>Dynein heavy chain 64C, isoform D (EC 3.6.1.3) (EC 3.6.4.5)</t>
  </si>
  <si>
    <t>M9PBQ0</t>
  </si>
  <si>
    <t>Dynein heavy chain 64C, isoform I (EC 3.6.1.3) (EC 3.6.4.5)</t>
  </si>
  <si>
    <t>M9PBQ3</t>
  </si>
  <si>
    <t>Dynein heavy chain 64C, isoform E (EC 3.6.1.3) (EC 3.6.4.5)</t>
  </si>
  <si>
    <t>M9PE73</t>
  </si>
  <si>
    <t>Dynein heavy chain 64C, isoform G (EC 3.6.1.3) (EC 3.6.4.5)</t>
  </si>
  <si>
    <t>M9PEC8</t>
  </si>
  <si>
    <t>Dynein heavy chain 64C, isoform F (EC 3.6.1.3) (EC 3.6.4.5)</t>
  </si>
  <si>
    <t>M9PEN4</t>
  </si>
  <si>
    <t>Dynein heavy chain 64C, isoform H (EC 3.6.1.3) (EC 3.6.4.5)</t>
  </si>
  <si>
    <t>M9PHG8</t>
  </si>
  <si>
    <t>Dynein heavy chain, cytoplasmic (Dynein heavy chain, cytosolic) (DYHC)</t>
  </si>
  <si>
    <t>FBgn0263076</t>
  </si>
  <si>
    <t>A0A0B4LFQ8</t>
  </si>
  <si>
    <t>A0A126GUN4</t>
  </si>
  <si>
    <t>A0A126GUN8</t>
  </si>
  <si>
    <t>A1ZAV4</t>
  </si>
  <si>
    <t>D2NUG1</t>
  </si>
  <si>
    <t>Q00082</t>
  </si>
  <si>
    <t>FBgn0263233</t>
  </si>
  <si>
    <t>HDC06929 (Roadblock similar 54B, isoform A) (Roadblock similar 54B, isoform B)</t>
  </si>
  <si>
    <t>Q6IG91</t>
  </si>
  <si>
    <t>FBgn0263988</t>
  </si>
  <si>
    <t>LP11180p (Fragment)</t>
  </si>
  <si>
    <t>Q8IGZ6</t>
  </si>
  <si>
    <t>Dynein intermediate chain at 61B, isoform B (EC 3.6.4.4) (Dynein intermediate chain isoform B) (GH01827p)</t>
  </si>
  <si>
    <t>Q8T0V3</t>
  </si>
  <si>
    <t>Dynein intermediate chain at 61B, isoform A (EC 3.6.4.4) (Dynein intermediate chain isoform A)</t>
  </si>
  <si>
    <t>FBgn0266521</t>
  </si>
  <si>
    <t>Stathmin, isoform D</t>
  </si>
  <si>
    <t>Stathmin, isoform B (Stathmin, isoform E)</t>
  </si>
  <si>
    <t>Q8IPK0</t>
  </si>
  <si>
    <t>STATHMIN-19 (Fragment)</t>
  </si>
  <si>
    <t>Q9GQR3</t>
  </si>
  <si>
    <t>Stathmin (Fragment)</t>
  </si>
  <si>
    <t>Q9GQR4</t>
  </si>
  <si>
    <t>RH02809p (Stathmin, isoform C) (Stathmin-14)</t>
  </si>
  <si>
    <t>Q9GQR5</t>
  </si>
  <si>
    <t>Stathmin-1</t>
  </si>
  <si>
    <t>Q9GQR6</t>
  </si>
  <si>
    <t>LD04103p (Stathmin, isoform A)</t>
  </si>
  <si>
    <t>Q9VMH3</t>
  </si>
  <si>
    <t>FBgn0266579</t>
  </si>
  <si>
    <t>Microtubule-associated protein</t>
  </si>
  <si>
    <t>A0A0B4KHQ8</t>
  </si>
  <si>
    <t>A0A0B4KI45</t>
  </si>
  <si>
    <t>Tau, isoform H</t>
  </si>
  <si>
    <t>A0A0B4LHR7</t>
  </si>
  <si>
    <t>A0A0B4LHS3</t>
  </si>
  <si>
    <t>A0A0B4LHV0</t>
  </si>
  <si>
    <t>A0A0B4LIS6</t>
  </si>
  <si>
    <t>A0A0B4LIT4</t>
  </si>
  <si>
    <t>A0A126GV16</t>
  </si>
  <si>
    <t>MIP17104p (Tau, isoform E)</t>
  </si>
  <si>
    <t>D3DMW4</t>
  </si>
  <si>
    <t>Q9VB13</t>
  </si>
  <si>
    <t>Q9VB15</t>
  </si>
  <si>
    <t>FBgn0267002</t>
  </si>
  <si>
    <t>Uncoordinated-104, isoform F (EC 3.6.1.3)</t>
  </si>
  <si>
    <t>A0A0B4K767</t>
  </si>
  <si>
    <t>Uncoordinated-104, isoform G (EC 3.6.1.3)</t>
  </si>
  <si>
    <t>A0A0B4K7D4</t>
  </si>
  <si>
    <t>Uncoordinated-104, isoform H (EC 3.6.1.3)</t>
  </si>
  <si>
    <t>A0A0B4KF91</t>
  </si>
  <si>
    <t>Uncoordinated-104, isoform I (EC 3.6.1.3)</t>
  </si>
  <si>
    <t>A0A126GUN3</t>
  </si>
  <si>
    <t>Kinesin-like protein unc-104 (Protein immaculate connections) (DUnc104)</t>
  </si>
  <si>
    <t>A1ZAJ2</t>
  </si>
  <si>
    <t>FBgn0267432</t>
  </si>
  <si>
    <t>Male fertility factor kl3 (EC 3.6.1.3) (EC 3.6.4.5)</t>
  </si>
  <si>
    <t>Gamma dynein</t>
  </si>
  <si>
    <t>Q9GPN7</t>
  </si>
  <si>
    <t>FBgn0267433</t>
  </si>
  <si>
    <t>Male fertility factor kl5 (EC 3.6.1.3)</t>
  </si>
  <si>
    <t>Dynein (Fragment)</t>
  </si>
  <si>
    <t>Q9TW74</t>
  </si>
  <si>
    <t>Dynein heavy chain</t>
  </si>
  <si>
    <t>Q9U3Y5</t>
  </si>
  <si>
    <t>V9GZM3</t>
  </si>
  <si>
    <t>FBgn0052823,FBgn0283432,FBgn0283433</t>
  </si>
  <si>
    <t>GH16657p (Sperm-specific dynein intermediate chain 3, isoform E) (Sperm-specific dynein intermediate chain 3, isoform F) (Sperm-specific dynein intermediate chain 3, isoform G)</t>
  </si>
  <si>
    <t>Q8IRZ3</t>
  </si>
  <si>
    <t>FBgn0283434</t>
  </si>
  <si>
    <t>FI21737p1</t>
  </si>
  <si>
    <t>T2FGB0</t>
  </si>
  <si>
    <t>FBgn0283476</t>
  </si>
  <si>
    <t>LP05023p</t>
  </si>
  <si>
    <t>Q8MS83</t>
  </si>
  <si>
    <t>Dynein heavy chain at 16F (EC 3.6.1.3) (EC 3.6.4.5)</t>
  </si>
  <si>
    <t>V9GZL8</t>
  </si>
  <si>
    <t>FBgn0001202</t>
  </si>
  <si>
    <t>Protein hook (dHK)</t>
  </si>
  <si>
    <t>Q24185</t>
  </si>
  <si>
    <t>FBgn0003950</t>
  </si>
  <si>
    <t>LP08350p</t>
  </si>
  <si>
    <t>Q8MST7</t>
  </si>
  <si>
    <t>Uncoordinated (Uncoordinated, isoform A) (Uncoordinated, isoform B)</t>
  </si>
  <si>
    <t>Q9VRF2</t>
  </si>
  <si>
    <t>FBgn0004167</t>
  </si>
  <si>
    <t>Karst, isoform E</t>
  </si>
  <si>
    <t>A8JNJ6</t>
  </si>
  <si>
    <t>Karst, isoform G</t>
  </si>
  <si>
    <t>M9PBL6</t>
  </si>
  <si>
    <t>Beta-heavy-spectrin (Fragment)</t>
  </si>
  <si>
    <t>Q23980</t>
  </si>
  <si>
    <t>Beta-H spectrin (Fragment)</t>
  </si>
  <si>
    <t>Q7KQ57</t>
  </si>
  <si>
    <t>Karst, isoform B</t>
  </si>
  <si>
    <t>Q7KV69</t>
  </si>
  <si>
    <t>Karst, isoform C (Karst, isoform H)</t>
  </si>
  <si>
    <t>Q7KV70</t>
  </si>
  <si>
    <t>LP04011p</t>
  </si>
  <si>
    <t>Q8MRH2</t>
  </si>
  <si>
    <t>BetaH spectrin (Fragment)</t>
  </si>
  <si>
    <t>Q99140</t>
  </si>
  <si>
    <t>Karst, isoform A (Karst, isoform F)</t>
  </si>
  <si>
    <t>Q9VZQ3</t>
  </si>
  <si>
    <t>FBgn0004177</t>
  </si>
  <si>
    <t>Serine/threonine-protein phosphatase PP2A (EC 3.1.3.16) (Protein microtubule star)</t>
  </si>
  <si>
    <t>P23696</t>
  </si>
  <si>
    <t>Serine/threonine-protein phosphatase (EC 3.1.3.16)</t>
  </si>
  <si>
    <t>X2JDI1</t>
  </si>
  <si>
    <t>FBgn0010313</t>
  </si>
  <si>
    <t>Corto, isoform B (Corto, isoform C) (Corto, isoform D) (Corto, isoform E)</t>
  </si>
  <si>
    <t>A0A0B4LGR6</t>
  </si>
  <si>
    <t>Centrosomal and chromosomal factor (CCF) (Chromocentrosomin)</t>
  </si>
  <si>
    <t>P41046</t>
  </si>
  <si>
    <t>FBgn0010342</t>
  </si>
  <si>
    <t>CP60</t>
  </si>
  <si>
    <t>Q24147</t>
  </si>
  <si>
    <t>LD02709p (Microtubule-associated protein 60)</t>
  </si>
  <si>
    <t>Q7K180</t>
  </si>
  <si>
    <t>FBgn0010382</t>
  </si>
  <si>
    <t>Cyclin E, isoform C (Cyclin E, isoform D) (EC 2.7.1.-) (Cyclin E, isoform E)</t>
  </si>
  <si>
    <t>A4V0R4</t>
  </si>
  <si>
    <t>Cyclin E, isoform F (EC 2.7.1.-)</t>
  </si>
  <si>
    <t>M9NDQ2</t>
  </si>
  <si>
    <t>G1/S-specific cyclin-E (DmCycE)</t>
  </si>
  <si>
    <t>P54733</t>
  </si>
  <si>
    <t>FBgn0011020</t>
  </si>
  <si>
    <t>Spindle assembly abnormal 4</t>
  </si>
  <si>
    <t>FBgn0011760</t>
  </si>
  <si>
    <t>M9NDP1</t>
  </si>
  <si>
    <t>Dynein light chain 1, cytoplasmic (8 kDa dynein light chain) (Cut up protein)</t>
  </si>
  <si>
    <t>LD24056p</t>
  </si>
  <si>
    <t>Q8SX77</t>
  </si>
  <si>
    <t>FBgn0013718</t>
  </si>
  <si>
    <t>Nuclear fallout, isoform J (Nuclear fallout, isoform K)</t>
  </si>
  <si>
    <t>M9ND89</t>
  </si>
  <si>
    <t>Nuclear fallout, isoform G</t>
  </si>
  <si>
    <t>M9NDQ8</t>
  </si>
  <si>
    <t>Nuclear fallout, isoform H</t>
  </si>
  <si>
    <t>M9NE94</t>
  </si>
  <si>
    <t>Nuclear fallout, isoform M</t>
  </si>
  <si>
    <t>M9NFB1</t>
  </si>
  <si>
    <t>Nuclear fallout, isoform L</t>
  </si>
  <si>
    <t>M9NFB8</t>
  </si>
  <si>
    <t>Nuclear fallout</t>
  </si>
  <si>
    <t>O61495</t>
  </si>
  <si>
    <t>Nuclear fallout, isoform E (Nuclear fallout, isoform F) (RE24122p)</t>
  </si>
  <si>
    <t>Q6NN29</t>
  </si>
  <si>
    <t>Nuclear fallout, isoform D (RE37018p)</t>
  </si>
  <si>
    <t>Q7KUK1</t>
  </si>
  <si>
    <t>RE46851p</t>
  </si>
  <si>
    <t>Q8SYQ0</t>
  </si>
  <si>
    <t>LD08622p (Nuclear fallout, isoform B)</t>
  </si>
  <si>
    <t>Q8T0E0</t>
  </si>
  <si>
    <t>FI18160p1 (Nuclear fallout, isoform A) (Nuclear fallout, isoform C)</t>
  </si>
  <si>
    <t>Q9VUD7</t>
  </si>
  <si>
    <t>FBgn0013732</t>
  </si>
  <si>
    <t>LD23309p (Scrambled, isoform A) (Scrambled, isoform B)</t>
  </si>
  <si>
    <t>Q6NQZ5</t>
  </si>
  <si>
    <t>FBgn0015625</t>
  </si>
  <si>
    <t>Cyclin B3, isoform B</t>
  </si>
  <si>
    <t>A0A0B4KHT9</t>
  </si>
  <si>
    <t>G2/mitotic-specific cyclin-B3</t>
  </si>
  <si>
    <t>Q9I7I0</t>
  </si>
  <si>
    <t>FBgn0016919</t>
  </si>
  <si>
    <t>No mechanoreceptor potential B, isoform D</t>
  </si>
  <si>
    <t>Q7KRS6</t>
  </si>
  <si>
    <t>No mechanoreceptor potential B, isoform C</t>
  </si>
  <si>
    <t>Q9V9R6</t>
  </si>
  <si>
    <t>FBgn0017581</t>
  </si>
  <si>
    <t>LK6 protein kinase</t>
  </si>
  <si>
    <t>Q94548</t>
  </si>
  <si>
    <t>LD17393p (Lk6 kinase, isoform A) (EC 2.7.11.-) (EC 2.7.11.17)</t>
  </si>
  <si>
    <t>Q9VGI4</t>
  </si>
  <si>
    <t>Lk6 kinase, isoform B (EC 2.7.11.-) (EC 2.7.11.17)</t>
  </si>
  <si>
    <t>Q9VGI5</t>
  </si>
  <si>
    <t>FBgn0020238</t>
  </si>
  <si>
    <t>14-3-3 protein epsilon (Suppressor of Ras1 3-9)</t>
  </si>
  <si>
    <t>FBgn0023177</t>
  </si>
  <si>
    <t>Serine/threonine-protein phosphatase 4 catalytic subunit (PP4C) (EC 3.1.3.16)</t>
  </si>
  <si>
    <t>O76932</t>
  </si>
  <si>
    <t>X2JG90</t>
  </si>
  <si>
    <t>FBgn0024985</t>
  </si>
  <si>
    <t>M9PG81</t>
  </si>
  <si>
    <t>M9PGM0</t>
  </si>
  <si>
    <t>RILP-like protein homolog (Rab-interacting lysosomal protein-like)</t>
  </si>
  <si>
    <t>O76878</t>
  </si>
  <si>
    <t>FBgn0025612</t>
  </si>
  <si>
    <t>EG:84H4.5 protein</t>
  </si>
  <si>
    <t>O77279</t>
  </si>
  <si>
    <t>Protein Flattop homolog (Cilia- and flagella-associated protein 126)</t>
  </si>
  <si>
    <t>Q9W4I5</t>
  </si>
  <si>
    <t>FBgn0025633</t>
  </si>
  <si>
    <t>EG:118B3.2 protein</t>
  </si>
  <si>
    <t>O77431</t>
  </si>
  <si>
    <t>FI18193p1</t>
  </si>
  <si>
    <t>Q0KHX7</t>
  </si>
  <si>
    <t>EG:118B3.2</t>
  </si>
  <si>
    <t>Q9U4H0</t>
  </si>
  <si>
    <t>Uncharacterized protein, isoform A (Uncharacterized protein, isoform E)</t>
  </si>
  <si>
    <t>Q9W5E8</t>
  </si>
  <si>
    <t>Uncharacterized protein, isoform G</t>
  </si>
  <si>
    <t>X2J9Z8</t>
  </si>
  <si>
    <t>X2JHS3</t>
  </si>
  <si>
    <t>FBgn0026371</t>
  </si>
  <si>
    <t>Serine/threonine-protein kinase PLK4 (EC 2.7.11.21) (Polo-like kinase 4) (PLK-4) (Serine/threonine-protein kinase SAK)</t>
  </si>
  <si>
    <t>O97143</t>
  </si>
  <si>
    <t>FBgn0027500</t>
  </si>
  <si>
    <t>BcDNA.LD24702 (Spindle defective 2) (EC 3.6.1.5)</t>
  </si>
  <si>
    <t>Q9VV79</t>
  </si>
  <si>
    <t>FBgn0027513</t>
  </si>
  <si>
    <t>Anastral spindle 2, isoform B</t>
  </si>
  <si>
    <t>A0A0B4LFU9</t>
  </si>
  <si>
    <t>Anastral spindle 2, isoform A</t>
  </si>
  <si>
    <t>Q9XZ31</t>
  </si>
  <si>
    <t>FBgn0029899</t>
  </si>
  <si>
    <t>Uncharacterized protein, isoform A (Uncharacterized protein, isoform B) (Uncharacterized protein, isoform C)</t>
  </si>
  <si>
    <t>Q9W3W6</t>
  </si>
  <si>
    <t>FBgn0029970</t>
  </si>
  <si>
    <t>LD04361p (Nek2) (EC 2.7.11.-) (EC 2.7.11.13)</t>
  </si>
  <si>
    <t>Q9W3N8</t>
  </si>
  <si>
    <t>FBgn0030276</t>
  </si>
  <si>
    <t>Dynein light intermediate chain, isoform B</t>
  </si>
  <si>
    <t>Q8IR93</t>
  </si>
  <si>
    <t>Dynein light intermediate chain, isoform A (Dynein light intermediate chain, isoform D) (GH06357p)</t>
  </si>
  <si>
    <t>Q9VZ20</t>
  </si>
  <si>
    <t>FBgn0030694</t>
  </si>
  <si>
    <t>IP09819p (IP09919p)</t>
  </si>
  <si>
    <t>Q4QQ70</t>
  </si>
  <si>
    <t>FBgn0031191</t>
  </si>
  <si>
    <t>Centriolar coiled coil protein 110kDa, isoform F</t>
  </si>
  <si>
    <t>M9PI43</t>
  </si>
  <si>
    <t>Centriolar coiled coil protein 110kDa, isoform B (Centriolar coiled coil protein 110kDa, isoform D) (Centriolar coiled coil protein 110kDa, isoform H)</t>
  </si>
  <si>
    <t>Q2PDW6</t>
  </si>
  <si>
    <t>Centriolar coiled coil protein 110kDa, isoform A (Centriolar coiled coil protein 110kDa, isoform C) (Centriolar coiled coil protein 110kDa, isoform E) (Centriolar coiled coil protein 110kDa, isoform G) (GH03511p)</t>
  </si>
  <si>
    <t>Q9VR58</t>
  </si>
  <si>
    <t>FBgn0031196</t>
  </si>
  <si>
    <t>FI22615p1</t>
  </si>
  <si>
    <t>Q9VR64</t>
  </si>
  <si>
    <t>FBgn0031255</t>
  </si>
  <si>
    <t>Bardet-Biedl syndrome 8</t>
  </si>
  <si>
    <t>Q9VPP9</t>
  </si>
  <si>
    <t>FBgn0031395</t>
  </si>
  <si>
    <t>LP11854p</t>
  </si>
  <si>
    <t>E4NKL4</t>
  </si>
  <si>
    <t>M9PB06</t>
  </si>
  <si>
    <t>RE23541p</t>
  </si>
  <si>
    <t>Q9VQ83</t>
  </si>
  <si>
    <t>Q9VQ84</t>
  </si>
  <si>
    <t>FBgn0031519</t>
  </si>
  <si>
    <t>FI21244p1 (Fidgetin, isoform B) (EC 3.-.-.-) (EC 3.6.4.3)</t>
  </si>
  <si>
    <t>M9PC18</t>
  </si>
  <si>
    <t>Fidgetin-like protein 1 (EC 3.6.4.-)</t>
  </si>
  <si>
    <t>Q9VQN8</t>
  </si>
  <si>
    <t>FBgn0031550</t>
  </si>
  <si>
    <t>Intraflagellar transport protein 57 homolog</t>
  </si>
  <si>
    <t>Q9VQS5</t>
  </si>
  <si>
    <t>FBgn0031575</t>
  </si>
  <si>
    <t>Centrosomal protein 97kDa, isoform D</t>
  </si>
  <si>
    <t>E1JHS8</t>
  </si>
  <si>
    <t>Centrosomal protein 97kDa, isoform B</t>
  </si>
  <si>
    <t>FBgn0031696</t>
  </si>
  <si>
    <t>Bub1 kinase, isoform A (Bub1 kinase, isoform B) (Bub1 kinase, isoform C) (LD22858p)</t>
  </si>
  <si>
    <t>FBgn0031829</t>
  </si>
  <si>
    <t>Intraflagellar transport 52</t>
  </si>
  <si>
    <t>Q9VMC0</t>
  </si>
  <si>
    <t>FBgn0032034</t>
  </si>
  <si>
    <t>Reduction in Cnn dots 4, isoform A (Reduction in Cnn dots 4, isoform B) (SD16838p)</t>
  </si>
  <si>
    <t>Q9VLM6</t>
  </si>
  <si>
    <t>FBgn0032119</t>
  </si>
  <si>
    <t>IP11319p</t>
  </si>
  <si>
    <t>Q9VLB9</t>
  </si>
  <si>
    <t>FBgn0032692</t>
  </si>
  <si>
    <t>RE26667p</t>
  </si>
  <si>
    <t>Q8SYZ6</t>
  </si>
  <si>
    <t>FI02828p</t>
  </si>
  <si>
    <t>Q9VJ72</t>
  </si>
  <si>
    <t>FBgn0032705</t>
  </si>
  <si>
    <t>Gamma-tubulin ring complex subunit Dgrip71</t>
  </si>
  <si>
    <t>Q86LC4</t>
  </si>
  <si>
    <t>RE05579p (RE59956p)</t>
  </si>
  <si>
    <t>Q8SZD0</t>
  </si>
  <si>
    <t>Grip71</t>
  </si>
  <si>
    <t>FBgn0032876</t>
  </si>
  <si>
    <t>Centrocortin, isoform A (Centrocortin, isoform B) (LD41224p)</t>
  </si>
  <si>
    <t>Q9VIK6</t>
  </si>
  <si>
    <t>FBgn0032891</t>
  </si>
  <si>
    <t>Outer segment 5</t>
  </si>
  <si>
    <t>Q9VII8</t>
  </si>
  <si>
    <t>FBgn0033264</t>
  </si>
  <si>
    <t>Nuclear pore complex protein Nup50 (50 kDa nucleoporin)</t>
  </si>
  <si>
    <t>FBgn0033447</t>
  </si>
  <si>
    <t>Dilatory, isoform E</t>
  </si>
  <si>
    <t>A0A0B4LF10</t>
  </si>
  <si>
    <t>Centrosomal protein of 131 kDa (5-azacytidine-induced protein 1) (Dilatory protein)</t>
  </si>
  <si>
    <t>A1Z7Z9</t>
  </si>
  <si>
    <t>Dilatory, isoform D</t>
  </si>
  <si>
    <t>B7YZS1</t>
  </si>
  <si>
    <t>FBgn0033578</t>
  </si>
  <si>
    <t>Bardet-Biedl syndrome 4, isoform B</t>
  </si>
  <si>
    <t>A0A0B4LF63</t>
  </si>
  <si>
    <t>Bardet-Biedl syndrome 4 protein homolog</t>
  </si>
  <si>
    <t>A1Z8E9</t>
  </si>
  <si>
    <t>FBgn0034530</t>
  </si>
  <si>
    <t>LD20239p (RE02054p) (Reduction in Cnn dots 6, isoform A) (Reduction in Cnn dots 6, isoform B)</t>
  </si>
  <si>
    <t>Q7JR73</t>
  </si>
  <si>
    <t>FBgn0034827</t>
  </si>
  <si>
    <t>AT07729p</t>
  </si>
  <si>
    <t>Q8IHF4</t>
  </si>
  <si>
    <t>FI21273p1 (Kinesin-like protein at 59D) (EC 3.6.1.3)</t>
  </si>
  <si>
    <t>FBgn0035073</t>
  </si>
  <si>
    <t>SD08625p</t>
  </si>
  <si>
    <t>Q8T9B7</t>
  </si>
  <si>
    <t>LD44910p</t>
  </si>
  <si>
    <t>Q9W0Z4</t>
  </si>
  <si>
    <t>FBgn0035168</t>
  </si>
  <si>
    <t>Centrosomal protein cep290</t>
  </si>
  <si>
    <t>Q9W0M1</t>
  </si>
  <si>
    <t>FBgn0035295</t>
  </si>
  <si>
    <t>SD06673p</t>
  </si>
  <si>
    <t>Q960D2</t>
  </si>
  <si>
    <t>Centrobin, isoform A (Centrobin, isoform B)</t>
  </si>
  <si>
    <t>Q9I7U5</t>
  </si>
  <si>
    <t>FBgn0035317</t>
  </si>
  <si>
    <t>Intraflagellar transport protein 172 homolog (Osmotic avoidance abnormal protein 1 homolog) (Outer segment 2)</t>
  </si>
  <si>
    <t>Q9W040</t>
  </si>
  <si>
    <t>FBgn0035741</t>
  </si>
  <si>
    <t>Bardet-Biedl syndrome 1</t>
  </si>
  <si>
    <t>Q9VS19</t>
  </si>
  <si>
    <t>FBgn0036118</t>
  </si>
  <si>
    <t>Biogenesis of lysosome-related organelles complex 1 subunit 2 (BLOC-1 subunit 2)</t>
  </si>
  <si>
    <t>Q9VTE0</t>
  </si>
  <si>
    <t>FBgn0036476</t>
  </si>
  <si>
    <t>RE36140p (Stepping stone)</t>
  </si>
  <si>
    <t>Q9VUK7</t>
  </si>
  <si>
    <t>FBgn0036480</t>
  </si>
  <si>
    <t>Centrosomal protein 135kDa, isoform B</t>
  </si>
  <si>
    <t>M9MSL4</t>
  </si>
  <si>
    <t>Centrosomal protein 135kDa, isoform C</t>
  </si>
  <si>
    <t>M9PCK8</t>
  </si>
  <si>
    <t>Centrosomal protein 135kDa, isoform A (LD35990p)</t>
  </si>
  <si>
    <t>Q960T6</t>
  </si>
  <si>
    <t>FBgn0037014</t>
  </si>
  <si>
    <t>Q9VPC7</t>
  </si>
  <si>
    <t>FBgn0037280</t>
  </si>
  <si>
    <t>FI16106p1</t>
  </si>
  <si>
    <t>Q9I7P3</t>
  </si>
  <si>
    <t>FBgn0037375</t>
  </si>
  <si>
    <t>Katanin p60 ATPase-containing subunit A1 (Katanin p60 subunit A1) (EC 5.6.1.1) (p60 katanin)</t>
  </si>
  <si>
    <t>E1JJ62</t>
  </si>
  <si>
    <t>Q4QPP5</t>
  </si>
  <si>
    <t>Q961H1</t>
  </si>
  <si>
    <t>Q9VNI0</t>
  </si>
  <si>
    <t>FBgn0037897</t>
  </si>
  <si>
    <t>Zinc finger FYVE domain-containing protein 26 homolog</t>
  </si>
  <si>
    <t>Q9VGP1</t>
  </si>
  <si>
    <t>FBgn0038221</t>
  </si>
  <si>
    <t>IP21508p</t>
  </si>
  <si>
    <t>Q9VFL0</t>
  </si>
  <si>
    <t>FBgn0038248</t>
  </si>
  <si>
    <t>Protein Cep78 homolog</t>
  </si>
  <si>
    <t>FBgn0038358</t>
  </si>
  <si>
    <t>GH11140p</t>
  </si>
  <si>
    <t>Q9VF41</t>
  </si>
  <si>
    <t>FBgn0038569</t>
  </si>
  <si>
    <t>A0A0B4LH99</t>
  </si>
  <si>
    <t>Protein TAPT1 homolog</t>
  </si>
  <si>
    <t>Q9VED0</t>
  </si>
  <si>
    <t>FBgn0038598</t>
  </si>
  <si>
    <t>GH14048p</t>
  </si>
  <si>
    <t>FBgn0038965</t>
  </si>
  <si>
    <t>Mob as tumor suppressor, isoform B (Mob as tumor suppressor, isoform C)</t>
  </si>
  <si>
    <t>A0A0B4KGK3</t>
  </si>
  <si>
    <t>MOB kinase activator-like 1 (Mob as tumor suppressor protein 1) (Dmob1) (Mps one binder kinase activator-like 1)</t>
  </si>
  <si>
    <t>Q95RA8</t>
  </si>
  <si>
    <t>FBgn0039110</t>
  </si>
  <si>
    <t>Ran binding protein 3, isoform B</t>
  </si>
  <si>
    <t>A0A0B4KGQ0</t>
  </si>
  <si>
    <t>LD02979p (Ran binding protein 3, isoform A)</t>
  </si>
  <si>
    <t>Q9VCI7</t>
  </si>
  <si>
    <t>FBgn0039141</t>
  </si>
  <si>
    <t>Spastin (EC 5.6.1.1)</t>
  </si>
  <si>
    <t>A0A0B4LHJ5</t>
  </si>
  <si>
    <t>A0A126GV10</t>
  </si>
  <si>
    <t>A0A126GV13</t>
  </si>
  <si>
    <t>Spastin (EC 5.6.1.1) (D-Spastin) (Dm-Spastin) (Dspastin)</t>
  </si>
  <si>
    <t>Q8I0P1</t>
  </si>
  <si>
    <t>FBgn0039201</t>
  </si>
  <si>
    <t>Q9VC70</t>
  </si>
  <si>
    <t>FBgn0039302</t>
  </si>
  <si>
    <t>E3 SUMO-protein ligase RanBP2 (EC 2.3.2.-) (358 kDa nucleoporin) (Nuclear pore complex protein Nup358)</t>
  </si>
  <si>
    <t>FBgn0039731</t>
  </si>
  <si>
    <t>Spindle assembly abnormal protein 6 homolog</t>
  </si>
  <si>
    <t>Q9VAC8</t>
  </si>
  <si>
    <t>FBgn0040010</t>
  </si>
  <si>
    <t>M9PGG8</t>
  </si>
  <si>
    <t>RE19335p</t>
  </si>
  <si>
    <t>Q8SXJ8</t>
  </si>
  <si>
    <t>FBgn0040207</t>
  </si>
  <si>
    <t>Katanin p80 WD40 repeat-containing subunit B1 (Katanin p80 subunit B1) (p80 katanin)</t>
  </si>
  <si>
    <t>Q0KHS0</t>
  </si>
  <si>
    <t>Q8SXM2</t>
  </si>
  <si>
    <t>Q9NHF0</t>
  </si>
  <si>
    <t>X2JKM9</t>
  </si>
  <si>
    <t>FBgn0040208</t>
  </si>
  <si>
    <t>A0A0B4KFL3</t>
  </si>
  <si>
    <t>Q8SZ40</t>
  </si>
  <si>
    <t>Q9NHF1</t>
  </si>
  <si>
    <t>Q9VN89</t>
  </si>
  <si>
    <t>FBgn0050441</t>
  </si>
  <si>
    <t>A1Z6F0</t>
  </si>
  <si>
    <t>FBgn0051802</t>
  </si>
  <si>
    <t>AT22559p</t>
  </si>
  <si>
    <t>FBgn0053052</t>
  </si>
  <si>
    <t>RAB6-interacting golgin</t>
  </si>
  <si>
    <t>Q8IQQ4</t>
  </si>
  <si>
    <t>FBgn0067317</t>
  </si>
  <si>
    <t>Chibby, isoform C</t>
  </si>
  <si>
    <t>A0A0B4KHL3</t>
  </si>
  <si>
    <t>Chibby, isoform E</t>
  </si>
  <si>
    <t>B9A0M5</t>
  </si>
  <si>
    <t>FBgn0085446</t>
  </si>
  <si>
    <t>A8JUZ8</t>
  </si>
  <si>
    <t>A8JUZ9</t>
  </si>
  <si>
    <t>Uncharacterized protein, isoform H (Uncharacterized protein, isoform J) (Uncharacterized protein, isoform U)</t>
  </si>
  <si>
    <t>A8JV00</t>
  </si>
  <si>
    <t>A8JV02</t>
  </si>
  <si>
    <t>E2QD99</t>
  </si>
  <si>
    <t>Uncharacterized protein, isoform K</t>
  </si>
  <si>
    <t>M9MS17</t>
  </si>
  <si>
    <t>Uncharacterized protein, isoform L</t>
  </si>
  <si>
    <t>M9MSA5</t>
  </si>
  <si>
    <t>Uncharacterized protein, isoform O</t>
  </si>
  <si>
    <t>M9PDW3</t>
  </si>
  <si>
    <t>Uncharacterized protein, isoform T</t>
  </si>
  <si>
    <t>M9PDW8</t>
  </si>
  <si>
    <t>Uncharacterized protein, isoform P</t>
  </si>
  <si>
    <t>M9PGI5</t>
  </si>
  <si>
    <t>Uncharacterized protein, isoform R</t>
  </si>
  <si>
    <t>Uncharacterized protein, isoform Q</t>
  </si>
  <si>
    <t>M9PH75</t>
  </si>
  <si>
    <t>Uncharacterized protein, isoform V</t>
  </si>
  <si>
    <t>M9PH82</t>
  </si>
  <si>
    <t>Uncharacterized protein, isoform M</t>
  </si>
  <si>
    <t>M9PJ79</t>
  </si>
  <si>
    <t>Uncharacterized protein, isoform S</t>
  </si>
  <si>
    <t>M9PJ82</t>
  </si>
  <si>
    <t>GH02414p</t>
  </si>
  <si>
    <t>Q95TC5</t>
  </si>
  <si>
    <t>GH23906p</t>
  </si>
  <si>
    <t>Q961G7</t>
  </si>
  <si>
    <t>Uncharacterized protein, isoform N</t>
  </si>
  <si>
    <t>R9PY45</t>
  </si>
  <si>
    <t>Uncharacterized protein, isoform X</t>
  </si>
  <si>
    <t>X2JDY1</t>
  </si>
  <si>
    <t>Uncharacterized protein, isoform Y</t>
  </si>
  <si>
    <t>X2JEC4</t>
  </si>
  <si>
    <t>Uncharacterized protein, isoform W</t>
  </si>
  <si>
    <t>X2JIN0</t>
  </si>
  <si>
    <t>FBgn0086346</t>
  </si>
  <si>
    <t>ALG-2 interacting protein X (LD25543p)</t>
  </si>
  <si>
    <t>Q9VB05</t>
  </si>
  <si>
    <t>FBgn0259736</t>
  </si>
  <si>
    <t>Q7KS66</t>
  </si>
  <si>
    <t>LD43488p</t>
  </si>
  <si>
    <t>Q960N1</t>
  </si>
  <si>
    <t>Uncharacterized protein, isoform B (Uncharacterized protein, isoform E)</t>
  </si>
  <si>
    <t>Q9VD46</t>
  </si>
  <si>
    <t>FBgn0259982</t>
  </si>
  <si>
    <t>GEO12025p1 (IP04426p) (Lethal (2) 35Cc, isoform A) (Lethal (2) 35Cc, isoform B)</t>
  </si>
  <si>
    <t>FBgn0260439</t>
  </si>
  <si>
    <t>MIP33436p1 (Protein phosphatase 2A at 29B, isoform E)</t>
  </si>
  <si>
    <t>Protein phosphatase 2A at 29B, isoform C</t>
  </si>
  <si>
    <t>M9MQH9</t>
  </si>
  <si>
    <t>Protein phosphatase 2A at 29B, isoform D</t>
  </si>
  <si>
    <t>M9NDI6</t>
  </si>
  <si>
    <t>Serine/threonine-protein phosphatase PP2A 65 kDa regulatory subunit (PR65) (Protein phosphatase PP2A regulatory subunit A)</t>
  </si>
  <si>
    <t>P36179</t>
  </si>
  <si>
    <t>RE28669p</t>
  </si>
  <si>
    <t>Q8MT47</t>
  </si>
  <si>
    <t>FBgn0260799</t>
  </si>
  <si>
    <t>Adherens junction protein p120</t>
  </si>
  <si>
    <t>Q7PLI0</t>
  </si>
  <si>
    <t>LD03740p</t>
  </si>
  <si>
    <t>Q8T0H3</t>
  </si>
  <si>
    <t>Arm repeat protein</t>
  </si>
  <si>
    <t>Q9NHP1</t>
  </si>
  <si>
    <t>FBgn0260933</t>
  </si>
  <si>
    <t>Reduced mechanoreceptor potential A, isoform B</t>
  </si>
  <si>
    <t>Q7KTZ4</t>
  </si>
  <si>
    <t>LP14662p (Reduced mechanoreceptor potential A, isoform C)</t>
  </si>
  <si>
    <t>Q9VPR0</t>
  </si>
  <si>
    <t>FBgn0261004</t>
  </si>
  <si>
    <t>Asterless (GH02902p)</t>
  </si>
  <si>
    <t>Q9VNE4</t>
  </si>
  <si>
    <t>FBgn0261858</t>
  </si>
  <si>
    <t>GEO02508p1 (HDC08084)</t>
  </si>
  <si>
    <t>Q6ILY6</t>
  </si>
  <si>
    <t>FBgn0262167</t>
  </si>
  <si>
    <t>LD07765p</t>
  </si>
  <si>
    <t>Q961D7</t>
  </si>
  <si>
    <t>Anastral spindle 1, isoform A (Anastral spindle 1, isoform C)</t>
  </si>
  <si>
    <t>Q9VC64</t>
  </si>
  <si>
    <t>FBgn0264855</t>
  </si>
  <si>
    <t>AP-2 complex subunit alpha (Alpha-adap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3" fillId="3" borderId="1" xfId="0" applyFont="1" applyFill="1" applyBorder="1" applyAlignment="1">
      <alignment horizontal="left" vertical="top" wrapText="1"/>
    </xf>
    <xf numFmtId="0" fontId="3" fillId="3" borderId="0" xfId="0" applyFont="1" applyFill="1" applyBorder="1" applyAlignment="1">
      <alignment horizontal="left" vertical="top" wrapText="1"/>
    </xf>
    <xf numFmtId="0" fontId="3" fillId="2" borderId="0" xfId="0" applyFont="1" applyFill="1" applyAlignment="1">
      <alignment horizontal="left" vertical="top" wrapText="1"/>
    </xf>
  </cellXfs>
  <cellStyles count="1">
    <cellStyle name="Normal" xfId="0" builtinId="0"/>
  </cellStyles>
  <dxfs count="3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8"/>
        </patternFill>
      </fill>
    </dxf>
    <dxf>
      <font>
        <b/>
        <i val="0"/>
        <color rgb="FFFFC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S1472"/>
  <sheetViews>
    <sheetView tabSelected="1" zoomScale="70" zoomScaleNormal="70" zoomScalePageLayoutView="80" workbookViewId="0">
      <selection activeCell="J6" sqref="J6"/>
    </sheetView>
  </sheetViews>
  <sheetFormatPr defaultColWidth="8.7109375" defaultRowHeight="15" x14ac:dyDescent="0.25"/>
  <cols>
    <col min="1" max="1" width="65.42578125" customWidth="1"/>
    <col min="2" max="2" width="11.42578125" customWidth="1"/>
    <col min="3" max="3" width="99.7109375" customWidth="1"/>
    <col min="4" max="4" width="25.7109375" customWidth="1"/>
    <col min="5" max="5" width="15" customWidth="1"/>
    <col min="6" max="6" width="17.5703125" customWidth="1"/>
    <col min="7" max="7" width="16.7109375" customWidth="1"/>
    <col min="8" max="8" width="21" customWidth="1"/>
    <col min="9" max="9" width="18.28515625" style="6" customWidth="1"/>
    <col min="10" max="10" width="28.42578125" customWidth="1"/>
    <col min="11" max="11" width="16.28515625" customWidth="1"/>
    <col min="12" max="12" width="11.7109375" customWidth="1"/>
    <col min="13" max="13" width="17.140625" customWidth="1"/>
    <col min="14" max="14" width="37.5703125" customWidth="1"/>
    <col min="15" max="15" width="14" customWidth="1"/>
    <col min="16" max="16" width="12.42578125" customWidth="1"/>
    <col min="17" max="17" width="17.85546875" customWidth="1"/>
    <col min="18" max="18" width="33.85546875" customWidth="1"/>
    <col min="19" max="19" width="15" customWidth="1"/>
  </cols>
  <sheetData>
    <row r="1" spans="1:19" s="1" customFormat="1" ht="53.25" thickBot="1" x14ac:dyDescent="0.3">
      <c r="A1" s="8" t="s">
        <v>5071</v>
      </c>
      <c r="C1" s="2"/>
      <c r="F1" s="7" t="s">
        <v>5069</v>
      </c>
      <c r="G1" s="7" t="s">
        <v>5070</v>
      </c>
      <c r="I1" s="13" t="s">
        <v>5072</v>
      </c>
      <c r="J1" s="14"/>
      <c r="K1" s="14"/>
      <c r="M1" s="15" t="s">
        <v>0</v>
      </c>
      <c r="N1" s="15"/>
      <c r="O1" s="15"/>
      <c r="Q1" s="10" t="s">
        <v>1</v>
      </c>
      <c r="R1" s="11"/>
      <c r="S1" s="12"/>
    </row>
    <row r="2" spans="1:19" s="3" customFormat="1" x14ac:dyDescent="0.25">
      <c r="B2" s="4" t="s">
        <v>3</v>
      </c>
      <c r="C2" s="4" t="s">
        <v>5073</v>
      </c>
      <c r="D2" s="4" t="s">
        <v>4</v>
      </c>
      <c r="E2" s="4" t="s">
        <v>5074</v>
      </c>
      <c r="F2" s="9" t="s">
        <v>2</v>
      </c>
      <c r="G2" s="9" t="s">
        <v>2</v>
      </c>
      <c r="I2" s="5" t="s">
        <v>5</v>
      </c>
      <c r="J2" s="4" t="s">
        <v>6</v>
      </c>
      <c r="K2" s="4" t="s">
        <v>4</v>
      </c>
      <c r="M2" s="4" t="s">
        <v>5</v>
      </c>
      <c r="N2" s="4" t="s">
        <v>6</v>
      </c>
      <c r="O2" s="4" t="s">
        <v>4</v>
      </c>
      <c r="Q2" s="4" t="s">
        <v>5</v>
      </c>
      <c r="R2" s="4" t="s">
        <v>6</v>
      </c>
      <c r="S2" s="4" t="s">
        <v>4</v>
      </c>
    </row>
    <row r="3" spans="1:19" x14ac:dyDescent="0.25">
      <c r="B3">
        <v>1</v>
      </c>
      <c r="C3" t="s">
        <v>9</v>
      </c>
      <c r="D3" t="s">
        <v>10</v>
      </c>
      <c r="E3" t="s">
        <v>11</v>
      </c>
      <c r="G3">
        <v>1023</v>
      </c>
      <c r="I3" s="6" t="s">
        <v>309</v>
      </c>
      <c r="J3" t="s">
        <v>311</v>
      </c>
      <c r="K3" t="s">
        <v>310</v>
      </c>
      <c r="M3" t="s">
        <v>15</v>
      </c>
      <c r="N3" t="s">
        <v>17</v>
      </c>
      <c r="O3" t="s">
        <v>16</v>
      </c>
      <c r="Q3" t="s">
        <v>5075</v>
      </c>
      <c r="R3" t="s">
        <v>5076</v>
      </c>
      <c r="S3" t="s">
        <v>5077</v>
      </c>
    </row>
    <row r="4" spans="1:19" x14ac:dyDescent="0.25">
      <c r="B4">
        <v>2</v>
      </c>
      <c r="C4" t="s">
        <v>20</v>
      </c>
      <c r="D4" t="s">
        <v>21</v>
      </c>
      <c r="E4" t="s">
        <v>22</v>
      </c>
      <c r="G4">
        <v>773</v>
      </c>
      <c r="I4" s="6" t="s">
        <v>152</v>
      </c>
      <c r="J4" t="s">
        <v>154</v>
      </c>
      <c r="K4" t="s">
        <v>153</v>
      </c>
      <c r="M4" t="s">
        <v>15</v>
      </c>
      <c r="N4" t="s">
        <v>17</v>
      </c>
      <c r="O4" t="s">
        <v>26</v>
      </c>
      <c r="Q4" t="s">
        <v>5075</v>
      </c>
      <c r="R4" t="s">
        <v>5076</v>
      </c>
      <c r="S4" t="s">
        <v>5078</v>
      </c>
    </row>
    <row r="5" spans="1:19" x14ac:dyDescent="0.25">
      <c r="B5">
        <v>3</v>
      </c>
      <c r="C5" t="s">
        <v>29</v>
      </c>
      <c r="D5" t="s">
        <v>30</v>
      </c>
      <c r="E5" t="s">
        <v>31</v>
      </c>
      <c r="G5">
        <v>722</v>
      </c>
      <c r="I5" s="6" t="s">
        <v>192</v>
      </c>
      <c r="J5" t="s">
        <v>194</v>
      </c>
      <c r="K5" t="s">
        <v>193</v>
      </c>
      <c r="M5" t="s">
        <v>35</v>
      </c>
      <c r="N5" t="s">
        <v>37</v>
      </c>
      <c r="O5" t="s">
        <v>36</v>
      </c>
      <c r="Q5" t="s">
        <v>5075</v>
      </c>
      <c r="R5" t="s">
        <v>5079</v>
      </c>
      <c r="S5" t="s">
        <v>5080</v>
      </c>
    </row>
    <row r="6" spans="1:19" x14ac:dyDescent="0.25">
      <c r="B6">
        <v>4</v>
      </c>
      <c r="C6" t="s">
        <v>40</v>
      </c>
      <c r="D6" t="s">
        <v>41</v>
      </c>
      <c r="E6" t="s">
        <v>42</v>
      </c>
      <c r="G6">
        <v>566</v>
      </c>
      <c r="I6" s="6" t="s">
        <v>192</v>
      </c>
      <c r="J6" t="s">
        <v>204</v>
      </c>
      <c r="K6" t="s">
        <v>203</v>
      </c>
      <c r="M6" t="s">
        <v>35</v>
      </c>
      <c r="N6" t="s">
        <v>47</v>
      </c>
      <c r="O6" t="s">
        <v>46</v>
      </c>
      <c r="Q6" t="s">
        <v>5075</v>
      </c>
      <c r="R6" t="s">
        <v>5081</v>
      </c>
      <c r="S6" t="s">
        <v>5082</v>
      </c>
    </row>
    <row r="7" spans="1:19" x14ac:dyDescent="0.25">
      <c r="B7">
        <v>5</v>
      </c>
      <c r="C7" t="s">
        <v>50</v>
      </c>
      <c r="D7" t="s">
        <v>51</v>
      </c>
      <c r="E7" t="s">
        <v>52</v>
      </c>
      <c r="F7">
        <v>6</v>
      </c>
      <c r="G7">
        <v>499</v>
      </c>
      <c r="I7" s="6" t="s">
        <v>172</v>
      </c>
      <c r="J7" t="s">
        <v>174</v>
      </c>
      <c r="K7" t="s">
        <v>173</v>
      </c>
      <c r="M7" t="s">
        <v>35</v>
      </c>
      <c r="N7" t="s">
        <v>56</v>
      </c>
      <c r="O7" t="s">
        <v>55</v>
      </c>
      <c r="Q7" t="s">
        <v>5083</v>
      </c>
      <c r="R7" t="s">
        <v>5084</v>
      </c>
      <c r="S7" t="s">
        <v>5085</v>
      </c>
    </row>
    <row r="8" spans="1:19" x14ac:dyDescent="0.25">
      <c r="B8">
        <v>6</v>
      </c>
      <c r="C8" t="s">
        <v>58</v>
      </c>
      <c r="D8" t="s">
        <v>59</v>
      </c>
      <c r="E8" t="s">
        <v>60</v>
      </c>
      <c r="G8">
        <v>484</v>
      </c>
      <c r="I8" s="6" t="s">
        <v>172</v>
      </c>
      <c r="J8" t="s">
        <v>184</v>
      </c>
      <c r="K8" t="s">
        <v>183</v>
      </c>
      <c r="M8" t="s">
        <v>35</v>
      </c>
      <c r="N8" t="s">
        <v>65</v>
      </c>
      <c r="O8" t="s">
        <v>64</v>
      </c>
      <c r="Q8" t="s">
        <v>5083</v>
      </c>
      <c r="R8" t="s">
        <v>5086</v>
      </c>
      <c r="S8" t="s">
        <v>5087</v>
      </c>
    </row>
    <row r="9" spans="1:19" x14ac:dyDescent="0.25">
      <c r="B9">
        <v>7</v>
      </c>
      <c r="C9" t="s">
        <v>68</v>
      </c>
      <c r="D9" t="s">
        <v>69</v>
      </c>
      <c r="E9" t="s">
        <v>70</v>
      </c>
      <c r="G9">
        <v>375</v>
      </c>
      <c r="I9" s="6" t="s">
        <v>439</v>
      </c>
      <c r="J9" t="s">
        <v>441</v>
      </c>
      <c r="K9" t="s">
        <v>440</v>
      </c>
      <c r="M9" t="s">
        <v>35</v>
      </c>
      <c r="N9" t="s">
        <v>74</v>
      </c>
      <c r="O9" t="s">
        <v>73</v>
      </c>
      <c r="Q9" t="s">
        <v>5083</v>
      </c>
      <c r="R9" t="s">
        <v>5088</v>
      </c>
      <c r="S9" t="s">
        <v>5089</v>
      </c>
    </row>
    <row r="10" spans="1:19" x14ac:dyDescent="0.25">
      <c r="B10">
        <v>8</v>
      </c>
      <c r="C10" t="s">
        <v>77</v>
      </c>
      <c r="D10" t="s">
        <v>78</v>
      </c>
      <c r="E10" t="s">
        <v>79</v>
      </c>
      <c r="G10">
        <v>347</v>
      </c>
      <c r="I10" s="6" t="s">
        <v>439</v>
      </c>
      <c r="J10" t="s">
        <v>449</v>
      </c>
      <c r="K10" t="s">
        <v>448</v>
      </c>
      <c r="M10" t="s">
        <v>35</v>
      </c>
      <c r="N10" t="s">
        <v>83</v>
      </c>
      <c r="O10" t="s">
        <v>82</v>
      </c>
      <c r="Q10" t="s">
        <v>5083</v>
      </c>
      <c r="R10" t="s">
        <v>5090</v>
      </c>
      <c r="S10" t="s">
        <v>5091</v>
      </c>
    </row>
    <row r="11" spans="1:19" x14ac:dyDescent="0.25">
      <c r="B11">
        <v>9</v>
      </c>
      <c r="C11" t="s">
        <v>86</v>
      </c>
      <c r="D11" t="s">
        <v>87</v>
      </c>
      <c r="E11" t="s">
        <v>88</v>
      </c>
      <c r="G11">
        <v>344</v>
      </c>
      <c r="I11" s="6" t="s">
        <v>439</v>
      </c>
      <c r="J11" t="s">
        <v>455</v>
      </c>
      <c r="K11" t="s">
        <v>454</v>
      </c>
      <c r="M11" t="s">
        <v>35</v>
      </c>
      <c r="N11" t="s">
        <v>92</v>
      </c>
      <c r="O11" t="s">
        <v>91</v>
      </c>
      <c r="Q11" t="s">
        <v>5083</v>
      </c>
      <c r="R11" t="s">
        <v>5092</v>
      </c>
      <c r="S11" t="s">
        <v>5093</v>
      </c>
    </row>
    <row r="12" spans="1:19" x14ac:dyDescent="0.25">
      <c r="B12">
        <v>10</v>
      </c>
      <c r="C12" t="s">
        <v>27</v>
      </c>
      <c r="D12" t="s">
        <v>95</v>
      </c>
      <c r="E12" t="s">
        <v>28</v>
      </c>
      <c r="F12">
        <v>52</v>
      </c>
      <c r="G12">
        <v>342</v>
      </c>
      <c r="I12" s="6" t="s">
        <v>123</v>
      </c>
      <c r="J12" t="s">
        <v>125</v>
      </c>
      <c r="K12" t="s">
        <v>124</v>
      </c>
      <c r="M12" t="s">
        <v>35</v>
      </c>
      <c r="N12" t="s">
        <v>99</v>
      </c>
      <c r="O12" t="s">
        <v>98</v>
      </c>
      <c r="Q12" t="s">
        <v>5083</v>
      </c>
      <c r="R12" t="s">
        <v>5094</v>
      </c>
      <c r="S12" t="s">
        <v>5095</v>
      </c>
    </row>
    <row r="13" spans="1:19" x14ac:dyDescent="0.25">
      <c r="B13">
        <v>11</v>
      </c>
      <c r="C13" t="s">
        <v>101</v>
      </c>
      <c r="D13" t="s">
        <v>102</v>
      </c>
      <c r="E13" t="s">
        <v>103</v>
      </c>
      <c r="G13">
        <v>291</v>
      </c>
      <c r="I13" s="6" t="s">
        <v>123</v>
      </c>
      <c r="J13" t="s">
        <v>134</v>
      </c>
      <c r="K13" t="s">
        <v>133</v>
      </c>
      <c r="M13" t="s">
        <v>35</v>
      </c>
      <c r="N13" t="s">
        <v>108</v>
      </c>
      <c r="O13" t="s">
        <v>107</v>
      </c>
      <c r="Q13" t="s">
        <v>268</v>
      </c>
      <c r="R13" t="s">
        <v>270</v>
      </c>
      <c r="S13" t="s">
        <v>269</v>
      </c>
    </row>
    <row r="14" spans="1:19" x14ac:dyDescent="0.25">
      <c r="B14">
        <v>12</v>
      </c>
      <c r="C14" t="s">
        <v>110</v>
      </c>
      <c r="D14" t="s">
        <v>111</v>
      </c>
      <c r="E14" t="s">
        <v>112</v>
      </c>
      <c r="G14">
        <v>256</v>
      </c>
      <c r="I14" s="6" t="s">
        <v>12</v>
      </c>
      <c r="J14" t="s">
        <v>14</v>
      </c>
      <c r="K14" t="s">
        <v>13</v>
      </c>
      <c r="M14" t="s">
        <v>35</v>
      </c>
      <c r="N14" t="s">
        <v>117</v>
      </c>
      <c r="O14" t="s">
        <v>116</v>
      </c>
      <c r="Q14" t="s">
        <v>268</v>
      </c>
      <c r="R14" t="s">
        <v>278</v>
      </c>
      <c r="S14" t="s">
        <v>277</v>
      </c>
    </row>
    <row r="15" spans="1:19" x14ac:dyDescent="0.25">
      <c r="B15">
        <v>13</v>
      </c>
      <c r="C15" t="s">
        <v>120</v>
      </c>
      <c r="D15" t="s">
        <v>121</v>
      </c>
      <c r="E15" t="s">
        <v>122</v>
      </c>
      <c r="G15">
        <v>244</v>
      </c>
      <c r="I15" s="6" t="s">
        <v>143</v>
      </c>
      <c r="J15" t="s">
        <v>145</v>
      </c>
      <c r="K15" t="s">
        <v>144</v>
      </c>
      <c r="M15" t="s">
        <v>126</v>
      </c>
      <c r="N15" t="s">
        <v>128</v>
      </c>
      <c r="O15" t="s">
        <v>127</v>
      </c>
      <c r="Q15" t="s">
        <v>268</v>
      </c>
      <c r="R15" t="s">
        <v>286</v>
      </c>
      <c r="S15" t="s">
        <v>285</v>
      </c>
    </row>
    <row r="16" spans="1:19" x14ac:dyDescent="0.25">
      <c r="B16">
        <v>14</v>
      </c>
      <c r="C16" t="s">
        <v>131</v>
      </c>
      <c r="D16" t="s">
        <v>132</v>
      </c>
      <c r="E16" t="s">
        <v>39</v>
      </c>
      <c r="G16">
        <v>243</v>
      </c>
      <c r="I16" s="6" t="s">
        <v>408</v>
      </c>
      <c r="J16" t="s">
        <v>410</v>
      </c>
      <c r="K16" t="s">
        <v>409</v>
      </c>
      <c r="M16" t="s">
        <v>135</v>
      </c>
      <c r="N16" t="s">
        <v>137</v>
      </c>
      <c r="O16" t="s">
        <v>136</v>
      </c>
      <c r="Q16" t="s">
        <v>268</v>
      </c>
      <c r="R16" t="s">
        <v>294</v>
      </c>
      <c r="S16" t="s">
        <v>293</v>
      </c>
    </row>
    <row r="17" spans="2:19" x14ac:dyDescent="0.25">
      <c r="B17">
        <v>15</v>
      </c>
      <c r="C17" t="s">
        <v>140</v>
      </c>
      <c r="D17" t="s">
        <v>141</v>
      </c>
      <c r="E17" t="s">
        <v>142</v>
      </c>
      <c r="G17">
        <v>242</v>
      </c>
      <c r="I17" s="6" t="s">
        <v>43</v>
      </c>
      <c r="J17" t="s">
        <v>45</v>
      </c>
      <c r="K17" t="s">
        <v>44</v>
      </c>
      <c r="M17" t="s">
        <v>135</v>
      </c>
      <c r="N17" t="s">
        <v>147</v>
      </c>
      <c r="O17" t="s">
        <v>146</v>
      </c>
      <c r="Q17" t="s">
        <v>268</v>
      </c>
      <c r="R17" t="s">
        <v>303</v>
      </c>
      <c r="S17" t="s">
        <v>302</v>
      </c>
    </row>
    <row r="18" spans="2:19" x14ac:dyDescent="0.25">
      <c r="B18">
        <v>16</v>
      </c>
      <c r="C18" t="s">
        <v>149</v>
      </c>
      <c r="D18" t="s">
        <v>150</v>
      </c>
      <c r="E18" t="s">
        <v>151</v>
      </c>
      <c r="G18">
        <v>207</v>
      </c>
      <c r="I18" s="6" t="s">
        <v>43</v>
      </c>
      <c r="J18" t="s">
        <v>54</v>
      </c>
      <c r="K18" t="s">
        <v>53</v>
      </c>
      <c r="M18" t="s">
        <v>155</v>
      </c>
      <c r="N18" t="s">
        <v>157</v>
      </c>
      <c r="O18" t="s">
        <v>156</v>
      </c>
      <c r="Q18" t="s">
        <v>268</v>
      </c>
      <c r="R18" t="s">
        <v>313</v>
      </c>
      <c r="S18" t="s">
        <v>312</v>
      </c>
    </row>
    <row r="19" spans="2:19" x14ac:dyDescent="0.25">
      <c r="B19">
        <v>17</v>
      </c>
      <c r="C19" t="s">
        <v>160</v>
      </c>
      <c r="D19" t="s">
        <v>161</v>
      </c>
      <c r="E19" t="s">
        <v>162</v>
      </c>
      <c r="G19">
        <v>191</v>
      </c>
      <c r="I19" s="6" t="s">
        <v>461</v>
      </c>
      <c r="J19" t="s">
        <v>463</v>
      </c>
      <c r="K19" t="s">
        <v>462</v>
      </c>
      <c r="M19" t="s">
        <v>155</v>
      </c>
      <c r="N19" t="s">
        <v>157</v>
      </c>
      <c r="O19" t="s">
        <v>166</v>
      </c>
      <c r="Q19" t="s">
        <v>268</v>
      </c>
      <c r="R19" t="s">
        <v>322</v>
      </c>
      <c r="S19" t="s">
        <v>321</v>
      </c>
    </row>
    <row r="20" spans="2:19" x14ac:dyDescent="0.25">
      <c r="B20">
        <v>18</v>
      </c>
      <c r="C20" t="s">
        <v>169</v>
      </c>
      <c r="D20" t="s">
        <v>170</v>
      </c>
      <c r="E20" t="s">
        <v>171</v>
      </c>
      <c r="G20">
        <v>188</v>
      </c>
      <c r="I20" s="6" t="s">
        <v>461</v>
      </c>
      <c r="J20" t="s">
        <v>470</v>
      </c>
      <c r="K20" t="s">
        <v>469</v>
      </c>
      <c r="M20" t="s">
        <v>175</v>
      </c>
      <c r="N20" t="s">
        <v>177</v>
      </c>
      <c r="O20" t="s">
        <v>176</v>
      </c>
      <c r="Q20" t="s">
        <v>268</v>
      </c>
      <c r="R20" t="s">
        <v>331</v>
      </c>
      <c r="S20" t="s">
        <v>330</v>
      </c>
    </row>
    <row r="21" spans="2:19" x14ac:dyDescent="0.25">
      <c r="B21">
        <v>19</v>
      </c>
      <c r="C21" t="s">
        <v>180</v>
      </c>
      <c r="D21" t="s">
        <v>181</v>
      </c>
      <c r="E21" t="s">
        <v>182</v>
      </c>
      <c r="G21">
        <v>188</v>
      </c>
      <c r="I21" s="6" t="s">
        <v>61</v>
      </c>
      <c r="J21" t="s">
        <v>63</v>
      </c>
      <c r="K21" t="s">
        <v>62</v>
      </c>
      <c r="M21" t="s">
        <v>175</v>
      </c>
      <c r="N21" t="s">
        <v>186</v>
      </c>
      <c r="O21" t="s">
        <v>185</v>
      </c>
      <c r="Q21" t="s">
        <v>268</v>
      </c>
      <c r="R21" t="s">
        <v>341</v>
      </c>
      <c r="S21" t="s">
        <v>340</v>
      </c>
    </row>
    <row r="22" spans="2:19" x14ac:dyDescent="0.25">
      <c r="B22">
        <v>20</v>
      </c>
      <c r="C22" t="s">
        <v>189</v>
      </c>
      <c r="D22" t="s">
        <v>190</v>
      </c>
      <c r="E22" t="s">
        <v>191</v>
      </c>
      <c r="G22">
        <v>177</v>
      </c>
      <c r="I22" s="6" t="s">
        <v>61</v>
      </c>
      <c r="J22" t="s">
        <v>72</v>
      </c>
      <c r="K22" t="s">
        <v>71</v>
      </c>
      <c r="M22" t="s">
        <v>195</v>
      </c>
      <c r="N22" t="s">
        <v>197</v>
      </c>
      <c r="O22" t="s">
        <v>196</v>
      </c>
      <c r="Q22" t="s">
        <v>268</v>
      </c>
      <c r="R22" t="s">
        <v>350</v>
      </c>
      <c r="S22" t="s">
        <v>349</v>
      </c>
    </row>
    <row r="23" spans="2:19" x14ac:dyDescent="0.25">
      <c r="B23">
        <v>21</v>
      </c>
      <c r="C23" t="s">
        <v>200</v>
      </c>
      <c r="D23" t="s">
        <v>201</v>
      </c>
      <c r="E23" t="s">
        <v>202</v>
      </c>
      <c r="G23">
        <v>173</v>
      </c>
      <c r="I23" s="6" t="s">
        <v>61</v>
      </c>
      <c r="J23" t="s">
        <v>81</v>
      </c>
      <c r="K23" t="s">
        <v>80</v>
      </c>
      <c r="M23" t="s">
        <v>195</v>
      </c>
      <c r="N23" t="s">
        <v>206</v>
      </c>
      <c r="O23" t="s">
        <v>205</v>
      </c>
      <c r="Q23" t="s">
        <v>268</v>
      </c>
      <c r="R23" t="s">
        <v>357</v>
      </c>
      <c r="S23" t="s">
        <v>356</v>
      </c>
    </row>
    <row r="24" spans="2:19" x14ac:dyDescent="0.25">
      <c r="B24">
        <v>22</v>
      </c>
      <c r="C24" t="s">
        <v>208</v>
      </c>
      <c r="D24" t="s">
        <v>209</v>
      </c>
      <c r="E24" t="s">
        <v>210</v>
      </c>
      <c r="G24">
        <v>173</v>
      </c>
      <c r="I24" s="6" t="s">
        <v>61</v>
      </c>
      <c r="J24" t="s">
        <v>90</v>
      </c>
      <c r="K24" t="s">
        <v>89</v>
      </c>
      <c r="M24" t="s">
        <v>195</v>
      </c>
      <c r="N24" t="s">
        <v>215</v>
      </c>
      <c r="O24" t="s">
        <v>214</v>
      </c>
      <c r="Q24" t="s">
        <v>5096</v>
      </c>
      <c r="R24" t="s">
        <v>5097</v>
      </c>
      <c r="S24" t="s">
        <v>5098</v>
      </c>
    </row>
    <row r="25" spans="2:19" x14ac:dyDescent="0.25">
      <c r="B25">
        <v>23</v>
      </c>
      <c r="C25" t="s">
        <v>218</v>
      </c>
      <c r="D25" t="s">
        <v>219</v>
      </c>
      <c r="E25" t="s">
        <v>220</v>
      </c>
      <c r="G25">
        <v>164</v>
      </c>
      <c r="I25" s="6" t="s">
        <v>61</v>
      </c>
      <c r="J25" t="s">
        <v>97</v>
      </c>
      <c r="K25" t="s">
        <v>96</v>
      </c>
      <c r="M25" t="s">
        <v>224</v>
      </c>
      <c r="N25" t="s">
        <v>226</v>
      </c>
      <c r="O25" t="s">
        <v>225</v>
      </c>
      <c r="Q25" t="s">
        <v>5099</v>
      </c>
      <c r="R25" t="s">
        <v>5100</v>
      </c>
      <c r="S25" t="s">
        <v>5101</v>
      </c>
    </row>
    <row r="26" spans="2:19" x14ac:dyDescent="0.25">
      <c r="B26">
        <v>24</v>
      </c>
      <c r="C26" t="s">
        <v>229</v>
      </c>
      <c r="D26" t="s">
        <v>230</v>
      </c>
      <c r="E26" t="s">
        <v>231</v>
      </c>
      <c r="G26">
        <v>162</v>
      </c>
      <c r="I26" s="6" t="s">
        <v>416</v>
      </c>
      <c r="J26" t="s">
        <v>418</v>
      </c>
      <c r="K26" t="s">
        <v>417</v>
      </c>
      <c r="M26" t="s">
        <v>224</v>
      </c>
      <c r="N26" t="s">
        <v>233</v>
      </c>
      <c r="O26" t="s">
        <v>141</v>
      </c>
      <c r="Q26" t="s">
        <v>5102</v>
      </c>
      <c r="R26" t="s">
        <v>5103</v>
      </c>
      <c r="S26" t="s">
        <v>5104</v>
      </c>
    </row>
    <row r="27" spans="2:19" x14ac:dyDescent="0.25">
      <c r="B27">
        <v>25</v>
      </c>
      <c r="C27" t="s">
        <v>236</v>
      </c>
      <c r="D27" t="s">
        <v>237</v>
      </c>
      <c r="E27" t="s">
        <v>238</v>
      </c>
      <c r="G27">
        <v>160</v>
      </c>
      <c r="I27" s="6" t="s">
        <v>416</v>
      </c>
      <c r="J27" t="s">
        <v>425</v>
      </c>
      <c r="K27" t="s">
        <v>424</v>
      </c>
      <c r="M27" t="s">
        <v>240</v>
      </c>
      <c r="N27" t="s">
        <v>242</v>
      </c>
      <c r="O27" t="s">
        <v>241</v>
      </c>
      <c r="Q27" t="s">
        <v>5102</v>
      </c>
      <c r="R27" t="s">
        <v>5105</v>
      </c>
      <c r="S27" t="s">
        <v>5106</v>
      </c>
    </row>
    <row r="28" spans="2:19" x14ac:dyDescent="0.25">
      <c r="B28">
        <v>26</v>
      </c>
      <c r="C28" t="s">
        <v>243</v>
      </c>
      <c r="D28" t="s">
        <v>244</v>
      </c>
      <c r="E28" t="s">
        <v>245</v>
      </c>
      <c r="G28">
        <v>159</v>
      </c>
      <c r="I28" s="6" t="s">
        <v>113</v>
      </c>
      <c r="J28" t="s">
        <v>115</v>
      </c>
      <c r="K28" t="s">
        <v>114</v>
      </c>
      <c r="M28" t="s">
        <v>247</v>
      </c>
      <c r="N28" t="s">
        <v>249</v>
      </c>
      <c r="O28" t="s">
        <v>248</v>
      </c>
      <c r="Q28" t="s">
        <v>5107</v>
      </c>
      <c r="R28" t="s">
        <v>5108</v>
      </c>
      <c r="S28" t="s">
        <v>252</v>
      </c>
    </row>
    <row r="29" spans="2:19" x14ac:dyDescent="0.25">
      <c r="B29">
        <v>27</v>
      </c>
      <c r="C29" t="s">
        <v>109</v>
      </c>
      <c r="D29" t="s">
        <v>252</v>
      </c>
      <c r="E29" t="s">
        <v>49</v>
      </c>
      <c r="F29">
        <v>25</v>
      </c>
      <c r="G29">
        <v>157</v>
      </c>
      <c r="I29" s="6" t="s">
        <v>360</v>
      </c>
      <c r="J29" t="s">
        <v>362</v>
      </c>
      <c r="K29" t="s">
        <v>361</v>
      </c>
      <c r="M29" t="s">
        <v>247</v>
      </c>
      <c r="N29" t="s">
        <v>255</v>
      </c>
      <c r="O29" t="s">
        <v>254</v>
      </c>
      <c r="Q29" t="s">
        <v>5109</v>
      </c>
      <c r="R29" t="s">
        <v>5103</v>
      </c>
      <c r="S29" t="s">
        <v>5110</v>
      </c>
    </row>
    <row r="30" spans="2:19" x14ac:dyDescent="0.25">
      <c r="B30">
        <v>28</v>
      </c>
      <c r="C30" t="s">
        <v>257</v>
      </c>
      <c r="D30" t="s">
        <v>258</v>
      </c>
      <c r="E30" t="s">
        <v>259</v>
      </c>
      <c r="G30">
        <v>155</v>
      </c>
      <c r="I30" s="6" t="s">
        <v>373</v>
      </c>
      <c r="J30" t="s">
        <v>375</v>
      </c>
      <c r="K30" t="s">
        <v>374</v>
      </c>
      <c r="M30" t="s">
        <v>261</v>
      </c>
      <c r="N30" t="s">
        <v>263</v>
      </c>
      <c r="O30" t="s">
        <v>262</v>
      </c>
      <c r="Q30" t="s">
        <v>5109</v>
      </c>
      <c r="R30" t="s">
        <v>5103</v>
      </c>
      <c r="S30" t="s">
        <v>5111</v>
      </c>
    </row>
    <row r="31" spans="2:19" x14ac:dyDescent="0.25">
      <c r="B31">
        <v>29</v>
      </c>
      <c r="C31" t="s">
        <v>7</v>
      </c>
      <c r="D31" t="s">
        <v>266</v>
      </c>
      <c r="E31" t="s">
        <v>8</v>
      </c>
      <c r="F31">
        <v>148</v>
      </c>
      <c r="G31">
        <v>149</v>
      </c>
      <c r="I31" s="6" t="s">
        <v>373</v>
      </c>
      <c r="J31" t="s">
        <v>380</v>
      </c>
      <c r="K31" t="s">
        <v>379</v>
      </c>
      <c r="M31" t="s">
        <v>268</v>
      </c>
      <c r="N31" t="s">
        <v>270</v>
      </c>
      <c r="O31" t="s">
        <v>269</v>
      </c>
      <c r="Q31" t="s">
        <v>5112</v>
      </c>
      <c r="R31" t="s">
        <v>5113</v>
      </c>
      <c r="S31" t="s">
        <v>5114</v>
      </c>
    </row>
    <row r="32" spans="2:19" x14ac:dyDescent="0.25">
      <c r="B32">
        <v>30</v>
      </c>
      <c r="C32" t="s">
        <v>273</v>
      </c>
      <c r="D32" t="s">
        <v>274</v>
      </c>
      <c r="E32" t="s">
        <v>275</v>
      </c>
      <c r="G32">
        <v>148</v>
      </c>
      <c r="I32" s="6" t="s">
        <v>373</v>
      </c>
      <c r="J32" t="s">
        <v>387</v>
      </c>
      <c r="K32" t="s">
        <v>386</v>
      </c>
      <c r="M32" t="s">
        <v>268</v>
      </c>
      <c r="N32" t="s">
        <v>278</v>
      </c>
      <c r="O32" t="s">
        <v>277</v>
      </c>
      <c r="Q32" t="s">
        <v>5112</v>
      </c>
      <c r="R32" t="s">
        <v>5115</v>
      </c>
      <c r="S32" t="s">
        <v>5116</v>
      </c>
    </row>
    <row r="33" spans="2:19" x14ac:dyDescent="0.25">
      <c r="B33">
        <v>31</v>
      </c>
      <c r="C33" t="s">
        <v>281</v>
      </c>
      <c r="D33" t="s">
        <v>282</v>
      </c>
      <c r="E33" t="s">
        <v>283</v>
      </c>
      <c r="G33">
        <v>145</v>
      </c>
      <c r="I33" s="6" t="s">
        <v>104</v>
      </c>
      <c r="J33" t="s">
        <v>106</v>
      </c>
      <c r="K33" t="s">
        <v>105</v>
      </c>
      <c r="M33" t="s">
        <v>268</v>
      </c>
      <c r="N33" t="s">
        <v>286</v>
      </c>
      <c r="O33" t="s">
        <v>285</v>
      </c>
      <c r="Q33" t="s">
        <v>5112</v>
      </c>
      <c r="R33" t="s">
        <v>5117</v>
      </c>
      <c r="S33" t="s">
        <v>4268</v>
      </c>
    </row>
    <row r="34" spans="2:19" x14ac:dyDescent="0.25">
      <c r="B34">
        <v>32</v>
      </c>
      <c r="C34" t="s">
        <v>289</v>
      </c>
      <c r="D34" t="s">
        <v>290</v>
      </c>
      <c r="E34" t="s">
        <v>291</v>
      </c>
      <c r="G34">
        <v>144</v>
      </c>
      <c r="I34" s="6" t="s">
        <v>393</v>
      </c>
      <c r="J34" t="s">
        <v>395</v>
      </c>
      <c r="K34" t="s">
        <v>394</v>
      </c>
      <c r="M34" t="s">
        <v>268</v>
      </c>
      <c r="N34" t="s">
        <v>294</v>
      </c>
      <c r="O34" t="s">
        <v>293</v>
      </c>
      <c r="Q34" t="s">
        <v>5118</v>
      </c>
      <c r="R34" t="s">
        <v>5119</v>
      </c>
      <c r="S34" t="s">
        <v>5120</v>
      </c>
    </row>
    <row r="35" spans="2:19" x14ac:dyDescent="0.25">
      <c r="B35">
        <v>33</v>
      </c>
      <c r="C35" t="s">
        <v>297</v>
      </c>
      <c r="D35" t="s">
        <v>298</v>
      </c>
      <c r="E35" t="s">
        <v>299</v>
      </c>
      <c r="G35">
        <v>141</v>
      </c>
      <c r="I35" s="6" t="s">
        <v>393</v>
      </c>
      <c r="J35" t="s">
        <v>402</v>
      </c>
      <c r="K35" t="s">
        <v>401</v>
      </c>
      <c r="M35" t="s">
        <v>268</v>
      </c>
      <c r="N35" t="s">
        <v>303</v>
      </c>
      <c r="O35" t="s">
        <v>302</v>
      </c>
      <c r="Q35" t="s">
        <v>5121</v>
      </c>
      <c r="R35" t="s">
        <v>5122</v>
      </c>
      <c r="S35" t="s">
        <v>5123</v>
      </c>
    </row>
    <row r="36" spans="2:19" x14ac:dyDescent="0.25">
      <c r="B36">
        <v>34</v>
      </c>
      <c r="C36" t="s">
        <v>306</v>
      </c>
      <c r="D36" t="s">
        <v>307</v>
      </c>
      <c r="E36" t="s">
        <v>308</v>
      </c>
      <c r="G36">
        <v>135</v>
      </c>
      <c r="I36" s="6" t="s">
        <v>32</v>
      </c>
      <c r="J36" t="s">
        <v>34</v>
      </c>
      <c r="K36" t="s">
        <v>33</v>
      </c>
      <c r="M36" t="s">
        <v>268</v>
      </c>
      <c r="N36" t="s">
        <v>313</v>
      </c>
      <c r="O36" t="s">
        <v>312</v>
      </c>
      <c r="Q36" t="s">
        <v>5121</v>
      </c>
      <c r="R36" t="s">
        <v>5124</v>
      </c>
      <c r="S36" t="s">
        <v>5125</v>
      </c>
    </row>
    <row r="37" spans="2:19" x14ac:dyDescent="0.25">
      <c r="B37">
        <v>35</v>
      </c>
      <c r="C37" t="s">
        <v>316</v>
      </c>
      <c r="D37" t="s">
        <v>317</v>
      </c>
      <c r="E37" t="s">
        <v>199</v>
      </c>
      <c r="G37">
        <v>135</v>
      </c>
      <c r="I37" s="6" t="s">
        <v>318</v>
      </c>
      <c r="J37" t="s">
        <v>320</v>
      </c>
      <c r="K37" t="s">
        <v>319</v>
      </c>
      <c r="M37" t="s">
        <v>268</v>
      </c>
      <c r="N37" t="s">
        <v>322</v>
      </c>
      <c r="O37" t="s">
        <v>321</v>
      </c>
      <c r="Q37" t="s">
        <v>5121</v>
      </c>
      <c r="R37" t="s">
        <v>5126</v>
      </c>
      <c r="S37" t="s">
        <v>5127</v>
      </c>
    </row>
    <row r="38" spans="2:19" x14ac:dyDescent="0.25">
      <c r="B38">
        <v>36</v>
      </c>
      <c r="C38" t="s">
        <v>325</v>
      </c>
      <c r="D38" t="s">
        <v>326</v>
      </c>
      <c r="E38" t="s">
        <v>327</v>
      </c>
      <c r="G38">
        <v>128</v>
      </c>
      <c r="I38" s="6" t="s">
        <v>318</v>
      </c>
      <c r="J38" t="s">
        <v>329</v>
      </c>
      <c r="K38" t="s">
        <v>328</v>
      </c>
      <c r="M38" t="s">
        <v>268</v>
      </c>
      <c r="N38" t="s">
        <v>331</v>
      </c>
      <c r="O38" t="s">
        <v>330</v>
      </c>
      <c r="Q38" t="s">
        <v>5121</v>
      </c>
      <c r="R38" t="s">
        <v>5128</v>
      </c>
      <c r="S38" t="s">
        <v>5129</v>
      </c>
    </row>
    <row r="39" spans="2:19" x14ac:dyDescent="0.25">
      <c r="B39">
        <v>37</v>
      </c>
      <c r="C39" t="s">
        <v>334</v>
      </c>
      <c r="D39" t="s">
        <v>335</v>
      </c>
      <c r="E39" t="s">
        <v>336</v>
      </c>
      <c r="G39">
        <v>128</v>
      </c>
      <c r="I39" s="6" t="s">
        <v>221</v>
      </c>
      <c r="J39" t="s">
        <v>223</v>
      </c>
      <c r="K39" t="s">
        <v>222</v>
      </c>
      <c r="M39" t="s">
        <v>268</v>
      </c>
      <c r="N39" t="s">
        <v>341</v>
      </c>
      <c r="O39" t="s">
        <v>340</v>
      </c>
      <c r="Q39" t="s">
        <v>5121</v>
      </c>
      <c r="R39" t="s">
        <v>5130</v>
      </c>
      <c r="S39" t="s">
        <v>5131</v>
      </c>
    </row>
    <row r="40" spans="2:19" x14ac:dyDescent="0.25">
      <c r="B40">
        <v>38</v>
      </c>
      <c r="C40" t="s">
        <v>344</v>
      </c>
      <c r="D40" t="s">
        <v>345</v>
      </c>
      <c r="E40" t="s">
        <v>346</v>
      </c>
      <c r="G40">
        <v>128</v>
      </c>
      <c r="I40" s="6" t="s">
        <v>221</v>
      </c>
      <c r="J40" t="s">
        <v>223</v>
      </c>
      <c r="K40" t="s">
        <v>232</v>
      </c>
      <c r="M40" t="s">
        <v>268</v>
      </c>
      <c r="N40" t="s">
        <v>350</v>
      </c>
      <c r="O40" t="s">
        <v>349</v>
      </c>
      <c r="Q40" t="s">
        <v>5121</v>
      </c>
      <c r="R40" t="s">
        <v>5132</v>
      </c>
      <c r="S40" t="s">
        <v>5133</v>
      </c>
    </row>
    <row r="41" spans="2:19" x14ac:dyDescent="0.25">
      <c r="B41">
        <v>39</v>
      </c>
      <c r="C41" t="s">
        <v>351</v>
      </c>
      <c r="D41" t="s">
        <v>352</v>
      </c>
      <c r="E41" t="s">
        <v>353</v>
      </c>
      <c r="G41">
        <v>128</v>
      </c>
      <c r="I41" s="6" t="s">
        <v>221</v>
      </c>
      <c r="J41" t="s">
        <v>223</v>
      </c>
      <c r="K41" t="s">
        <v>239</v>
      </c>
      <c r="M41" t="s">
        <v>268</v>
      </c>
      <c r="N41" t="s">
        <v>357</v>
      </c>
      <c r="O41" t="s">
        <v>356</v>
      </c>
      <c r="Q41" t="s">
        <v>5121</v>
      </c>
      <c r="R41" t="s">
        <v>5134</v>
      </c>
      <c r="S41" t="s">
        <v>5135</v>
      </c>
    </row>
    <row r="42" spans="2:19" x14ac:dyDescent="0.25">
      <c r="B42">
        <v>40</v>
      </c>
      <c r="C42" t="s">
        <v>358</v>
      </c>
      <c r="D42" t="s">
        <v>359</v>
      </c>
      <c r="E42" t="s">
        <v>228</v>
      </c>
      <c r="G42">
        <v>127</v>
      </c>
      <c r="I42" s="6" t="s">
        <v>221</v>
      </c>
      <c r="J42" t="s">
        <v>223</v>
      </c>
      <c r="K42" t="s">
        <v>246</v>
      </c>
      <c r="M42" t="s">
        <v>363</v>
      </c>
      <c r="N42" t="s">
        <v>365</v>
      </c>
      <c r="O42" t="s">
        <v>364</v>
      </c>
      <c r="Q42" t="s">
        <v>5121</v>
      </c>
      <c r="R42" t="s">
        <v>5136</v>
      </c>
      <c r="S42" t="s">
        <v>5137</v>
      </c>
    </row>
    <row r="43" spans="2:19" x14ac:dyDescent="0.25">
      <c r="B43">
        <v>41</v>
      </c>
      <c r="C43" t="s">
        <v>366</v>
      </c>
      <c r="D43" t="s">
        <v>367</v>
      </c>
      <c r="E43" t="s">
        <v>368</v>
      </c>
      <c r="G43">
        <v>126</v>
      </c>
      <c r="I43" s="6" t="s">
        <v>221</v>
      </c>
      <c r="J43" t="s">
        <v>223</v>
      </c>
      <c r="K43" t="s">
        <v>253</v>
      </c>
      <c r="M43" t="s">
        <v>363</v>
      </c>
      <c r="N43" t="s">
        <v>370</v>
      </c>
      <c r="O43" t="s">
        <v>369</v>
      </c>
      <c r="Q43" t="s">
        <v>5121</v>
      </c>
      <c r="R43" t="s">
        <v>5138</v>
      </c>
      <c r="S43" t="s">
        <v>5139</v>
      </c>
    </row>
    <row r="44" spans="2:19" x14ac:dyDescent="0.25">
      <c r="B44">
        <v>42</v>
      </c>
      <c r="C44" t="s">
        <v>371</v>
      </c>
      <c r="D44" t="s">
        <v>372</v>
      </c>
      <c r="E44" t="s">
        <v>103</v>
      </c>
      <c r="G44">
        <v>124</v>
      </c>
      <c r="I44" s="6" t="s">
        <v>221</v>
      </c>
      <c r="J44" t="s">
        <v>223</v>
      </c>
      <c r="K44" t="s">
        <v>260</v>
      </c>
      <c r="M44" t="s">
        <v>363</v>
      </c>
      <c r="N44" t="s">
        <v>377</v>
      </c>
      <c r="O44" t="s">
        <v>376</v>
      </c>
      <c r="Q44" t="s">
        <v>5121</v>
      </c>
      <c r="R44" t="s">
        <v>5140</v>
      </c>
      <c r="S44" t="s">
        <v>5141</v>
      </c>
    </row>
    <row r="45" spans="2:19" x14ac:dyDescent="0.25">
      <c r="B45">
        <v>43</v>
      </c>
      <c r="C45" t="s">
        <v>48</v>
      </c>
      <c r="D45" t="s">
        <v>378</v>
      </c>
      <c r="E45" t="s">
        <v>49</v>
      </c>
      <c r="F45">
        <v>38</v>
      </c>
      <c r="G45">
        <v>124</v>
      </c>
      <c r="I45" s="6" t="s">
        <v>221</v>
      </c>
      <c r="J45" t="s">
        <v>223</v>
      </c>
      <c r="K45" t="s">
        <v>267</v>
      </c>
      <c r="M45" t="s">
        <v>363</v>
      </c>
      <c r="N45" t="s">
        <v>382</v>
      </c>
      <c r="O45" t="s">
        <v>381</v>
      </c>
      <c r="Q45" t="s">
        <v>5142</v>
      </c>
      <c r="R45" t="s">
        <v>5143</v>
      </c>
      <c r="S45" t="s">
        <v>4343</v>
      </c>
    </row>
    <row r="46" spans="2:19" x14ac:dyDescent="0.25">
      <c r="B46">
        <v>44</v>
      </c>
      <c r="C46" t="s">
        <v>383</v>
      </c>
      <c r="D46" t="s">
        <v>384</v>
      </c>
      <c r="E46" t="s">
        <v>385</v>
      </c>
      <c r="G46">
        <v>124</v>
      </c>
      <c r="I46" s="6" t="s">
        <v>221</v>
      </c>
      <c r="J46" t="s">
        <v>223</v>
      </c>
      <c r="K46" t="s">
        <v>276</v>
      </c>
      <c r="M46" t="s">
        <v>363</v>
      </c>
      <c r="N46" t="s">
        <v>389</v>
      </c>
      <c r="O46" t="s">
        <v>388</v>
      </c>
      <c r="Q46" t="s">
        <v>5142</v>
      </c>
      <c r="R46" t="s">
        <v>5144</v>
      </c>
      <c r="S46" t="s">
        <v>5145</v>
      </c>
    </row>
    <row r="47" spans="2:19" x14ac:dyDescent="0.25">
      <c r="B47">
        <v>45</v>
      </c>
      <c r="C47" t="s">
        <v>390</v>
      </c>
      <c r="D47" t="s">
        <v>391</v>
      </c>
      <c r="E47" t="s">
        <v>392</v>
      </c>
      <c r="G47">
        <v>123</v>
      </c>
      <c r="I47" s="6" t="s">
        <v>221</v>
      </c>
      <c r="J47" t="s">
        <v>223</v>
      </c>
      <c r="K47" t="s">
        <v>284</v>
      </c>
      <c r="M47" t="s">
        <v>363</v>
      </c>
      <c r="N47" t="s">
        <v>397</v>
      </c>
      <c r="O47" t="s">
        <v>396</v>
      </c>
      <c r="Q47" t="s">
        <v>5142</v>
      </c>
      <c r="R47" t="s">
        <v>5146</v>
      </c>
      <c r="S47" t="s">
        <v>5147</v>
      </c>
    </row>
    <row r="48" spans="2:19" x14ac:dyDescent="0.25">
      <c r="B48">
        <v>46</v>
      </c>
      <c r="C48" t="s">
        <v>398</v>
      </c>
      <c r="D48" t="s">
        <v>399</v>
      </c>
      <c r="E48" t="s">
        <v>400</v>
      </c>
      <c r="G48">
        <v>121</v>
      </c>
      <c r="I48" s="6" t="s">
        <v>221</v>
      </c>
      <c r="J48" t="s">
        <v>223</v>
      </c>
      <c r="K48" t="s">
        <v>292</v>
      </c>
      <c r="M48" t="s">
        <v>363</v>
      </c>
      <c r="N48" t="s">
        <v>404</v>
      </c>
      <c r="O48" t="s">
        <v>403</v>
      </c>
      <c r="Q48" t="s">
        <v>5148</v>
      </c>
      <c r="R48" t="s">
        <v>5149</v>
      </c>
      <c r="S48" t="s">
        <v>5150</v>
      </c>
    </row>
    <row r="49" spans="2:19" x14ac:dyDescent="0.25">
      <c r="B49">
        <v>47</v>
      </c>
      <c r="C49" t="s">
        <v>405</v>
      </c>
      <c r="D49" t="s">
        <v>406</v>
      </c>
      <c r="E49" t="s">
        <v>407</v>
      </c>
      <c r="G49">
        <v>120</v>
      </c>
      <c r="I49" s="6" t="s">
        <v>221</v>
      </c>
      <c r="J49" t="s">
        <v>301</v>
      </c>
      <c r="K49" t="s">
        <v>300</v>
      </c>
      <c r="M49" t="s">
        <v>363</v>
      </c>
      <c r="N49" t="s">
        <v>412</v>
      </c>
      <c r="O49" t="s">
        <v>411</v>
      </c>
      <c r="Q49" t="s">
        <v>5151</v>
      </c>
      <c r="R49" t="s">
        <v>5152</v>
      </c>
      <c r="S49" t="s">
        <v>5153</v>
      </c>
    </row>
    <row r="50" spans="2:19" x14ac:dyDescent="0.25">
      <c r="B50">
        <v>48</v>
      </c>
      <c r="C50" t="s">
        <v>413</v>
      </c>
      <c r="D50" t="s">
        <v>414</v>
      </c>
      <c r="E50" t="s">
        <v>415</v>
      </c>
      <c r="G50">
        <v>120</v>
      </c>
      <c r="I50" s="6" t="s">
        <v>337</v>
      </c>
      <c r="J50" t="s">
        <v>339</v>
      </c>
      <c r="K50" t="s">
        <v>338</v>
      </c>
      <c r="M50" t="s">
        <v>363</v>
      </c>
      <c r="N50" t="s">
        <v>420</v>
      </c>
      <c r="O50" t="s">
        <v>419</v>
      </c>
      <c r="Q50" t="s">
        <v>5151</v>
      </c>
      <c r="R50" t="s">
        <v>5152</v>
      </c>
      <c r="S50" t="s">
        <v>5154</v>
      </c>
    </row>
    <row r="51" spans="2:19" x14ac:dyDescent="0.25">
      <c r="B51">
        <v>49</v>
      </c>
      <c r="C51" t="s">
        <v>421</v>
      </c>
      <c r="D51" t="s">
        <v>422</v>
      </c>
      <c r="E51" t="s">
        <v>423</v>
      </c>
      <c r="G51">
        <v>118</v>
      </c>
      <c r="I51" s="6" t="s">
        <v>337</v>
      </c>
      <c r="J51" t="s">
        <v>348</v>
      </c>
      <c r="K51" t="s">
        <v>347</v>
      </c>
      <c r="M51" t="s">
        <v>363</v>
      </c>
      <c r="N51" t="s">
        <v>427</v>
      </c>
      <c r="O51" t="s">
        <v>426</v>
      </c>
      <c r="Q51" t="s">
        <v>5151</v>
      </c>
      <c r="R51" t="s">
        <v>5155</v>
      </c>
      <c r="S51" t="s">
        <v>5156</v>
      </c>
    </row>
    <row r="52" spans="2:19" x14ac:dyDescent="0.25">
      <c r="B52">
        <v>50</v>
      </c>
      <c r="C52" t="s">
        <v>428</v>
      </c>
      <c r="D52" t="s">
        <v>429</v>
      </c>
      <c r="E52" t="s">
        <v>39</v>
      </c>
      <c r="G52">
        <v>114</v>
      </c>
      <c r="I52" s="6" t="s">
        <v>337</v>
      </c>
      <c r="J52" t="s">
        <v>355</v>
      </c>
      <c r="K52" t="s">
        <v>354</v>
      </c>
      <c r="M52" t="s">
        <v>433</v>
      </c>
      <c r="N52" t="s">
        <v>435</v>
      </c>
      <c r="O52" t="s">
        <v>434</v>
      </c>
      <c r="Q52" t="s">
        <v>5151</v>
      </c>
      <c r="R52" t="s">
        <v>5152</v>
      </c>
      <c r="S52" t="s">
        <v>5157</v>
      </c>
    </row>
    <row r="53" spans="2:19" x14ac:dyDescent="0.25">
      <c r="B53">
        <v>51</v>
      </c>
      <c r="C53" t="s">
        <v>436</v>
      </c>
      <c r="D53" t="s">
        <v>437</v>
      </c>
      <c r="E53" t="s">
        <v>438</v>
      </c>
      <c r="G53">
        <v>113</v>
      </c>
      <c r="I53" s="6" t="s">
        <v>474</v>
      </c>
      <c r="J53" t="s">
        <v>476</v>
      </c>
      <c r="K53" t="s">
        <v>475</v>
      </c>
      <c r="M53" t="s">
        <v>442</v>
      </c>
      <c r="N53" t="s">
        <v>444</v>
      </c>
      <c r="O53" t="s">
        <v>443</v>
      </c>
      <c r="Q53" t="s">
        <v>5158</v>
      </c>
      <c r="R53" t="s">
        <v>5159</v>
      </c>
      <c r="S53" t="s">
        <v>5160</v>
      </c>
    </row>
    <row r="54" spans="2:19" x14ac:dyDescent="0.25">
      <c r="B54">
        <v>52</v>
      </c>
      <c r="C54" t="s">
        <v>445</v>
      </c>
      <c r="D54" t="s">
        <v>446</v>
      </c>
      <c r="E54" t="s">
        <v>447</v>
      </c>
      <c r="G54">
        <v>110</v>
      </c>
      <c r="I54" s="6" t="s">
        <v>430</v>
      </c>
      <c r="J54" t="s">
        <v>432</v>
      </c>
      <c r="K54" t="s">
        <v>431</v>
      </c>
      <c r="M54" t="s">
        <v>442</v>
      </c>
      <c r="N54" t="s">
        <v>451</v>
      </c>
      <c r="O54" t="s">
        <v>450</v>
      </c>
      <c r="Q54" t="s">
        <v>5161</v>
      </c>
      <c r="R54" t="s">
        <v>5162</v>
      </c>
      <c r="S54" t="s">
        <v>5163</v>
      </c>
    </row>
    <row r="55" spans="2:19" x14ac:dyDescent="0.25">
      <c r="B55">
        <v>53</v>
      </c>
      <c r="C55" t="s">
        <v>452</v>
      </c>
      <c r="D55" t="s">
        <v>453</v>
      </c>
      <c r="E55" t="s">
        <v>52</v>
      </c>
      <c r="G55">
        <v>110</v>
      </c>
      <c r="I55" s="6" t="s">
        <v>23</v>
      </c>
      <c r="J55" t="s">
        <v>25</v>
      </c>
      <c r="K55" t="s">
        <v>24</v>
      </c>
      <c r="M55" t="s">
        <v>456</v>
      </c>
      <c r="N55" t="s">
        <v>458</v>
      </c>
      <c r="O55" t="s">
        <v>457</v>
      </c>
      <c r="Q55" t="s">
        <v>5164</v>
      </c>
      <c r="R55" t="s">
        <v>5165</v>
      </c>
      <c r="S55" t="s">
        <v>5166</v>
      </c>
    </row>
    <row r="56" spans="2:19" x14ac:dyDescent="0.25">
      <c r="B56">
        <v>54</v>
      </c>
      <c r="C56" t="s">
        <v>459</v>
      </c>
      <c r="D56" t="s">
        <v>460</v>
      </c>
      <c r="E56" t="s">
        <v>8</v>
      </c>
      <c r="G56">
        <v>108</v>
      </c>
      <c r="I56" s="6" t="s">
        <v>211</v>
      </c>
      <c r="J56" t="s">
        <v>213</v>
      </c>
      <c r="K56" t="s">
        <v>212</v>
      </c>
      <c r="M56" t="s">
        <v>456</v>
      </c>
      <c r="N56" t="s">
        <v>465</v>
      </c>
      <c r="O56" t="s">
        <v>464</v>
      </c>
      <c r="Q56" t="s">
        <v>5167</v>
      </c>
      <c r="R56" t="s">
        <v>5168</v>
      </c>
      <c r="S56" t="s">
        <v>4669</v>
      </c>
    </row>
    <row r="57" spans="2:19" x14ac:dyDescent="0.25">
      <c r="B57">
        <v>55</v>
      </c>
      <c r="C57" t="s">
        <v>466</v>
      </c>
      <c r="D57" t="s">
        <v>467</v>
      </c>
      <c r="E57" t="s">
        <v>468</v>
      </c>
      <c r="G57">
        <v>107</v>
      </c>
      <c r="M57" t="s">
        <v>456</v>
      </c>
      <c r="N57" t="s">
        <v>472</v>
      </c>
      <c r="O57" t="s">
        <v>471</v>
      </c>
      <c r="Q57" t="s">
        <v>5169</v>
      </c>
      <c r="R57" t="s">
        <v>5170</v>
      </c>
      <c r="S57" t="s">
        <v>5171</v>
      </c>
    </row>
    <row r="58" spans="2:19" x14ac:dyDescent="0.25">
      <c r="B58">
        <v>56</v>
      </c>
      <c r="C58" t="s">
        <v>57</v>
      </c>
      <c r="D58" t="s">
        <v>473</v>
      </c>
      <c r="E58" t="s">
        <v>49</v>
      </c>
      <c r="F58">
        <v>37</v>
      </c>
      <c r="G58">
        <v>106</v>
      </c>
      <c r="M58" t="s">
        <v>456</v>
      </c>
      <c r="N58" t="s">
        <v>478</v>
      </c>
      <c r="O58" t="s">
        <v>477</v>
      </c>
      <c r="Q58" t="s">
        <v>5169</v>
      </c>
      <c r="R58" t="s">
        <v>5172</v>
      </c>
      <c r="S58" t="s">
        <v>5173</v>
      </c>
    </row>
    <row r="59" spans="2:19" x14ac:dyDescent="0.25">
      <c r="B59">
        <v>57</v>
      </c>
      <c r="C59" t="s">
        <v>479</v>
      </c>
      <c r="D59" t="s">
        <v>480</v>
      </c>
      <c r="E59" t="s">
        <v>481</v>
      </c>
      <c r="G59">
        <v>105</v>
      </c>
      <c r="M59" t="s">
        <v>456</v>
      </c>
      <c r="N59" t="s">
        <v>483</v>
      </c>
      <c r="O59" t="s">
        <v>482</v>
      </c>
      <c r="Q59" t="s">
        <v>5174</v>
      </c>
      <c r="R59" t="s">
        <v>5175</v>
      </c>
      <c r="S59" t="s">
        <v>5176</v>
      </c>
    </row>
    <row r="60" spans="2:19" x14ac:dyDescent="0.25">
      <c r="B60">
        <v>58</v>
      </c>
      <c r="C60" t="s">
        <v>484</v>
      </c>
      <c r="D60" t="s">
        <v>485</v>
      </c>
      <c r="E60" t="s">
        <v>486</v>
      </c>
      <c r="G60">
        <v>102</v>
      </c>
      <c r="M60" t="s">
        <v>456</v>
      </c>
      <c r="N60" t="s">
        <v>488</v>
      </c>
      <c r="O60" t="s">
        <v>487</v>
      </c>
      <c r="Q60" t="s">
        <v>5174</v>
      </c>
      <c r="R60" t="s">
        <v>5177</v>
      </c>
      <c r="S60" t="s">
        <v>5178</v>
      </c>
    </row>
    <row r="61" spans="2:19" x14ac:dyDescent="0.25">
      <c r="B61">
        <v>59</v>
      </c>
      <c r="C61" t="s">
        <v>489</v>
      </c>
      <c r="D61" t="s">
        <v>490</v>
      </c>
      <c r="E61" t="s">
        <v>491</v>
      </c>
      <c r="G61">
        <v>102</v>
      </c>
      <c r="M61" t="s">
        <v>492</v>
      </c>
      <c r="N61" t="s">
        <v>494</v>
      </c>
      <c r="O61" t="s">
        <v>493</v>
      </c>
      <c r="Q61" t="s">
        <v>5179</v>
      </c>
      <c r="R61" t="s">
        <v>5180</v>
      </c>
      <c r="S61" t="s">
        <v>5181</v>
      </c>
    </row>
    <row r="62" spans="2:19" x14ac:dyDescent="0.25">
      <c r="B62">
        <v>60</v>
      </c>
      <c r="C62" t="s">
        <v>495</v>
      </c>
      <c r="D62" t="s">
        <v>496</v>
      </c>
      <c r="E62" t="s">
        <v>447</v>
      </c>
      <c r="G62">
        <v>99</v>
      </c>
      <c r="M62" t="s">
        <v>492</v>
      </c>
      <c r="N62" t="s">
        <v>498</v>
      </c>
      <c r="O62" t="s">
        <v>497</v>
      </c>
      <c r="Q62" t="s">
        <v>5179</v>
      </c>
      <c r="R62" t="s">
        <v>5182</v>
      </c>
      <c r="S62" t="s">
        <v>5183</v>
      </c>
    </row>
    <row r="63" spans="2:19" x14ac:dyDescent="0.25">
      <c r="B63">
        <v>61</v>
      </c>
      <c r="C63" t="s">
        <v>499</v>
      </c>
      <c r="D63" t="s">
        <v>500</v>
      </c>
      <c r="E63" t="s">
        <v>501</v>
      </c>
      <c r="G63">
        <v>99</v>
      </c>
      <c r="M63" t="s">
        <v>502</v>
      </c>
      <c r="N63" t="s">
        <v>504</v>
      </c>
      <c r="O63" t="s">
        <v>503</v>
      </c>
      <c r="Q63" t="s">
        <v>5184</v>
      </c>
      <c r="R63" t="s">
        <v>5185</v>
      </c>
      <c r="S63" t="s">
        <v>5186</v>
      </c>
    </row>
    <row r="64" spans="2:19" x14ac:dyDescent="0.25">
      <c r="B64">
        <v>62</v>
      </c>
      <c r="C64" t="s">
        <v>505</v>
      </c>
      <c r="D64" t="s">
        <v>506</v>
      </c>
      <c r="E64" t="s">
        <v>507</v>
      </c>
      <c r="G64">
        <v>96</v>
      </c>
      <c r="M64" t="s">
        <v>508</v>
      </c>
      <c r="N64" t="s">
        <v>510</v>
      </c>
      <c r="O64" t="s">
        <v>509</v>
      </c>
      <c r="Q64" t="s">
        <v>5184</v>
      </c>
      <c r="R64" t="s">
        <v>5187</v>
      </c>
      <c r="S64" t="s">
        <v>5188</v>
      </c>
    </row>
    <row r="65" spans="2:19" x14ac:dyDescent="0.25">
      <c r="B65">
        <v>63</v>
      </c>
      <c r="C65" t="s">
        <v>511</v>
      </c>
      <c r="D65" t="s">
        <v>512</v>
      </c>
      <c r="E65" t="s">
        <v>513</v>
      </c>
      <c r="G65">
        <v>95</v>
      </c>
      <c r="M65" t="s">
        <v>508</v>
      </c>
      <c r="N65" t="s">
        <v>515</v>
      </c>
      <c r="O65" t="s">
        <v>514</v>
      </c>
      <c r="Q65" t="s">
        <v>5189</v>
      </c>
      <c r="R65" t="s">
        <v>5190</v>
      </c>
      <c r="S65" t="s">
        <v>5191</v>
      </c>
    </row>
    <row r="66" spans="2:19" x14ac:dyDescent="0.25">
      <c r="B66">
        <v>64</v>
      </c>
      <c r="C66" t="s">
        <v>516</v>
      </c>
      <c r="D66" t="s">
        <v>517</v>
      </c>
      <c r="E66" t="s">
        <v>518</v>
      </c>
      <c r="G66">
        <v>93</v>
      </c>
      <c r="M66" t="s">
        <v>508</v>
      </c>
      <c r="N66" t="s">
        <v>520</v>
      </c>
      <c r="O66" t="s">
        <v>519</v>
      </c>
      <c r="Q66" t="s">
        <v>5192</v>
      </c>
      <c r="R66" t="s">
        <v>5193</v>
      </c>
      <c r="S66" t="s">
        <v>5194</v>
      </c>
    </row>
    <row r="67" spans="2:19" x14ac:dyDescent="0.25">
      <c r="B67">
        <v>65</v>
      </c>
      <c r="C67" t="s">
        <v>521</v>
      </c>
      <c r="D67" t="s">
        <v>522</v>
      </c>
      <c r="E67" t="s">
        <v>265</v>
      </c>
      <c r="G67">
        <v>92</v>
      </c>
      <c r="M67" t="s">
        <v>508</v>
      </c>
      <c r="N67" t="s">
        <v>524</v>
      </c>
      <c r="O67" t="s">
        <v>523</v>
      </c>
      <c r="Q67" t="s">
        <v>5192</v>
      </c>
      <c r="R67" t="s">
        <v>5195</v>
      </c>
      <c r="S67" t="s">
        <v>4739</v>
      </c>
    </row>
    <row r="68" spans="2:19" x14ac:dyDescent="0.25">
      <c r="B68">
        <v>66</v>
      </c>
      <c r="C68" t="s">
        <v>525</v>
      </c>
      <c r="D68" t="s">
        <v>526</v>
      </c>
      <c r="E68" t="s">
        <v>527</v>
      </c>
      <c r="G68">
        <v>92</v>
      </c>
      <c r="M68" t="s">
        <v>508</v>
      </c>
      <c r="N68" t="s">
        <v>529</v>
      </c>
      <c r="O68" t="s">
        <v>528</v>
      </c>
      <c r="Q68" t="s">
        <v>5196</v>
      </c>
      <c r="R68" t="s">
        <v>5197</v>
      </c>
      <c r="S68" t="s">
        <v>5198</v>
      </c>
    </row>
    <row r="69" spans="2:19" x14ac:dyDescent="0.25">
      <c r="B69">
        <v>67</v>
      </c>
      <c r="C69" t="s">
        <v>530</v>
      </c>
      <c r="D69" t="s">
        <v>310</v>
      </c>
      <c r="E69" t="s">
        <v>531</v>
      </c>
      <c r="G69">
        <v>92</v>
      </c>
      <c r="M69" t="s">
        <v>508</v>
      </c>
      <c r="N69" t="s">
        <v>533</v>
      </c>
      <c r="O69" t="s">
        <v>532</v>
      </c>
      <c r="Q69" t="s">
        <v>5199</v>
      </c>
      <c r="R69" t="s">
        <v>5200</v>
      </c>
      <c r="S69" t="s">
        <v>5201</v>
      </c>
    </row>
    <row r="70" spans="2:19" x14ac:dyDescent="0.25">
      <c r="B70">
        <v>68</v>
      </c>
      <c r="C70" t="s">
        <v>534</v>
      </c>
      <c r="D70" t="s">
        <v>535</v>
      </c>
      <c r="E70" t="s">
        <v>368</v>
      </c>
      <c r="G70">
        <v>89</v>
      </c>
      <c r="M70" t="s">
        <v>508</v>
      </c>
      <c r="N70" t="s">
        <v>537</v>
      </c>
      <c r="O70" t="s">
        <v>536</v>
      </c>
      <c r="Q70" t="s">
        <v>5202</v>
      </c>
      <c r="R70" t="s">
        <v>5203</v>
      </c>
      <c r="S70" t="s">
        <v>5204</v>
      </c>
    </row>
    <row r="71" spans="2:19" x14ac:dyDescent="0.25">
      <c r="B71">
        <v>69</v>
      </c>
      <c r="C71" t="s">
        <v>538</v>
      </c>
      <c r="D71" t="s">
        <v>539</v>
      </c>
      <c r="E71" t="s">
        <v>540</v>
      </c>
      <c r="G71">
        <v>89</v>
      </c>
      <c r="M71" t="s">
        <v>508</v>
      </c>
      <c r="N71" t="s">
        <v>542</v>
      </c>
      <c r="O71" t="s">
        <v>541</v>
      </c>
      <c r="Q71" t="s">
        <v>5205</v>
      </c>
      <c r="R71" t="s">
        <v>5206</v>
      </c>
      <c r="S71" t="s">
        <v>5207</v>
      </c>
    </row>
    <row r="72" spans="2:19" x14ac:dyDescent="0.25">
      <c r="B72">
        <v>70</v>
      </c>
      <c r="C72" t="s">
        <v>543</v>
      </c>
      <c r="D72" t="s">
        <v>544</v>
      </c>
      <c r="E72" t="s">
        <v>545</v>
      </c>
      <c r="G72">
        <v>89</v>
      </c>
      <c r="M72" t="s">
        <v>508</v>
      </c>
      <c r="N72" t="s">
        <v>547</v>
      </c>
      <c r="O72" t="s">
        <v>546</v>
      </c>
      <c r="Q72" t="s">
        <v>5208</v>
      </c>
      <c r="R72" t="s">
        <v>5209</v>
      </c>
      <c r="S72" t="s">
        <v>5210</v>
      </c>
    </row>
    <row r="73" spans="2:19" x14ac:dyDescent="0.25">
      <c r="B73">
        <v>71</v>
      </c>
      <c r="C73" t="s">
        <v>548</v>
      </c>
      <c r="D73" t="s">
        <v>549</v>
      </c>
      <c r="E73" t="s">
        <v>305</v>
      </c>
      <c r="G73">
        <v>89</v>
      </c>
      <c r="M73" t="s">
        <v>508</v>
      </c>
      <c r="N73" t="s">
        <v>551</v>
      </c>
      <c r="O73" t="s">
        <v>550</v>
      </c>
      <c r="Q73" t="s">
        <v>5208</v>
      </c>
      <c r="R73" t="s">
        <v>5211</v>
      </c>
      <c r="S73" t="s">
        <v>5212</v>
      </c>
    </row>
    <row r="74" spans="2:19" x14ac:dyDescent="0.25">
      <c r="B74">
        <v>72</v>
      </c>
      <c r="C74" t="s">
        <v>552</v>
      </c>
      <c r="D74" t="s">
        <v>553</v>
      </c>
      <c r="E74" t="s">
        <v>554</v>
      </c>
      <c r="G74">
        <v>88</v>
      </c>
      <c r="M74" t="s">
        <v>508</v>
      </c>
      <c r="N74" t="s">
        <v>556</v>
      </c>
      <c r="O74" t="s">
        <v>555</v>
      </c>
      <c r="Q74" t="s">
        <v>5208</v>
      </c>
      <c r="R74" t="s">
        <v>5211</v>
      </c>
      <c r="S74" t="s">
        <v>5213</v>
      </c>
    </row>
    <row r="75" spans="2:19" x14ac:dyDescent="0.25">
      <c r="B75">
        <v>73</v>
      </c>
      <c r="C75" t="s">
        <v>557</v>
      </c>
      <c r="D75" t="s">
        <v>558</v>
      </c>
      <c r="E75" t="s">
        <v>559</v>
      </c>
      <c r="G75">
        <v>88</v>
      </c>
      <c r="M75" t="s">
        <v>43</v>
      </c>
      <c r="N75" t="s">
        <v>45</v>
      </c>
      <c r="O75" t="s">
        <v>44</v>
      </c>
      <c r="Q75" t="s">
        <v>5208</v>
      </c>
      <c r="R75" t="s">
        <v>5211</v>
      </c>
      <c r="S75" t="s">
        <v>5214</v>
      </c>
    </row>
    <row r="76" spans="2:19" x14ac:dyDescent="0.25">
      <c r="B76">
        <v>74</v>
      </c>
      <c r="C76" t="s">
        <v>560</v>
      </c>
      <c r="D76" t="s">
        <v>561</v>
      </c>
      <c r="E76" t="s">
        <v>562</v>
      </c>
      <c r="G76">
        <v>88</v>
      </c>
      <c r="M76" t="s">
        <v>43</v>
      </c>
      <c r="N76" t="s">
        <v>54</v>
      </c>
      <c r="O76" t="s">
        <v>53</v>
      </c>
      <c r="Q76" t="s">
        <v>5208</v>
      </c>
      <c r="R76" t="s">
        <v>5211</v>
      </c>
      <c r="S76" t="s">
        <v>5215</v>
      </c>
    </row>
    <row r="77" spans="2:19" x14ac:dyDescent="0.25">
      <c r="B77">
        <v>75</v>
      </c>
      <c r="C77" t="s">
        <v>563</v>
      </c>
      <c r="D77" t="s">
        <v>564</v>
      </c>
      <c r="E77" t="s">
        <v>85</v>
      </c>
      <c r="G77">
        <v>85</v>
      </c>
      <c r="M77" t="s">
        <v>565</v>
      </c>
      <c r="N77" t="s">
        <v>567</v>
      </c>
      <c r="O77" t="s">
        <v>566</v>
      </c>
      <c r="Q77" t="s">
        <v>5208</v>
      </c>
      <c r="R77" t="s">
        <v>5211</v>
      </c>
      <c r="S77" t="s">
        <v>5216</v>
      </c>
    </row>
    <row r="78" spans="2:19" x14ac:dyDescent="0.25">
      <c r="B78">
        <v>76</v>
      </c>
      <c r="C78" t="s">
        <v>568</v>
      </c>
      <c r="D78" t="s">
        <v>569</v>
      </c>
      <c r="E78" t="s">
        <v>570</v>
      </c>
      <c r="G78">
        <v>85</v>
      </c>
      <c r="M78" t="s">
        <v>571</v>
      </c>
      <c r="N78" t="s">
        <v>573</v>
      </c>
      <c r="O78" t="s">
        <v>572</v>
      </c>
      <c r="Q78" t="s">
        <v>5208</v>
      </c>
      <c r="R78" t="s">
        <v>5217</v>
      </c>
      <c r="S78" t="s">
        <v>5218</v>
      </c>
    </row>
    <row r="79" spans="2:19" x14ac:dyDescent="0.25">
      <c r="B79">
        <v>77</v>
      </c>
      <c r="C79" t="s">
        <v>148</v>
      </c>
      <c r="D79" t="s">
        <v>574</v>
      </c>
      <c r="E79" t="s">
        <v>49</v>
      </c>
      <c r="G79">
        <v>85</v>
      </c>
      <c r="M79" t="s">
        <v>571</v>
      </c>
      <c r="N79" t="s">
        <v>576</v>
      </c>
      <c r="O79" t="s">
        <v>575</v>
      </c>
      <c r="Q79" t="s">
        <v>5219</v>
      </c>
      <c r="R79" t="s">
        <v>5220</v>
      </c>
      <c r="S79" t="s">
        <v>5221</v>
      </c>
    </row>
    <row r="80" spans="2:19" x14ac:dyDescent="0.25">
      <c r="B80">
        <v>78</v>
      </c>
      <c r="C80" t="s">
        <v>577</v>
      </c>
      <c r="D80" t="s">
        <v>578</v>
      </c>
      <c r="E80" t="s">
        <v>579</v>
      </c>
      <c r="G80">
        <v>84</v>
      </c>
      <c r="M80" t="s">
        <v>571</v>
      </c>
      <c r="N80" t="s">
        <v>581</v>
      </c>
      <c r="O80" t="s">
        <v>580</v>
      </c>
      <c r="Q80" t="s">
        <v>5219</v>
      </c>
      <c r="R80" t="s">
        <v>5222</v>
      </c>
      <c r="S80" t="s">
        <v>5223</v>
      </c>
    </row>
    <row r="81" spans="2:19" x14ac:dyDescent="0.25">
      <c r="B81">
        <v>79</v>
      </c>
      <c r="C81" t="s">
        <v>582</v>
      </c>
      <c r="D81" t="s">
        <v>583</v>
      </c>
      <c r="E81" t="s">
        <v>385</v>
      </c>
      <c r="G81">
        <v>83</v>
      </c>
      <c r="M81" t="s">
        <v>584</v>
      </c>
      <c r="N81" t="s">
        <v>586</v>
      </c>
      <c r="O81" t="s">
        <v>585</v>
      </c>
      <c r="Q81" t="s">
        <v>5224</v>
      </c>
      <c r="R81" t="s">
        <v>5103</v>
      </c>
      <c r="S81" t="s">
        <v>5225</v>
      </c>
    </row>
    <row r="82" spans="2:19" x14ac:dyDescent="0.25">
      <c r="B82">
        <v>80</v>
      </c>
      <c r="C82" t="s">
        <v>587</v>
      </c>
      <c r="D82" t="s">
        <v>588</v>
      </c>
      <c r="E82" t="s">
        <v>589</v>
      </c>
      <c r="G82">
        <v>82</v>
      </c>
      <c r="M82" t="s">
        <v>584</v>
      </c>
      <c r="N82" t="s">
        <v>591</v>
      </c>
      <c r="O82" t="s">
        <v>590</v>
      </c>
      <c r="Q82" t="s">
        <v>5224</v>
      </c>
      <c r="R82" t="s">
        <v>5226</v>
      </c>
      <c r="S82" t="s">
        <v>574</v>
      </c>
    </row>
    <row r="83" spans="2:19" x14ac:dyDescent="0.25">
      <c r="B83">
        <v>81</v>
      </c>
      <c r="C83" t="s">
        <v>592</v>
      </c>
      <c r="D83" t="s">
        <v>593</v>
      </c>
      <c r="E83" t="s">
        <v>220</v>
      </c>
      <c r="G83">
        <v>82</v>
      </c>
      <c r="M83" t="s">
        <v>594</v>
      </c>
      <c r="N83" t="s">
        <v>596</v>
      </c>
      <c r="O83" t="s">
        <v>595</v>
      </c>
      <c r="Q83" t="s">
        <v>5227</v>
      </c>
      <c r="R83" t="s">
        <v>5228</v>
      </c>
      <c r="S83" t="s">
        <v>5229</v>
      </c>
    </row>
    <row r="84" spans="2:19" x14ac:dyDescent="0.25">
      <c r="B84">
        <v>82</v>
      </c>
      <c r="C84" t="s">
        <v>597</v>
      </c>
      <c r="D84" t="s">
        <v>598</v>
      </c>
      <c r="E84" t="s">
        <v>599</v>
      </c>
      <c r="G84">
        <v>79</v>
      </c>
      <c r="M84" t="s">
        <v>594</v>
      </c>
      <c r="N84" t="s">
        <v>601</v>
      </c>
      <c r="O84" t="s">
        <v>600</v>
      </c>
      <c r="Q84" t="s">
        <v>5227</v>
      </c>
      <c r="R84" t="s">
        <v>5230</v>
      </c>
      <c r="S84" t="s">
        <v>5231</v>
      </c>
    </row>
    <row r="85" spans="2:19" x14ac:dyDescent="0.25">
      <c r="B85">
        <v>83</v>
      </c>
      <c r="C85" t="s">
        <v>602</v>
      </c>
      <c r="D85" t="s">
        <v>603</v>
      </c>
      <c r="E85" t="s">
        <v>447</v>
      </c>
      <c r="G85">
        <v>79</v>
      </c>
      <c r="M85" t="s">
        <v>604</v>
      </c>
      <c r="N85" t="s">
        <v>606</v>
      </c>
      <c r="O85" t="s">
        <v>605</v>
      </c>
      <c r="Q85" t="s">
        <v>261</v>
      </c>
      <c r="R85" t="s">
        <v>263</v>
      </c>
      <c r="S85" t="s">
        <v>262</v>
      </c>
    </row>
    <row r="86" spans="2:19" x14ac:dyDescent="0.25">
      <c r="B86">
        <v>84</v>
      </c>
      <c r="C86" t="s">
        <v>607</v>
      </c>
      <c r="D86" t="s">
        <v>608</v>
      </c>
      <c r="E86" t="s">
        <v>609</v>
      </c>
      <c r="G86">
        <v>78</v>
      </c>
      <c r="M86" t="s">
        <v>604</v>
      </c>
      <c r="N86" t="s">
        <v>611</v>
      </c>
      <c r="O86" t="s">
        <v>610</v>
      </c>
      <c r="Q86" t="s">
        <v>5232</v>
      </c>
      <c r="R86" t="s">
        <v>5233</v>
      </c>
      <c r="S86" t="s">
        <v>5234</v>
      </c>
    </row>
    <row r="87" spans="2:19" x14ac:dyDescent="0.25">
      <c r="B87">
        <v>85</v>
      </c>
      <c r="C87" t="s">
        <v>612</v>
      </c>
      <c r="D87" t="s">
        <v>613</v>
      </c>
      <c r="E87" t="s">
        <v>614</v>
      </c>
      <c r="G87">
        <v>77</v>
      </c>
      <c r="M87" t="s">
        <v>615</v>
      </c>
      <c r="N87" t="s">
        <v>617</v>
      </c>
      <c r="O87" t="s">
        <v>616</v>
      </c>
      <c r="Q87" t="s">
        <v>5232</v>
      </c>
      <c r="R87" t="s">
        <v>5233</v>
      </c>
      <c r="S87" t="s">
        <v>5235</v>
      </c>
    </row>
    <row r="88" spans="2:19" x14ac:dyDescent="0.25">
      <c r="B88">
        <v>86</v>
      </c>
      <c r="C88" t="s">
        <v>618</v>
      </c>
      <c r="D88" t="s">
        <v>619</v>
      </c>
      <c r="E88" t="s">
        <v>620</v>
      </c>
      <c r="G88">
        <v>76</v>
      </c>
      <c r="M88" t="s">
        <v>615</v>
      </c>
      <c r="N88" t="s">
        <v>622</v>
      </c>
      <c r="O88" t="s">
        <v>621</v>
      </c>
      <c r="Q88" t="s">
        <v>5232</v>
      </c>
      <c r="R88" t="s">
        <v>5236</v>
      </c>
      <c r="S88" t="s">
        <v>87</v>
      </c>
    </row>
    <row r="89" spans="2:19" x14ac:dyDescent="0.25">
      <c r="B89">
        <v>87</v>
      </c>
      <c r="C89" t="s">
        <v>623</v>
      </c>
      <c r="D89" t="s">
        <v>624</v>
      </c>
      <c r="E89" t="s">
        <v>625</v>
      </c>
      <c r="G89">
        <v>76</v>
      </c>
      <c r="M89" t="s">
        <v>615</v>
      </c>
      <c r="N89" t="s">
        <v>627</v>
      </c>
      <c r="O89" t="s">
        <v>626</v>
      </c>
      <c r="Q89" t="s">
        <v>5232</v>
      </c>
      <c r="R89" t="s">
        <v>5237</v>
      </c>
      <c r="S89" t="s">
        <v>5238</v>
      </c>
    </row>
    <row r="90" spans="2:19" x14ac:dyDescent="0.25">
      <c r="B90">
        <v>88</v>
      </c>
      <c r="C90" t="s">
        <v>628</v>
      </c>
      <c r="D90" t="s">
        <v>629</v>
      </c>
      <c r="E90" t="s">
        <v>630</v>
      </c>
      <c r="G90">
        <v>75</v>
      </c>
      <c r="M90" t="s">
        <v>615</v>
      </c>
      <c r="N90" t="s">
        <v>632</v>
      </c>
      <c r="O90" t="s">
        <v>631</v>
      </c>
      <c r="Q90" t="s">
        <v>5239</v>
      </c>
      <c r="R90" t="s">
        <v>5240</v>
      </c>
      <c r="S90" t="s">
        <v>5241</v>
      </c>
    </row>
    <row r="91" spans="2:19" x14ac:dyDescent="0.25">
      <c r="B91">
        <v>89</v>
      </c>
      <c r="C91" t="s">
        <v>633</v>
      </c>
      <c r="D91" t="s">
        <v>634</v>
      </c>
      <c r="E91" t="s">
        <v>635</v>
      </c>
      <c r="G91">
        <v>75</v>
      </c>
      <c r="M91" t="s">
        <v>615</v>
      </c>
      <c r="N91" t="s">
        <v>637</v>
      </c>
      <c r="O91" t="s">
        <v>636</v>
      </c>
      <c r="Q91" t="s">
        <v>5239</v>
      </c>
      <c r="R91" t="s">
        <v>2522</v>
      </c>
      <c r="S91" t="s">
        <v>5242</v>
      </c>
    </row>
    <row r="92" spans="2:19" x14ac:dyDescent="0.25">
      <c r="B92">
        <v>90</v>
      </c>
      <c r="C92" t="s">
        <v>638</v>
      </c>
      <c r="D92" t="s">
        <v>639</v>
      </c>
      <c r="E92" t="s">
        <v>327</v>
      </c>
      <c r="G92">
        <v>75</v>
      </c>
      <c r="M92" t="s">
        <v>640</v>
      </c>
      <c r="N92" t="s">
        <v>642</v>
      </c>
      <c r="O92" t="s">
        <v>641</v>
      </c>
      <c r="Q92" t="s">
        <v>492</v>
      </c>
      <c r="R92" t="s">
        <v>494</v>
      </c>
      <c r="S92" t="s">
        <v>493</v>
      </c>
    </row>
    <row r="93" spans="2:19" x14ac:dyDescent="0.25">
      <c r="B93">
        <v>91</v>
      </c>
      <c r="C93" t="s">
        <v>643</v>
      </c>
      <c r="D93" t="s">
        <v>644</v>
      </c>
      <c r="E93" t="s">
        <v>645</v>
      </c>
      <c r="G93">
        <v>73</v>
      </c>
      <c r="M93" t="s">
        <v>640</v>
      </c>
      <c r="N93" t="s">
        <v>647</v>
      </c>
      <c r="O93" t="s">
        <v>646</v>
      </c>
      <c r="Q93" t="s">
        <v>492</v>
      </c>
      <c r="R93" t="s">
        <v>498</v>
      </c>
      <c r="S93" t="s">
        <v>497</v>
      </c>
    </row>
    <row r="94" spans="2:19" x14ac:dyDescent="0.25">
      <c r="B94">
        <v>92</v>
      </c>
      <c r="C94" t="s">
        <v>648</v>
      </c>
      <c r="D94" t="s">
        <v>649</v>
      </c>
      <c r="E94" t="s">
        <v>650</v>
      </c>
      <c r="G94">
        <v>71</v>
      </c>
      <c r="M94" t="s">
        <v>640</v>
      </c>
      <c r="N94" t="s">
        <v>652</v>
      </c>
      <c r="O94" t="s">
        <v>651</v>
      </c>
      <c r="Q94" t="s">
        <v>5243</v>
      </c>
      <c r="R94" t="s">
        <v>5244</v>
      </c>
      <c r="S94" t="s">
        <v>5245</v>
      </c>
    </row>
    <row r="95" spans="2:19" x14ac:dyDescent="0.25">
      <c r="B95">
        <v>93</v>
      </c>
      <c r="C95" t="s">
        <v>653</v>
      </c>
      <c r="D95" t="s">
        <v>654</v>
      </c>
      <c r="E95" t="s">
        <v>655</v>
      </c>
      <c r="G95">
        <v>71</v>
      </c>
      <c r="M95" t="s">
        <v>640</v>
      </c>
      <c r="N95" t="s">
        <v>657</v>
      </c>
      <c r="O95" t="s">
        <v>656</v>
      </c>
      <c r="Q95" t="s">
        <v>5243</v>
      </c>
      <c r="R95" t="s">
        <v>5246</v>
      </c>
      <c r="S95" t="s">
        <v>5247</v>
      </c>
    </row>
    <row r="96" spans="2:19" x14ac:dyDescent="0.25">
      <c r="B96">
        <v>94</v>
      </c>
      <c r="C96" t="s">
        <v>658</v>
      </c>
      <c r="D96" t="s">
        <v>659</v>
      </c>
      <c r="E96" t="s">
        <v>660</v>
      </c>
      <c r="G96">
        <v>69</v>
      </c>
      <c r="M96" t="s">
        <v>640</v>
      </c>
      <c r="N96" t="s">
        <v>662</v>
      </c>
      <c r="O96" t="s">
        <v>661</v>
      </c>
      <c r="Q96" t="s">
        <v>5243</v>
      </c>
      <c r="R96" t="s">
        <v>5248</v>
      </c>
      <c r="S96" t="s">
        <v>5249</v>
      </c>
    </row>
    <row r="97" spans="2:19" x14ac:dyDescent="0.25">
      <c r="B97">
        <v>95</v>
      </c>
      <c r="C97" t="s">
        <v>38</v>
      </c>
      <c r="D97" t="s">
        <v>254</v>
      </c>
      <c r="E97" t="s">
        <v>39</v>
      </c>
      <c r="F97">
        <v>51</v>
      </c>
      <c r="G97">
        <v>67</v>
      </c>
      <c r="M97" t="s">
        <v>640</v>
      </c>
      <c r="N97" t="s">
        <v>664</v>
      </c>
      <c r="O97" t="s">
        <v>663</v>
      </c>
      <c r="Q97" t="s">
        <v>5243</v>
      </c>
      <c r="R97" t="s">
        <v>5250</v>
      </c>
      <c r="S97" t="s">
        <v>5251</v>
      </c>
    </row>
    <row r="98" spans="2:19" x14ac:dyDescent="0.25">
      <c r="B98">
        <v>96</v>
      </c>
      <c r="C98" t="s">
        <v>665</v>
      </c>
      <c r="D98" t="s">
        <v>666</v>
      </c>
      <c r="E98" t="s">
        <v>667</v>
      </c>
      <c r="G98">
        <v>67</v>
      </c>
      <c r="M98" t="s">
        <v>668</v>
      </c>
      <c r="N98" t="s">
        <v>670</v>
      </c>
      <c r="O98" t="s">
        <v>669</v>
      </c>
      <c r="Q98" t="s">
        <v>5243</v>
      </c>
      <c r="R98" t="s">
        <v>5252</v>
      </c>
      <c r="S98" t="s">
        <v>5253</v>
      </c>
    </row>
    <row r="99" spans="2:19" x14ac:dyDescent="0.25">
      <c r="B99">
        <v>97</v>
      </c>
      <c r="C99" t="s">
        <v>671</v>
      </c>
      <c r="D99" t="s">
        <v>193</v>
      </c>
      <c r="E99" t="s">
        <v>672</v>
      </c>
      <c r="G99">
        <v>66</v>
      </c>
      <c r="M99" t="s">
        <v>668</v>
      </c>
      <c r="N99" t="s">
        <v>674</v>
      </c>
      <c r="O99" t="s">
        <v>673</v>
      </c>
      <c r="Q99" t="s">
        <v>5254</v>
      </c>
      <c r="R99" t="s">
        <v>5255</v>
      </c>
      <c r="S99" t="s">
        <v>5256</v>
      </c>
    </row>
    <row r="100" spans="2:19" x14ac:dyDescent="0.25">
      <c r="B100">
        <v>98</v>
      </c>
      <c r="C100" t="s">
        <v>675</v>
      </c>
      <c r="D100" t="s">
        <v>676</v>
      </c>
      <c r="E100" t="s">
        <v>677</v>
      </c>
      <c r="G100">
        <v>66</v>
      </c>
      <c r="M100" t="s">
        <v>678</v>
      </c>
      <c r="N100" t="s">
        <v>680</v>
      </c>
      <c r="O100" t="s">
        <v>679</v>
      </c>
      <c r="Q100" t="s">
        <v>5254</v>
      </c>
      <c r="R100" t="s">
        <v>5257</v>
      </c>
      <c r="S100" t="s">
        <v>5258</v>
      </c>
    </row>
    <row r="101" spans="2:19" x14ac:dyDescent="0.25">
      <c r="B101">
        <v>99</v>
      </c>
      <c r="C101" t="s">
        <v>681</v>
      </c>
      <c r="D101" t="s">
        <v>682</v>
      </c>
      <c r="E101" t="s">
        <v>554</v>
      </c>
      <c r="G101">
        <v>66</v>
      </c>
      <c r="M101" t="s">
        <v>678</v>
      </c>
      <c r="N101" t="s">
        <v>684</v>
      </c>
      <c r="O101" t="s">
        <v>683</v>
      </c>
      <c r="Q101" t="s">
        <v>5254</v>
      </c>
      <c r="R101" t="s">
        <v>2522</v>
      </c>
      <c r="S101" t="s">
        <v>5259</v>
      </c>
    </row>
    <row r="102" spans="2:19" x14ac:dyDescent="0.25">
      <c r="B102">
        <v>100</v>
      </c>
      <c r="C102" t="s">
        <v>685</v>
      </c>
      <c r="D102" t="s">
        <v>686</v>
      </c>
      <c r="E102" t="s">
        <v>687</v>
      </c>
      <c r="G102">
        <v>64</v>
      </c>
      <c r="M102" t="s">
        <v>678</v>
      </c>
      <c r="N102" t="s">
        <v>689</v>
      </c>
      <c r="O102" t="s">
        <v>688</v>
      </c>
      <c r="Q102" t="s">
        <v>5254</v>
      </c>
      <c r="R102" t="s">
        <v>5260</v>
      </c>
      <c r="S102" t="s">
        <v>5261</v>
      </c>
    </row>
    <row r="103" spans="2:19" x14ac:dyDescent="0.25">
      <c r="B103">
        <v>101</v>
      </c>
      <c r="C103" t="s">
        <v>690</v>
      </c>
      <c r="D103" t="s">
        <v>691</v>
      </c>
      <c r="E103" t="s">
        <v>343</v>
      </c>
      <c r="G103">
        <v>64</v>
      </c>
      <c r="M103" t="s">
        <v>678</v>
      </c>
      <c r="N103" t="s">
        <v>693</v>
      </c>
      <c r="O103" t="s">
        <v>692</v>
      </c>
      <c r="Q103" t="s">
        <v>5254</v>
      </c>
      <c r="R103" t="s">
        <v>5262</v>
      </c>
      <c r="S103" t="s">
        <v>5263</v>
      </c>
    </row>
    <row r="104" spans="2:19" x14ac:dyDescent="0.25">
      <c r="B104">
        <v>102</v>
      </c>
      <c r="C104" t="s">
        <v>694</v>
      </c>
      <c r="D104" t="s">
        <v>695</v>
      </c>
      <c r="E104" t="s">
        <v>696</v>
      </c>
      <c r="G104">
        <v>63</v>
      </c>
      <c r="M104" t="s">
        <v>697</v>
      </c>
      <c r="N104" t="s">
        <v>699</v>
      </c>
      <c r="O104" t="s">
        <v>698</v>
      </c>
      <c r="Q104" t="s">
        <v>5254</v>
      </c>
      <c r="R104" t="s">
        <v>5264</v>
      </c>
      <c r="S104" t="s">
        <v>5265</v>
      </c>
    </row>
    <row r="105" spans="2:19" x14ac:dyDescent="0.25">
      <c r="B105">
        <v>103</v>
      </c>
      <c r="C105" t="s">
        <v>700</v>
      </c>
      <c r="D105" t="s">
        <v>701</v>
      </c>
      <c r="E105" t="s">
        <v>702</v>
      </c>
      <c r="G105">
        <v>61</v>
      </c>
      <c r="M105" t="s">
        <v>697</v>
      </c>
      <c r="N105" t="s">
        <v>704</v>
      </c>
      <c r="O105" t="s">
        <v>703</v>
      </c>
      <c r="Q105" t="s">
        <v>5266</v>
      </c>
      <c r="R105" t="s">
        <v>2754</v>
      </c>
      <c r="S105" t="s">
        <v>5267</v>
      </c>
    </row>
    <row r="106" spans="2:19" x14ac:dyDescent="0.25">
      <c r="B106">
        <v>104</v>
      </c>
      <c r="C106" t="s">
        <v>271</v>
      </c>
      <c r="D106" t="s">
        <v>705</v>
      </c>
      <c r="E106" t="s">
        <v>272</v>
      </c>
      <c r="F106">
        <v>4</v>
      </c>
      <c r="G106">
        <v>61</v>
      </c>
      <c r="M106" t="s">
        <v>697</v>
      </c>
      <c r="N106" t="s">
        <v>707</v>
      </c>
      <c r="O106" t="s">
        <v>706</v>
      </c>
      <c r="Q106" t="s">
        <v>5266</v>
      </c>
      <c r="R106" t="s">
        <v>2522</v>
      </c>
      <c r="S106" t="s">
        <v>5268</v>
      </c>
    </row>
    <row r="107" spans="2:19" x14ac:dyDescent="0.25">
      <c r="B107">
        <v>105</v>
      </c>
      <c r="C107" t="s">
        <v>708</v>
      </c>
      <c r="D107" t="s">
        <v>709</v>
      </c>
      <c r="E107" t="s">
        <v>620</v>
      </c>
      <c r="G107">
        <v>61</v>
      </c>
      <c r="M107" t="s">
        <v>710</v>
      </c>
      <c r="N107" t="s">
        <v>712</v>
      </c>
      <c r="O107" t="s">
        <v>711</v>
      </c>
      <c r="Q107" t="s">
        <v>5269</v>
      </c>
      <c r="R107" t="s">
        <v>2522</v>
      </c>
      <c r="S107" t="s">
        <v>5270</v>
      </c>
    </row>
    <row r="108" spans="2:19" x14ac:dyDescent="0.25">
      <c r="B108">
        <v>106</v>
      </c>
      <c r="C108" t="s">
        <v>713</v>
      </c>
      <c r="D108" t="s">
        <v>714</v>
      </c>
      <c r="E108" t="s">
        <v>715</v>
      </c>
      <c r="G108">
        <v>61</v>
      </c>
      <c r="M108" t="s">
        <v>710</v>
      </c>
      <c r="N108" t="s">
        <v>717</v>
      </c>
      <c r="O108" t="s">
        <v>716</v>
      </c>
      <c r="Q108" t="s">
        <v>5269</v>
      </c>
      <c r="R108" t="s">
        <v>5271</v>
      </c>
      <c r="S108" t="s">
        <v>5272</v>
      </c>
    </row>
    <row r="109" spans="2:19" x14ac:dyDescent="0.25">
      <c r="B109">
        <v>107</v>
      </c>
      <c r="C109" t="s">
        <v>718</v>
      </c>
      <c r="D109" t="s">
        <v>719</v>
      </c>
      <c r="E109" t="s">
        <v>265</v>
      </c>
      <c r="G109">
        <v>60</v>
      </c>
      <c r="M109" t="s">
        <v>720</v>
      </c>
      <c r="N109" t="s">
        <v>722</v>
      </c>
      <c r="O109" t="s">
        <v>721</v>
      </c>
      <c r="Q109" t="s">
        <v>5273</v>
      </c>
      <c r="R109" t="s">
        <v>5274</v>
      </c>
      <c r="S109" t="s">
        <v>5275</v>
      </c>
    </row>
    <row r="110" spans="2:19" x14ac:dyDescent="0.25">
      <c r="B110">
        <v>108</v>
      </c>
      <c r="C110" t="s">
        <v>723</v>
      </c>
      <c r="D110" t="s">
        <v>724</v>
      </c>
      <c r="E110" t="s">
        <v>725</v>
      </c>
      <c r="G110">
        <v>59</v>
      </c>
      <c r="M110" t="s">
        <v>720</v>
      </c>
      <c r="N110" t="s">
        <v>727</v>
      </c>
      <c r="O110" t="s">
        <v>726</v>
      </c>
      <c r="Q110" t="s">
        <v>5276</v>
      </c>
      <c r="R110" t="s">
        <v>5277</v>
      </c>
      <c r="S110" t="s">
        <v>5278</v>
      </c>
    </row>
    <row r="111" spans="2:19" x14ac:dyDescent="0.25">
      <c r="B111">
        <v>109</v>
      </c>
      <c r="C111" t="s">
        <v>728</v>
      </c>
      <c r="D111" t="s">
        <v>729</v>
      </c>
      <c r="E111" t="s">
        <v>730</v>
      </c>
      <c r="G111">
        <v>58</v>
      </c>
      <c r="M111" t="s">
        <v>211</v>
      </c>
      <c r="N111" t="s">
        <v>213</v>
      </c>
      <c r="O111" t="s">
        <v>212</v>
      </c>
      <c r="Q111" t="s">
        <v>5276</v>
      </c>
      <c r="R111" t="s">
        <v>5279</v>
      </c>
      <c r="S111" t="s">
        <v>5280</v>
      </c>
    </row>
    <row r="112" spans="2:19" x14ac:dyDescent="0.25">
      <c r="B112">
        <v>110</v>
      </c>
      <c r="C112" t="s">
        <v>731</v>
      </c>
      <c r="D112" t="s">
        <v>732</v>
      </c>
      <c r="E112" t="s">
        <v>220</v>
      </c>
      <c r="G112">
        <v>58</v>
      </c>
      <c r="M112" t="s">
        <v>733</v>
      </c>
      <c r="N112" t="s">
        <v>735</v>
      </c>
      <c r="O112" t="s">
        <v>734</v>
      </c>
      <c r="Q112" t="s">
        <v>5276</v>
      </c>
      <c r="R112" t="s">
        <v>5281</v>
      </c>
      <c r="S112" t="s">
        <v>5282</v>
      </c>
    </row>
    <row r="113" spans="2:19" x14ac:dyDescent="0.25">
      <c r="B113">
        <v>111</v>
      </c>
      <c r="C113" t="s">
        <v>736</v>
      </c>
      <c r="D113" t="s">
        <v>737</v>
      </c>
      <c r="E113" t="s">
        <v>327</v>
      </c>
      <c r="G113">
        <v>58</v>
      </c>
      <c r="M113" t="s">
        <v>733</v>
      </c>
      <c r="N113" t="s">
        <v>739</v>
      </c>
      <c r="O113" t="s">
        <v>738</v>
      </c>
      <c r="Q113" t="s">
        <v>5283</v>
      </c>
      <c r="R113" t="s">
        <v>5284</v>
      </c>
      <c r="S113" t="s">
        <v>5285</v>
      </c>
    </row>
    <row r="114" spans="2:19" x14ac:dyDescent="0.25">
      <c r="B114">
        <v>112</v>
      </c>
      <c r="C114" t="s">
        <v>740</v>
      </c>
      <c r="D114" t="s">
        <v>741</v>
      </c>
      <c r="E114" t="s">
        <v>119</v>
      </c>
      <c r="G114">
        <v>58</v>
      </c>
      <c r="M114" t="s">
        <v>733</v>
      </c>
      <c r="N114" t="s">
        <v>739</v>
      </c>
      <c r="O114" t="s">
        <v>742</v>
      </c>
      <c r="Q114" t="s">
        <v>5286</v>
      </c>
      <c r="R114" t="s">
        <v>5287</v>
      </c>
      <c r="S114" t="s">
        <v>5288</v>
      </c>
    </row>
    <row r="115" spans="2:19" x14ac:dyDescent="0.25">
      <c r="B115">
        <v>113</v>
      </c>
      <c r="C115" t="s">
        <v>743</v>
      </c>
      <c r="D115" t="s">
        <v>744</v>
      </c>
      <c r="E115" t="s">
        <v>745</v>
      </c>
      <c r="G115">
        <v>58</v>
      </c>
      <c r="M115" t="s">
        <v>733</v>
      </c>
      <c r="N115" t="s">
        <v>747</v>
      </c>
      <c r="O115" t="s">
        <v>746</v>
      </c>
      <c r="Q115" t="s">
        <v>5286</v>
      </c>
      <c r="R115" t="s">
        <v>5289</v>
      </c>
      <c r="S115" t="s">
        <v>5290</v>
      </c>
    </row>
    <row r="116" spans="2:19" x14ac:dyDescent="0.25">
      <c r="B116">
        <v>114</v>
      </c>
      <c r="C116" t="s">
        <v>748</v>
      </c>
      <c r="D116" t="s">
        <v>749</v>
      </c>
      <c r="E116" t="s">
        <v>8</v>
      </c>
      <c r="G116">
        <v>58</v>
      </c>
      <c r="M116" t="s">
        <v>733</v>
      </c>
      <c r="N116" t="s">
        <v>751</v>
      </c>
      <c r="O116" t="s">
        <v>750</v>
      </c>
      <c r="Q116" t="s">
        <v>5286</v>
      </c>
      <c r="R116" t="s">
        <v>5291</v>
      </c>
      <c r="S116" t="s">
        <v>5292</v>
      </c>
    </row>
    <row r="117" spans="2:19" x14ac:dyDescent="0.25">
      <c r="B117">
        <v>115</v>
      </c>
      <c r="C117" t="s">
        <v>752</v>
      </c>
      <c r="D117" t="s">
        <v>753</v>
      </c>
      <c r="E117" t="s">
        <v>754</v>
      </c>
      <c r="G117">
        <v>57</v>
      </c>
      <c r="M117" t="s">
        <v>755</v>
      </c>
      <c r="N117" t="s">
        <v>757</v>
      </c>
      <c r="O117" t="s">
        <v>756</v>
      </c>
      <c r="Q117" t="s">
        <v>5286</v>
      </c>
      <c r="R117" t="s">
        <v>5293</v>
      </c>
      <c r="S117" t="s">
        <v>414</v>
      </c>
    </row>
    <row r="118" spans="2:19" x14ac:dyDescent="0.25">
      <c r="B118">
        <v>116</v>
      </c>
      <c r="C118" t="s">
        <v>758</v>
      </c>
      <c r="D118" t="s">
        <v>759</v>
      </c>
      <c r="E118" t="s">
        <v>760</v>
      </c>
      <c r="G118">
        <v>57</v>
      </c>
      <c r="M118" t="s">
        <v>761</v>
      </c>
      <c r="N118" t="s">
        <v>763</v>
      </c>
      <c r="O118" t="s">
        <v>762</v>
      </c>
      <c r="Q118" t="s">
        <v>5294</v>
      </c>
      <c r="R118" t="s">
        <v>5295</v>
      </c>
      <c r="S118" t="s">
        <v>5296</v>
      </c>
    </row>
    <row r="119" spans="2:19" x14ac:dyDescent="0.25">
      <c r="B119">
        <v>117</v>
      </c>
      <c r="C119" t="s">
        <v>764</v>
      </c>
      <c r="D119" t="s">
        <v>765</v>
      </c>
      <c r="E119" t="s">
        <v>296</v>
      </c>
      <c r="G119">
        <v>57</v>
      </c>
      <c r="M119" t="s">
        <v>766</v>
      </c>
      <c r="N119" t="s">
        <v>768</v>
      </c>
      <c r="O119" t="s">
        <v>767</v>
      </c>
      <c r="Q119" t="s">
        <v>5294</v>
      </c>
      <c r="R119" t="s">
        <v>5295</v>
      </c>
      <c r="S119" t="s">
        <v>4603</v>
      </c>
    </row>
    <row r="120" spans="2:19" x14ac:dyDescent="0.25">
      <c r="B120">
        <v>118</v>
      </c>
      <c r="C120" t="s">
        <v>769</v>
      </c>
      <c r="D120" t="s">
        <v>770</v>
      </c>
      <c r="E120" t="s">
        <v>39</v>
      </c>
      <c r="G120">
        <v>56</v>
      </c>
      <c r="M120" t="s">
        <v>766</v>
      </c>
      <c r="N120" t="s">
        <v>772</v>
      </c>
      <c r="O120" t="s">
        <v>771</v>
      </c>
      <c r="Q120" t="s">
        <v>5297</v>
      </c>
      <c r="R120" t="s">
        <v>5298</v>
      </c>
      <c r="S120" t="s">
        <v>4299</v>
      </c>
    </row>
    <row r="121" spans="2:19" x14ac:dyDescent="0.25">
      <c r="B121">
        <v>119</v>
      </c>
      <c r="C121" t="s">
        <v>773</v>
      </c>
      <c r="D121" t="s">
        <v>774</v>
      </c>
      <c r="E121" t="s">
        <v>296</v>
      </c>
      <c r="G121">
        <v>56</v>
      </c>
      <c r="M121" t="s">
        <v>775</v>
      </c>
      <c r="N121" t="s">
        <v>777</v>
      </c>
      <c r="O121" t="s">
        <v>776</v>
      </c>
      <c r="Q121" t="s">
        <v>5299</v>
      </c>
      <c r="R121" t="s">
        <v>5300</v>
      </c>
      <c r="S121" t="s">
        <v>5301</v>
      </c>
    </row>
    <row r="122" spans="2:19" x14ac:dyDescent="0.25">
      <c r="B122">
        <v>120</v>
      </c>
      <c r="C122" t="s">
        <v>778</v>
      </c>
      <c r="D122" t="s">
        <v>779</v>
      </c>
      <c r="E122" t="s">
        <v>780</v>
      </c>
      <c r="G122">
        <v>55</v>
      </c>
      <c r="M122" t="s">
        <v>775</v>
      </c>
      <c r="N122" t="s">
        <v>782</v>
      </c>
      <c r="O122" t="s">
        <v>781</v>
      </c>
      <c r="Q122" t="s">
        <v>5299</v>
      </c>
      <c r="R122" t="s">
        <v>5302</v>
      </c>
      <c r="S122" t="s">
        <v>553</v>
      </c>
    </row>
    <row r="123" spans="2:19" x14ac:dyDescent="0.25">
      <c r="B123">
        <v>121</v>
      </c>
      <c r="C123" t="s">
        <v>783</v>
      </c>
      <c r="D123" t="s">
        <v>497</v>
      </c>
      <c r="E123" t="s">
        <v>784</v>
      </c>
      <c r="G123">
        <v>55</v>
      </c>
      <c r="M123" t="s">
        <v>785</v>
      </c>
      <c r="N123" t="s">
        <v>17</v>
      </c>
      <c r="O123" t="s">
        <v>786</v>
      </c>
      <c r="Q123" t="s">
        <v>5299</v>
      </c>
      <c r="R123" t="s">
        <v>5303</v>
      </c>
      <c r="S123" t="s">
        <v>5304</v>
      </c>
    </row>
    <row r="124" spans="2:19" x14ac:dyDescent="0.25">
      <c r="B124">
        <v>122</v>
      </c>
      <c r="C124" t="s">
        <v>787</v>
      </c>
      <c r="D124" t="s">
        <v>788</v>
      </c>
      <c r="E124" t="s">
        <v>789</v>
      </c>
      <c r="G124">
        <v>55</v>
      </c>
      <c r="M124" t="s">
        <v>790</v>
      </c>
      <c r="N124" t="s">
        <v>792</v>
      </c>
      <c r="O124" t="s">
        <v>791</v>
      </c>
      <c r="Q124" t="s">
        <v>5305</v>
      </c>
      <c r="R124" t="s">
        <v>5306</v>
      </c>
      <c r="S124" t="s">
        <v>2124</v>
      </c>
    </row>
    <row r="125" spans="2:19" x14ac:dyDescent="0.25">
      <c r="B125">
        <v>123</v>
      </c>
      <c r="C125" t="s">
        <v>793</v>
      </c>
      <c r="D125" t="s">
        <v>794</v>
      </c>
      <c r="E125" t="s">
        <v>795</v>
      </c>
      <c r="G125">
        <v>55</v>
      </c>
      <c r="M125" t="s">
        <v>790</v>
      </c>
      <c r="N125" t="s">
        <v>797</v>
      </c>
      <c r="O125" t="s">
        <v>796</v>
      </c>
      <c r="Q125" t="s">
        <v>5305</v>
      </c>
      <c r="R125" t="s">
        <v>5307</v>
      </c>
      <c r="S125" t="s">
        <v>5308</v>
      </c>
    </row>
    <row r="126" spans="2:19" x14ac:dyDescent="0.25">
      <c r="B126">
        <v>124</v>
      </c>
      <c r="C126" t="s">
        <v>798</v>
      </c>
      <c r="D126" t="s">
        <v>799</v>
      </c>
      <c r="E126" t="s">
        <v>385</v>
      </c>
      <c r="G126">
        <v>55</v>
      </c>
      <c r="M126" t="s">
        <v>800</v>
      </c>
      <c r="N126" t="s">
        <v>802</v>
      </c>
      <c r="O126" t="s">
        <v>801</v>
      </c>
      <c r="Q126" t="s">
        <v>5305</v>
      </c>
      <c r="R126" t="s">
        <v>5303</v>
      </c>
      <c r="S126" t="s">
        <v>5309</v>
      </c>
    </row>
    <row r="127" spans="2:19" x14ac:dyDescent="0.25">
      <c r="B127">
        <v>125</v>
      </c>
      <c r="C127" t="s">
        <v>803</v>
      </c>
      <c r="D127" t="s">
        <v>804</v>
      </c>
      <c r="E127" t="s">
        <v>805</v>
      </c>
      <c r="G127">
        <v>55</v>
      </c>
      <c r="M127" t="s">
        <v>806</v>
      </c>
      <c r="N127" t="s">
        <v>808</v>
      </c>
      <c r="O127" t="s">
        <v>807</v>
      </c>
      <c r="Q127" t="s">
        <v>5310</v>
      </c>
      <c r="R127" t="s">
        <v>5311</v>
      </c>
      <c r="S127" t="s">
        <v>5312</v>
      </c>
    </row>
    <row r="128" spans="2:19" x14ac:dyDescent="0.25">
      <c r="B128">
        <v>126</v>
      </c>
      <c r="C128" t="s">
        <v>809</v>
      </c>
      <c r="D128" t="s">
        <v>810</v>
      </c>
      <c r="E128" t="s">
        <v>805</v>
      </c>
      <c r="G128">
        <v>54</v>
      </c>
      <c r="M128" t="s">
        <v>811</v>
      </c>
      <c r="N128" t="s">
        <v>813</v>
      </c>
      <c r="O128" t="s">
        <v>812</v>
      </c>
      <c r="Q128" t="s">
        <v>5310</v>
      </c>
      <c r="R128" t="s">
        <v>5313</v>
      </c>
      <c r="S128" t="s">
        <v>5314</v>
      </c>
    </row>
    <row r="129" spans="2:19" x14ac:dyDescent="0.25">
      <c r="B129">
        <v>127</v>
      </c>
      <c r="C129" t="s">
        <v>814</v>
      </c>
      <c r="D129" t="s">
        <v>815</v>
      </c>
      <c r="E129" t="s">
        <v>486</v>
      </c>
      <c r="G129">
        <v>53</v>
      </c>
      <c r="M129" t="s">
        <v>816</v>
      </c>
      <c r="N129" t="s">
        <v>818</v>
      </c>
      <c r="O129" t="s">
        <v>817</v>
      </c>
      <c r="Q129" t="s">
        <v>5310</v>
      </c>
      <c r="R129" t="s">
        <v>5303</v>
      </c>
      <c r="S129" t="s">
        <v>5315</v>
      </c>
    </row>
    <row r="130" spans="2:19" x14ac:dyDescent="0.25">
      <c r="B130">
        <v>128</v>
      </c>
      <c r="C130" t="s">
        <v>819</v>
      </c>
      <c r="D130" t="s">
        <v>820</v>
      </c>
      <c r="E130" t="s">
        <v>620</v>
      </c>
      <c r="G130">
        <v>53</v>
      </c>
      <c r="M130" t="s">
        <v>816</v>
      </c>
      <c r="N130" t="s">
        <v>822</v>
      </c>
      <c r="O130" t="s">
        <v>821</v>
      </c>
      <c r="Q130" t="s">
        <v>5316</v>
      </c>
      <c r="R130" t="s">
        <v>5317</v>
      </c>
      <c r="S130" t="s">
        <v>5318</v>
      </c>
    </row>
    <row r="131" spans="2:19" x14ac:dyDescent="0.25">
      <c r="B131">
        <v>129</v>
      </c>
      <c r="C131" t="s">
        <v>823</v>
      </c>
      <c r="D131" t="s">
        <v>824</v>
      </c>
      <c r="E131" t="s">
        <v>825</v>
      </c>
      <c r="G131">
        <v>53</v>
      </c>
      <c r="M131" t="s">
        <v>816</v>
      </c>
      <c r="N131" t="s">
        <v>827</v>
      </c>
      <c r="O131" t="s">
        <v>826</v>
      </c>
      <c r="Q131" t="s">
        <v>5316</v>
      </c>
      <c r="R131" t="s">
        <v>5319</v>
      </c>
      <c r="S131" t="s">
        <v>69</v>
      </c>
    </row>
    <row r="132" spans="2:19" x14ac:dyDescent="0.25">
      <c r="B132">
        <v>130</v>
      </c>
      <c r="C132" t="s">
        <v>828</v>
      </c>
      <c r="D132" t="s">
        <v>829</v>
      </c>
      <c r="E132" t="s">
        <v>830</v>
      </c>
      <c r="G132">
        <v>52</v>
      </c>
      <c r="M132" t="s">
        <v>816</v>
      </c>
      <c r="N132" t="s">
        <v>832</v>
      </c>
      <c r="O132" t="s">
        <v>831</v>
      </c>
      <c r="Q132" t="s">
        <v>5316</v>
      </c>
      <c r="R132" t="s">
        <v>5320</v>
      </c>
      <c r="S132" t="s">
        <v>5321</v>
      </c>
    </row>
    <row r="133" spans="2:19" x14ac:dyDescent="0.25">
      <c r="B133">
        <v>131</v>
      </c>
      <c r="C133" t="s">
        <v>833</v>
      </c>
      <c r="D133" t="s">
        <v>834</v>
      </c>
      <c r="E133" t="s">
        <v>486</v>
      </c>
      <c r="G133">
        <v>52</v>
      </c>
      <c r="M133" t="s">
        <v>835</v>
      </c>
      <c r="N133" t="s">
        <v>837</v>
      </c>
      <c r="O133" t="s">
        <v>836</v>
      </c>
      <c r="Q133" t="s">
        <v>5316</v>
      </c>
      <c r="R133" t="s">
        <v>5322</v>
      </c>
      <c r="S133" t="s">
        <v>5323</v>
      </c>
    </row>
    <row r="134" spans="2:19" x14ac:dyDescent="0.25">
      <c r="B134">
        <v>132</v>
      </c>
      <c r="C134" t="s">
        <v>75</v>
      </c>
      <c r="D134" t="s">
        <v>838</v>
      </c>
      <c r="E134" t="s">
        <v>76</v>
      </c>
      <c r="F134">
        <v>28</v>
      </c>
      <c r="G134">
        <v>52</v>
      </c>
      <c r="M134" t="s">
        <v>835</v>
      </c>
      <c r="N134" t="s">
        <v>840</v>
      </c>
      <c r="O134" t="s">
        <v>839</v>
      </c>
      <c r="Q134" t="s">
        <v>5316</v>
      </c>
      <c r="R134" t="s">
        <v>5303</v>
      </c>
      <c r="S134" t="s">
        <v>5324</v>
      </c>
    </row>
    <row r="135" spans="2:19" x14ac:dyDescent="0.25">
      <c r="B135">
        <v>133</v>
      </c>
      <c r="C135" t="s">
        <v>841</v>
      </c>
      <c r="D135" t="s">
        <v>842</v>
      </c>
      <c r="E135" t="s">
        <v>843</v>
      </c>
      <c r="G135">
        <v>51</v>
      </c>
      <c r="M135" t="s">
        <v>835</v>
      </c>
      <c r="N135" t="s">
        <v>845</v>
      </c>
      <c r="O135" t="s">
        <v>844</v>
      </c>
      <c r="Q135" t="s">
        <v>5325</v>
      </c>
      <c r="R135" t="s">
        <v>5326</v>
      </c>
      <c r="S135" t="s">
        <v>5327</v>
      </c>
    </row>
    <row r="136" spans="2:19" x14ac:dyDescent="0.25">
      <c r="B136">
        <v>134</v>
      </c>
      <c r="C136" t="s">
        <v>846</v>
      </c>
      <c r="D136" t="s">
        <v>847</v>
      </c>
      <c r="E136" t="s">
        <v>848</v>
      </c>
      <c r="G136">
        <v>51</v>
      </c>
      <c r="M136" t="s">
        <v>849</v>
      </c>
      <c r="N136" t="s">
        <v>851</v>
      </c>
      <c r="O136" t="s">
        <v>850</v>
      </c>
      <c r="Q136" t="s">
        <v>5328</v>
      </c>
      <c r="R136" t="s">
        <v>5329</v>
      </c>
      <c r="S136" t="s">
        <v>5330</v>
      </c>
    </row>
    <row r="137" spans="2:19" x14ac:dyDescent="0.25">
      <c r="B137">
        <v>135</v>
      </c>
      <c r="C137" t="s">
        <v>852</v>
      </c>
      <c r="D137" t="s">
        <v>853</v>
      </c>
      <c r="E137" t="s">
        <v>854</v>
      </c>
      <c r="G137">
        <v>51</v>
      </c>
      <c r="M137" t="s">
        <v>849</v>
      </c>
      <c r="N137" t="s">
        <v>856</v>
      </c>
      <c r="O137" t="s">
        <v>855</v>
      </c>
      <c r="Q137" t="s">
        <v>5331</v>
      </c>
      <c r="R137" t="s">
        <v>5332</v>
      </c>
      <c r="S137" t="s">
        <v>3327</v>
      </c>
    </row>
    <row r="138" spans="2:19" x14ac:dyDescent="0.25">
      <c r="B138">
        <v>136</v>
      </c>
      <c r="C138" t="s">
        <v>857</v>
      </c>
      <c r="D138" t="s">
        <v>858</v>
      </c>
      <c r="E138" t="s">
        <v>745</v>
      </c>
      <c r="G138">
        <v>51</v>
      </c>
      <c r="M138" t="s">
        <v>859</v>
      </c>
      <c r="N138" t="s">
        <v>861</v>
      </c>
      <c r="O138" t="s">
        <v>860</v>
      </c>
      <c r="Q138" t="s">
        <v>5333</v>
      </c>
      <c r="R138" t="s">
        <v>5334</v>
      </c>
      <c r="S138" t="s">
        <v>5335</v>
      </c>
    </row>
    <row r="139" spans="2:19" x14ac:dyDescent="0.25">
      <c r="B139">
        <v>137</v>
      </c>
      <c r="C139" t="s">
        <v>862</v>
      </c>
      <c r="D139" t="s">
        <v>863</v>
      </c>
      <c r="E139" t="s">
        <v>660</v>
      </c>
      <c r="G139">
        <v>51</v>
      </c>
      <c r="M139" t="s">
        <v>859</v>
      </c>
      <c r="N139" t="s">
        <v>865</v>
      </c>
      <c r="O139" t="s">
        <v>864</v>
      </c>
      <c r="Q139" t="s">
        <v>5333</v>
      </c>
      <c r="R139" t="s">
        <v>5336</v>
      </c>
      <c r="S139" t="s">
        <v>2312</v>
      </c>
    </row>
    <row r="140" spans="2:19" x14ac:dyDescent="0.25">
      <c r="B140">
        <v>138</v>
      </c>
      <c r="C140" t="s">
        <v>866</v>
      </c>
      <c r="D140" t="s">
        <v>867</v>
      </c>
      <c r="E140" t="s">
        <v>868</v>
      </c>
      <c r="G140">
        <v>50</v>
      </c>
      <c r="M140" t="s">
        <v>869</v>
      </c>
      <c r="N140" t="s">
        <v>871</v>
      </c>
      <c r="O140" t="s">
        <v>870</v>
      </c>
      <c r="Q140" t="s">
        <v>5337</v>
      </c>
      <c r="R140" t="s">
        <v>5338</v>
      </c>
      <c r="S140" t="s">
        <v>5339</v>
      </c>
    </row>
    <row r="141" spans="2:19" x14ac:dyDescent="0.25">
      <c r="B141">
        <v>139</v>
      </c>
      <c r="C141" t="s">
        <v>872</v>
      </c>
      <c r="D141" t="s">
        <v>873</v>
      </c>
      <c r="E141" t="s">
        <v>874</v>
      </c>
      <c r="G141">
        <v>50</v>
      </c>
      <c r="M141" t="s">
        <v>869</v>
      </c>
      <c r="N141" t="s">
        <v>876</v>
      </c>
      <c r="O141" t="s">
        <v>875</v>
      </c>
      <c r="Q141" t="s">
        <v>5337</v>
      </c>
      <c r="R141" t="s">
        <v>5340</v>
      </c>
      <c r="S141" t="s">
        <v>5341</v>
      </c>
    </row>
    <row r="142" spans="2:19" x14ac:dyDescent="0.25">
      <c r="B142">
        <v>140</v>
      </c>
      <c r="C142" t="s">
        <v>877</v>
      </c>
      <c r="D142" t="s">
        <v>878</v>
      </c>
      <c r="E142" t="s">
        <v>879</v>
      </c>
      <c r="G142">
        <v>49</v>
      </c>
      <c r="M142" t="s">
        <v>869</v>
      </c>
      <c r="N142" t="s">
        <v>881</v>
      </c>
      <c r="O142" t="s">
        <v>880</v>
      </c>
      <c r="Q142" t="s">
        <v>5337</v>
      </c>
      <c r="R142" t="s">
        <v>5342</v>
      </c>
      <c r="S142" t="s">
        <v>1550</v>
      </c>
    </row>
    <row r="143" spans="2:19" x14ac:dyDescent="0.25">
      <c r="B143">
        <v>141</v>
      </c>
      <c r="C143" t="s">
        <v>882</v>
      </c>
      <c r="D143" t="s">
        <v>883</v>
      </c>
      <c r="E143" t="s">
        <v>518</v>
      </c>
      <c r="G143">
        <v>48</v>
      </c>
      <c r="M143" t="s">
        <v>884</v>
      </c>
      <c r="N143" t="s">
        <v>886</v>
      </c>
      <c r="O143" t="s">
        <v>885</v>
      </c>
      <c r="Q143" t="s">
        <v>5343</v>
      </c>
      <c r="R143" t="s">
        <v>5344</v>
      </c>
      <c r="S143" t="s">
        <v>5345</v>
      </c>
    </row>
    <row r="144" spans="2:19" x14ac:dyDescent="0.25">
      <c r="B144">
        <v>142</v>
      </c>
      <c r="C144" t="s">
        <v>887</v>
      </c>
      <c r="D144" t="s">
        <v>888</v>
      </c>
      <c r="E144" t="s">
        <v>889</v>
      </c>
      <c r="G144">
        <v>48</v>
      </c>
      <c r="M144" t="s">
        <v>884</v>
      </c>
      <c r="N144" t="s">
        <v>891</v>
      </c>
      <c r="O144" t="s">
        <v>890</v>
      </c>
      <c r="Q144" t="s">
        <v>5343</v>
      </c>
      <c r="R144" t="s">
        <v>5346</v>
      </c>
      <c r="S144" t="s">
        <v>5347</v>
      </c>
    </row>
    <row r="145" spans="2:19" x14ac:dyDescent="0.25">
      <c r="B145">
        <v>143</v>
      </c>
      <c r="C145" t="s">
        <v>892</v>
      </c>
      <c r="D145" t="s">
        <v>893</v>
      </c>
      <c r="E145" t="s">
        <v>894</v>
      </c>
      <c r="G145">
        <v>48</v>
      </c>
      <c r="M145" t="s">
        <v>884</v>
      </c>
      <c r="N145" t="s">
        <v>886</v>
      </c>
      <c r="O145" t="s">
        <v>895</v>
      </c>
      <c r="Q145" t="s">
        <v>5343</v>
      </c>
      <c r="R145" t="s">
        <v>5348</v>
      </c>
      <c r="S145" t="s">
        <v>5349</v>
      </c>
    </row>
    <row r="146" spans="2:19" x14ac:dyDescent="0.25">
      <c r="B146">
        <v>144</v>
      </c>
      <c r="C146" t="s">
        <v>896</v>
      </c>
      <c r="D146" t="s">
        <v>897</v>
      </c>
      <c r="E146" t="s">
        <v>898</v>
      </c>
      <c r="G146">
        <v>48</v>
      </c>
      <c r="M146" t="s">
        <v>884</v>
      </c>
      <c r="N146" t="s">
        <v>900</v>
      </c>
      <c r="O146" t="s">
        <v>899</v>
      </c>
      <c r="Q146" t="s">
        <v>5343</v>
      </c>
      <c r="R146" t="s">
        <v>5350</v>
      </c>
      <c r="S146" t="s">
        <v>5351</v>
      </c>
    </row>
    <row r="147" spans="2:19" x14ac:dyDescent="0.25">
      <c r="B147">
        <v>145</v>
      </c>
      <c r="C147" t="s">
        <v>901</v>
      </c>
      <c r="D147" t="s">
        <v>902</v>
      </c>
      <c r="E147" t="s">
        <v>903</v>
      </c>
      <c r="G147">
        <v>48</v>
      </c>
      <c r="M147" t="s">
        <v>884</v>
      </c>
      <c r="N147" t="s">
        <v>886</v>
      </c>
      <c r="O147" t="s">
        <v>904</v>
      </c>
      <c r="Q147" t="s">
        <v>5343</v>
      </c>
      <c r="R147" t="s">
        <v>5352</v>
      </c>
      <c r="S147" t="s">
        <v>5353</v>
      </c>
    </row>
    <row r="148" spans="2:19" x14ac:dyDescent="0.25">
      <c r="B148">
        <v>146</v>
      </c>
      <c r="C148" t="s">
        <v>905</v>
      </c>
      <c r="D148" t="s">
        <v>906</v>
      </c>
      <c r="E148" t="s">
        <v>907</v>
      </c>
      <c r="G148">
        <v>47</v>
      </c>
      <c r="M148" t="s">
        <v>884</v>
      </c>
      <c r="N148" t="s">
        <v>909</v>
      </c>
      <c r="O148" t="s">
        <v>908</v>
      </c>
      <c r="Q148" t="s">
        <v>5354</v>
      </c>
      <c r="R148" t="s">
        <v>5329</v>
      </c>
      <c r="S148" t="s">
        <v>4550</v>
      </c>
    </row>
    <row r="149" spans="2:19" x14ac:dyDescent="0.25">
      <c r="B149">
        <v>147</v>
      </c>
      <c r="C149" t="s">
        <v>910</v>
      </c>
      <c r="D149" t="s">
        <v>911</v>
      </c>
      <c r="E149" t="s">
        <v>486</v>
      </c>
      <c r="G149">
        <v>47</v>
      </c>
      <c r="M149" t="s">
        <v>884</v>
      </c>
      <c r="N149" t="s">
        <v>913</v>
      </c>
      <c r="O149" t="s">
        <v>912</v>
      </c>
      <c r="Q149" t="s">
        <v>5355</v>
      </c>
      <c r="R149" t="s">
        <v>5356</v>
      </c>
      <c r="S149" t="s">
        <v>5357</v>
      </c>
    </row>
    <row r="150" spans="2:19" x14ac:dyDescent="0.25">
      <c r="B150">
        <v>148</v>
      </c>
      <c r="C150" t="s">
        <v>914</v>
      </c>
      <c r="D150" t="s">
        <v>915</v>
      </c>
      <c r="E150" t="s">
        <v>251</v>
      </c>
      <c r="G150">
        <v>47</v>
      </c>
      <c r="M150" t="s">
        <v>884</v>
      </c>
      <c r="N150" t="s">
        <v>917</v>
      </c>
      <c r="O150" t="s">
        <v>916</v>
      </c>
      <c r="Q150" t="s">
        <v>5358</v>
      </c>
      <c r="R150" t="s">
        <v>5329</v>
      </c>
      <c r="S150" t="s">
        <v>5359</v>
      </c>
    </row>
    <row r="151" spans="2:19" x14ac:dyDescent="0.25">
      <c r="B151">
        <v>149</v>
      </c>
      <c r="C151" t="s">
        <v>918</v>
      </c>
      <c r="D151" t="s">
        <v>919</v>
      </c>
      <c r="E151" t="s">
        <v>920</v>
      </c>
      <c r="G151">
        <v>47</v>
      </c>
      <c r="M151" t="s">
        <v>884</v>
      </c>
      <c r="N151" t="s">
        <v>922</v>
      </c>
      <c r="O151" t="s">
        <v>921</v>
      </c>
      <c r="Q151" t="s">
        <v>5360</v>
      </c>
      <c r="R151" t="s">
        <v>5361</v>
      </c>
      <c r="S151" t="s">
        <v>5362</v>
      </c>
    </row>
    <row r="152" spans="2:19" x14ac:dyDescent="0.25">
      <c r="B152">
        <v>150</v>
      </c>
      <c r="C152" t="s">
        <v>923</v>
      </c>
      <c r="D152" t="s">
        <v>924</v>
      </c>
      <c r="E152" t="s">
        <v>609</v>
      </c>
      <c r="G152">
        <v>46</v>
      </c>
      <c r="M152" t="s">
        <v>884</v>
      </c>
      <c r="N152" t="s">
        <v>926</v>
      </c>
      <c r="O152" t="s">
        <v>925</v>
      </c>
      <c r="Q152" t="s">
        <v>5360</v>
      </c>
      <c r="R152" t="s">
        <v>5363</v>
      </c>
      <c r="S152" t="s">
        <v>5364</v>
      </c>
    </row>
    <row r="153" spans="2:19" x14ac:dyDescent="0.25">
      <c r="B153">
        <v>151</v>
      </c>
      <c r="C153" t="s">
        <v>927</v>
      </c>
      <c r="D153" t="s">
        <v>928</v>
      </c>
      <c r="E153" t="s">
        <v>929</v>
      </c>
      <c r="G153">
        <v>46</v>
      </c>
      <c r="M153" t="s">
        <v>884</v>
      </c>
      <c r="N153" t="s">
        <v>931</v>
      </c>
      <c r="O153" t="s">
        <v>930</v>
      </c>
      <c r="Q153" t="s">
        <v>5365</v>
      </c>
      <c r="R153" t="s">
        <v>5366</v>
      </c>
      <c r="S153" t="s">
        <v>5367</v>
      </c>
    </row>
    <row r="154" spans="2:19" x14ac:dyDescent="0.25">
      <c r="B154">
        <v>152</v>
      </c>
      <c r="C154" t="s">
        <v>932</v>
      </c>
      <c r="D154" t="s">
        <v>176</v>
      </c>
      <c r="E154" t="s">
        <v>933</v>
      </c>
      <c r="G154">
        <v>45</v>
      </c>
      <c r="M154" t="s">
        <v>884</v>
      </c>
      <c r="N154" t="s">
        <v>886</v>
      </c>
      <c r="O154" t="s">
        <v>934</v>
      </c>
      <c r="Q154" t="s">
        <v>775</v>
      </c>
      <c r="R154" t="s">
        <v>777</v>
      </c>
      <c r="S154" t="s">
        <v>776</v>
      </c>
    </row>
    <row r="155" spans="2:19" x14ac:dyDescent="0.25">
      <c r="B155">
        <v>153</v>
      </c>
      <c r="C155" t="s">
        <v>935</v>
      </c>
      <c r="D155" t="s">
        <v>936</v>
      </c>
      <c r="E155" t="s">
        <v>937</v>
      </c>
      <c r="G155">
        <v>45</v>
      </c>
      <c r="M155" t="s">
        <v>884</v>
      </c>
      <c r="N155" t="s">
        <v>939</v>
      </c>
      <c r="O155" t="s">
        <v>938</v>
      </c>
      <c r="Q155" t="s">
        <v>775</v>
      </c>
      <c r="R155" t="s">
        <v>782</v>
      </c>
      <c r="S155" t="s">
        <v>781</v>
      </c>
    </row>
    <row r="156" spans="2:19" x14ac:dyDescent="0.25">
      <c r="B156">
        <v>154</v>
      </c>
      <c r="C156" t="s">
        <v>940</v>
      </c>
      <c r="D156" t="s">
        <v>941</v>
      </c>
      <c r="E156" t="s">
        <v>942</v>
      </c>
      <c r="G156">
        <v>44</v>
      </c>
      <c r="M156" t="s">
        <v>884</v>
      </c>
      <c r="N156" t="s">
        <v>944</v>
      </c>
      <c r="O156" t="s">
        <v>943</v>
      </c>
      <c r="Q156" t="s">
        <v>5368</v>
      </c>
      <c r="R156" t="s">
        <v>5369</v>
      </c>
      <c r="S156" t="s">
        <v>5370</v>
      </c>
    </row>
    <row r="157" spans="2:19" x14ac:dyDescent="0.25">
      <c r="B157">
        <v>155</v>
      </c>
      <c r="C157" t="s">
        <v>945</v>
      </c>
      <c r="D157" t="s">
        <v>946</v>
      </c>
      <c r="E157" t="s">
        <v>947</v>
      </c>
      <c r="G157">
        <v>44</v>
      </c>
      <c r="M157" t="s">
        <v>884</v>
      </c>
      <c r="N157" t="s">
        <v>949</v>
      </c>
      <c r="O157" t="s">
        <v>948</v>
      </c>
      <c r="Q157" t="s">
        <v>5368</v>
      </c>
      <c r="R157" t="s">
        <v>5371</v>
      </c>
      <c r="S157" t="s">
        <v>3502</v>
      </c>
    </row>
    <row r="158" spans="2:19" x14ac:dyDescent="0.25">
      <c r="B158">
        <v>156</v>
      </c>
      <c r="C158" t="s">
        <v>950</v>
      </c>
      <c r="D158" t="s">
        <v>951</v>
      </c>
      <c r="E158" t="s">
        <v>667</v>
      </c>
      <c r="G158">
        <v>44</v>
      </c>
      <c r="M158" t="s">
        <v>884</v>
      </c>
      <c r="N158" t="s">
        <v>886</v>
      </c>
      <c r="O158" t="s">
        <v>952</v>
      </c>
      <c r="Q158" t="s">
        <v>5372</v>
      </c>
      <c r="R158" t="s">
        <v>5373</v>
      </c>
      <c r="S158" t="s">
        <v>4128</v>
      </c>
    </row>
    <row r="159" spans="2:19" x14ac:dyDescent="0.25">
      <c r="B159">
        <v>157</v>
      </c>
      <c r="C159" t="s">
        <v>953</v>
      </c>
      <c r="D159" t="s">
        <v>954</v>
      </c>
      <c r="E159" t="s">
        <v>955</v>
      </c>
      <c r="G159">
        <v>44</v>
      </c>
      <c r="M159" t="s">
        <v>956</v>
      </c>
      <c r="N159" t="s">
        <v>958</v>
      </c>
      <c r="O159" t="s">
        <v>957</v>
      </c>
      <c r="Q159" t="s">
        <v>5374</v>
      </c>
      <c r="R159" t="s">
        <v>5375</v>
      </c>
      <c r="S159" t="s">
        <v>5376</v>
      </c>
    </row>
    <row r="160" spans="2:19" x14ac:dyDescent="0.25">
      <c r="B160">
        <v>158</v>
      </c>
      <c r="C160" t="s">
        <v>959</v>
      </c>
      <c r="D160" t="s">
        <v>960</v>
      </c>
      <c r="E160" t="s">
        <v>961</v>
      </c>
      <c r="G160">
        <v>44</v>
      </c>
      <c r="M160" t="s">
        <v>962</v>
      </c>
      <c r="N160" t="s">
        <v>964</v>
      </c>
      <c r="O160" t="s">
        <v>963</v>
      </c>
      <c r="Q160" t="s">
        <v>5377</v>
      </c>
      <c r="R160" t="s">
        <v>5378</v>
      </c>
      <c r="S160" t="s">
        <v>5379</v>
      </c>
    </row>
    <row r="161" spans="2:19" x14ac:dyDescent="0.25">
      <c r="B161">
        <v>159</v>
      </c>
      <c r="C161" t="s">
        <v>965</v>
      </c>
      <c r="D161" t="s">
        <v>966</v>
      </c>
      <c r="E161" t="s">
        <v>52</v>
      </c>
      <c r="G161">
        <v>43</v>
      </c>
      <c r="M161" t="s">
        <v>962</v>
      </c>
      <c r="N161" t="s">
        <v>968</v>
      </c>
      <c r="O161" t="s">
        <v>967</v>
      </c>
      <c r="Q161" t="s">
        <v>5377</v>
      </c>
      <c r="R161" t="s">
        <v>5380</v>
      </c>
      <c r="S161" t="s">
        <v>5381</v>
      </c>
    </row>
    <row r="162" spans="2:19" x14ac:dyDescent="0.25">
      <c r="B162">
        <v>160</v>
      </c>
      <c r="C162" t="s">
        <v>969</v>
      </c>
      <c r="D162" t="s">
        <v>636</v>
      </c>
      <c r="E162" t="s">
        <v>85</v>
      </c>
      <c r="G162">
        <v>43</v>
      </c>
      <c r="M162" t="s">
        <v>962</v>
      </c>
      <c r="N162" t="s">
        <v>971</v>
      </c>
      <c r="O162" t="s">
        <v>970</v>
      </c>
      <c r="Q162" t="s">
        <v>5382</v>
      </c>
      <c r="R162" t="s">
        <v>5383</v>
      </c>
      <c r="S162" t="s">
        <v>5384</v>
      </c>
    </row>
    <row r="163" spans="2:19" x14ac:dyDescent="0.25">
      <c r="B163">
        <v>161</v>
      </c>
      <c r="C163" t="s">
        <v>972</v>
      </c>
      <c r="D163" t="s">
        <v>973</v>
      </c>
      <c r="E163" t="s">
        <v>937</v>
      </c>
      <c r="G163">
        <v>43</v>
      </c>
      <c r="M163" t="s">
        <v>962</v>
      </c>
      <c r="N163" t="s">
        <v>975</v>
      </c>
      <c r="O163" t="s">
        <v>974</v>
      </c>
      <c r="Q163" t="s">
        <v>5382</v>
      </c>
      <c r="R163" t="s">
        <v>2522</v>
      </c>
      <c r="S163" t="s">
        <v>5385</v>
      </c>
    </row>
    <row r="164" spans="2:19" x14ac:dyDescent="0.25">
      <c r="B164">
        <v>162</v>
      </c>
      <c r="C164" t="s">
        <v>976</v>
      </c>
      <c r="D164" t="s">
        <v>977</v>
      </c>
      <c r="E164" t="s">
        <v>308</v>
      </c>
      <c r="G164">
        <v>43</v>
      </c>
      <c r="M164" t="s">
        <v>962</v>
      </c>
      <c r="N164" t="s">
        <v>979</v>
      </c>
      <c r="O164" t="s">
        <v>978</v>
      </c>
      <c r="Q164" t="s">
        <v>5382</v>
      </c>
      <c r="R164" t="s">
        <v>5386</v>
      </c>
      <c r="S164" t="s">
        <v>5387</v>
      </c>
    </row>
    <row r="165" spans="2:19" x14ac:dyDescent="0.25">
      <c r="B165">
        <v>163</v>
      </c>
      <c r="C165" t="s">
        <v>980</v>
      </c>
      <c r="D165" t="s">
        <v>981</v>
      </c>
      <c r="E165" t="s">
        <v>961</v>
      </c>
      <c r="G165">
        <v>43</v>
      </c>
      <c r="M165" t="s">
        <v>962</v>
      </c>
      <c r="N165" t="s">
        <v>983</v>
      </c>
      <c r="O165" t="s">
        <v>982</v>
      </c>
      <c r="Q165" t="s">
        <v>5388</v>
      </c>
      <c r="R165" t="s">
        <v>5389</v>
      </c>
      <c r="S165" t="s">
        <v>1384</v>
      </c>
    </row>
    <row r="166" spans="2:19" x14ac:dyDescent="0.25">
      <c r="B166">
        <v>164</v>
      </c>
      <c r="C166" t="s">
        <v>984</v>
      </c>
      <c r="D166" t="s">
        <v>985</v>
      </c>
      <c r="E166" t="s">
        <v>296</v>
      </c>
      <c r="G166">
        <v>42</v>
      </c>
      <c r="M166" t="s">
        <v>986</v>
      </c>
      <c r="N166" t="s">
        <v>988</v>
      </c>
      <c r="O166" t="s">
        <v>987</v>
      </c>
      <c r="Q166" t="s">
        <v>5390</v>
      </c>
      <c r="R166" t="s">
        <v>5329</v>
      </c>
      <c r="S166" t="s">
        <v>5391</v>
      </c>
    </row>
    <row r="167" spans="2:19" x14ac:dyDescent="0.25">
      <c r="B167">
        <v>165</v>
      </c>
      <c r="C167" t="s">
        <v>989</v>
      </c>
      <c r="D167" t="s">
        <v>990</v>
      </c>
      <c r="E167" t="s">
        <v>907</v>
      </c>
      <c r="G167">
        <v>42</v>
      </c>
      <c r="M167" t="s">
        <v>986</v>
      </c>
      <c r="N167" t="s">
        <v>992</v>
      </c>
      <c r="O167" t="s">
        <v>991</v>
      </c>
      <c r="Q167" t="s">
        <v>5392</v>
      </c>
      <c r="R167" t="s">
        <v>5393</v>
      </c>
      <c r="S167" t="s">
        <v>5394</v>
      </c>
    </row>
    <row r="168" spans="2:19" x14ac:dyDescent="0.25">
      <c r="B168">
        <v>166</v>
      </c>
      <c r="C168" t="s">
        <v>993</v>
      </c>
      <c r="D168" t="s">
        <v>994</v>
      </c>
      <c r="E168" t="s">
        <v>907</v>
      </c>
      <c r="G168">
        <v>42</v>
      </c>
      <c r="M168" t="s">
        <v>986</v>
      </c>
      <c r="N168" t="s">
        <v>996</v>
      </c>
      <c r="O168" t="s">
        <v>995</v>
      </c>
      <c r="Q168" t="s">
        <v>5395</v>
      </c>
      <c r="R168" t="s">
        <v>5396</v>
      </c>
      <c r="S168" t="s">
        <v>5397</v>
      </c>
    </row>
    <row r="169" spans="2:19" x14ac:dyDescent="0.25">
      <c r="B169">
        <v>167</v>
      </c>
      <c r="C169" t="s">
        <v>997</v>
      </c>
      <c r="D169" t="s">
        <v>998</v>
      </c>
      <c r="E169" t="s">
        <v>559</v>
      </c>
      <c r="G169">
        <v>42</v>
      </c>
      <c r="M169" t="s">
        <v>986</v>
      </c>
      <c r="N169" t="s">
        <v>1000</v>
      </c>
      <c r="O169" t="s">
        <v>999</v>
      </c>
      <c r="Q169" t="s">
        <v>5398</v>
      </c>
      <c r="R169" t="s">
        <v>1287</v>
      </c>
      <c r="S169" t="s">
        <v>5399</v>
      </c>
    </row>
    <row r="170" spans="2:19" x14ac:dyDescent="0.25">
      <c r="B170">
        <v>168</v>
      </c>
      <c r="C170" t="s">
        <v>1001</v>
      </c>
      <c r="D170" t="s">
        <v>1002</v>
      </c>
      <c r="E170" t="s">
        <v>1003</v>
      </c>
      <c r="G170">
        <v>42</v>
      </c>
      <c r="M170" t="s">
        <v>986</v>
      </c>
      <c r="N170" t="s">
        <v>1005</v>
      </c>
      <c r="O170" t="s">
        <v>1004</v>
      </c>
      <c r="Q170" t="s">
        <v>5400</v>
      </c>
      <c r="R170" t="s">
        <v>5334</v>
      </c>
      <c r="S170" t="s">
        <v>4185</v>
      </c>
    </row>
    <row r="171" spans="2:19" x14ac:dyDescent="0.25">
      <c r="B171">
        <v>169</v>
      </c>
      <c r="C171" t="s">
        <v>1006</v>
      </c>
      <c r="D171" t="s">
        <v>1007</v>
      </c>
      <c r="E171" t="s">
        <v>228</v>
      </c>
      <c r="G171">
        <v>42</v>
      </c>
      <c r="M171" t="s">
        <v>986</v>
      </c>
      <c r="N171" t="s">
        <v>1009</v>
      </c>
      <c r="O171" t="s">
        <v>1008</v>
      </c>
      <c r="Q171" t="s">
        <v>5401</v>
      </c>
      <c r="R171" t="s">
        <v>5402</v>
      </c>
      <c r="S171" t="s">
        <v>5403</v>
      </c>
    </row>
    <row r="172" spans="2:19" x14ac:dyDescent="0.25">
      <c r="B172">
        <v>170</v>
      </c>
      <c r="C172" t="s">
        <v>1010</v>
      </c>
      <c r="D172" t="s">
        <v>1011</v>
      </c>
      <c r="E172" t="s">
        <v>854</v>
      </c>
      <c r="G172">
        <v>42</v>
      </c>
      <c r="M172" t="s">
        <v>986</v>
      </c>
      <c r="N172" t="s">
        <v>1013</v>
      </c>
      <c r="O172" t="s">
        <v>1012</v>
      </c>
      <c r="Q172" t="s">
        <v>5404</v>
      </c>
      <c r="R172" t="s">
        <v>5405</v>
      </c>
      <c r="S172" t="s">
        <v>5406</v>
      </c>
    </row>
    <row r="173" spans="2:19" x14ac:dyDescent="0.25">
      <c r="B173">
        <v>171</v>
      </c>
      <c r="C173" t="s">
        <v>1014</v>
      </c>
      <c r="D173" t="s">
        <v>1015</v>
      </c>
      <c r="E173" t="s">
        <v>1016</v>
      </c>
      <c r="G173">
        <v>41</v>
      </c>
      <c r="M173" t="s">
        <v>1017</v>
      </c>
      <c r="N173" t="s">
        <v>1019</v>
      </c>
      <c r="O173" t="s">
        <v>1018</v>
      </c>
      <c r="Q173" t="s">
        <v>5404</v>
      </c>
      <c r="R173" t="s">
        <v>5407</v>
      </c>
      <c r="S173" t="s">
        <v>5408</v>
      </c>
    </row>
    <row r="174" spans="2:19" x14ac:dyDescent="0.25">
      <c r="B174">
        <v>172</v>
      </c>
      <c r="C174" t="s">
        <v>1020</v>
      </c>
      <c r="D174" t="s">
        <v>1021</v>
      </c>
      <c r="E174" t="s">
        <v>625</v>
      </c>
      <c r="G174">
        <v>41</v>
      </c>
      <c r="M174" t="s">
        <v>1017</v>
      </c>
      <c r="N174" t="s">
        <v>1023</v>
      </c>
      <c r="O174" t="s">
        <v>1022</v>
      </c>
      <c r="Q174" t="s">
        <v>5404</v>
      </c>
      <c r="R174" t="s">
        <v>5409</v>
      </c>
      <c r="S174" t="s">
        <v>5410</v>
      </c>
    </row>
    <row r="175" spans="2:19" x14ac:dyDescent="0.25">
      <c r="B175">
        <v>173</v>
      </c>
      <c r="C175" t="s">
        <v>1024</v>
      </c>
      <c r="D175" t="s">
        <v>1025</v>
      </c>
      <c r="E175" t="s">
        <v>1026</v>
      </c>
      <c r="G175">
        <v>40</v>
      </c>
      <c r="M175" t="s">
        <v>1017</v>
      </c>
      <c r="N175" t="s">
        <v>1028</v>
      </c>
      <c r="O175" t="s">
        <v>1027</v>
      </c>
      <c r="Q175" t="s">
        <v>5411</v>
      </c>
      <c r="R175" t="s">
        <v>5412</v>
      </c>
      <c r="S175" t="s">
        <v>4494</v>
      </c>
    </row>
    <row r="176" spans="2:19" x14ac:dyDescent="0.25">
      <c r="B176">
        <v>174</v>
      </c>
      <c r="C176" t="s">
        <v>1029</v>
      </c>
      <c r="D176" t="s">
        <v>1030</v>
      </c>
      <c r="E176" t="s">
        <v>333</v>
      </c>
      <c r="G176">
        <v>40</v>
      </c>
      <c r="M176" t="s">
        <v>1017</v>
      </c>
      <c r="N176" t="s">
        <v>1032</v>
      </c>
      <c r="O176" t="s">
        <v>1031</v>
      </c>
      <c r="Q176" t="s">
        <v>5413</v>
      </c>
      <c r="R176" t="s">
        <v>5414</v>
      </c>
      <c r="S176" t="s">
        <v>924</v>
      </c>
    </row>
    <row r="177" spans="2:19" x14ac:dyDescent="0.25">
      <c r="B177">
        <v>175</v>
      </c>
      <c r="C177" t="s">
        <v>1033</v>
      </c>
      <c r="D177" t="s">
        <v>1034</v>
      </c>
      <c r="E177" t="s">
        <v>1035</v>
      </c>
      <c r="G177">
        <v>39</v>
      </c>
      <c r="M177" t="s">
        <v>1017</v>
      </c>
      <c r="N177" t="s">
        <v>1037</v>
      </c>
      <c r="O177" t="s">
        <v>1036</v>
      </c>
      <c r="Q177" t="s">
        <v>5413</v>
      </c>
      <c r="R177" t="s">
        <v>5415</v>
      </c>
      <c r="S177" t="s">
        <v>5416</v>
      </c>
    </row>
    <row r="178" spans="2:19" x14ac:dyDescent="0.25">
      <c r="B178">
        <v>176</v>
      </c>
      <c r="C178" t="s">
        <v>1038</v>
      </c>
      <c r="D178" t="s">
        <v>1039</v>
      </c>
      <c r="E178" t="s">
        <v>1040</v>
      </c>
      <c r="G178">
        <v>39</v>
      </c>
      <c r="M178" t="s">
        <v>1017</v>
      </c>
      <c r="N178" t="s">
        <v>1042</v>
      </c>
      <c r="O178" t="s">
        <v>1041</v>
      </c>
      <c r="Q178" t="s">
        <v>5417</v>
      </c>
      <c r="R178" t="s">
        <v>5418</v>
      </c>
      <c r="S178" t="s">
        <v>5419</v>
      </c>
    </row>
    <row r="179" spans="2:19" x14ac:dyDescent="0.25">
      <c r="B179">
        <v>177</v>
      </c>
      <c r="C179" t="s">
        <v>1043</v>
      </c>
      <c r="D179" t="s">
        <v>1044</v>
      </c>
      <c r="E179" t="s">
        <v>1045</v>
      </c>
      <c r="G179">
        <v>39</v>
      </c>
      <c r="M179" t="s">
        <v>1017</v>
      </c>
      <c r="N179" t="s">
        <v>1042</v>
      </c>
      <c r="O179" t="s">
        <v>1046</v>
      </c>
      <c r="Q179" t="s">
        <v>5420</v>
      </c>
      <c r="R179" t="s">
        <v>5421</v>
      </c>
      <c r="S179" t="s">
        <v>1802</v>
      </c>
    </row>
    <row r="180" spans="2:19" x14ac:dyDescent="0.25">
      <c r="B180">
        <v>178</v>
      </c>
      <c r="C180" t="s">
        <v>1047</v>
      </c>
      <c r="D180" t="s">
        <v>1048</v>
      </c>
      <c r="E180" t="s">
        <v>343</v>
      </c>
      <c r="G180">
        <v>39</v>
      </c>
      <c r="M180" t="s">
        <v>1017</v>
      </c>
      <c r="N180" t="s">
        <v>1042</v>
      </c>
      <c r="O180" t="s">
        <v>1049</v>
      </c>
      <c r="Q180" t="s">
        <v>5422</v>
      </c>
      <c r="R180" t="s">
        <v>5423</v>
      </c>
      <c r="S180" t="s">
        <v>5424</v>
      </c>
    </row>
    <row r="181" spans="2:19" x14ac:dyDescent="0.25">
      <c r="B181">
        <v>179</v>
      </c>
      <c r="C181" t="s">
        <v>1050</v>
      </c>
      <c r="D181" t="s">
        <v>1051</v>
      </c>
      <c r="E181" t="s">
        <v>1052</v>
      </c>
      <c r="G181">
        <v>38</v>
      </c>
      <c r="M181" t="s">
        <v>1017</v>
      </c>
      <c r="N181" t="s">
        <v>1054</v>
      </c>
      <c r="O181" t="s">
        <v>1053</v>
      </c>
      <c r="Q181" t="s">
        <v>5425</v>
      </c>
      <c r="R181" t="s">
        <v>5426</v>
      </c>
      <c r="S181" t="s">
        <v>5427</v>
      </c>
    </row>
    <row r="182" spans="2:19" x14ac:dyDescent="0.25">
      <c r="B182">
        <v>180</v>
      </c>
      <c r="C182" t="s">
        <v>1055</v>
      </c>
      <c r="D182" t="s">
        <v>1056</v>
      </c>
      <c r="E182" t="s">
        <v>1057</v>
      </c>
      <c r="G182">
        <v>38</v>
      </c>
      <c r="M182" t="s">
        <v>1017</v>
      </c>
      <c r="N182" t="s">
        <v>1059</v>
      </c>
      <c r="O182" t="s">
        <v>1058</v>
      </c>
      <c r="Q182" t="s">
        <v>5428</v>
      </c>
      <c r="R182" t="s">
        <v>5429</v>
      </c>
      <c r="S182" t="s">
        <v>5430</v>
      </c>
    </row>
    <row r="183" spans="2:19" x14ac:dyDescent="0.25">
      <c r="B183">
        <v>181</v>
      </c>
      <c r="C183" t="s">
        <v>1060</v>
      </c>
      <c r="D183" t="s">
        <v>1061</v>
      </c>
      <c r="E183" t="s">
        <v>336</v>
      </c>
      <c r="G183">
        <v>38</v>
      </c>
      <c r="M183" t="s">
        <v>1017</v>
      </c>
      <c r="N183" t="s">
        <v>1063</v>
      </c>
      <c r="O183" t="s">
        <v>1062</v>
      </c>
      <c r="Q183" t="s">
        <v>5428</v>
      </c>
      <c r="R183" t="s">
        <v>5431</v>
      </c>
      <c r="S183" t="s">
        <v>753</v>
      </c>
    </row>
    <row r="184" spans="2:19" x14ac:dyDescent="0.25">
      <c r="B184">
        <v>182</v>
      </c>
      <c r="C184" t="s">
        <v>1064</v>
      </c>
      <c r="D184" t="s">
        <v>1065</v>
      </c>
      <c r="E184" t="s">
        <v>486</v>
      </c>
      <c r="G184">
        <v>38</v>
      </c>
      <c r="M184" t="s">
        <v>1017</v>
      </c>
      <c r="N184" t="s">
        <v>1067</v>
      </c>
      <c r="O184" t="s">
        <v>1066</v>
      </c>
      <c r="Q184" t="s">
        <v>5432</v>
      </c>
      <c r="R184" t="s">
        <v>5433</v>
      </c>
      <c r="S184" t="s">
        <v>5434</v>
      </c>
    </row>
    <row r="185" spans="2:19" x14ac:dyDescent="0.25">
      <c r="B185">
        <v>183</v>
      </c>
      <c r="C185" t="s">
        <v>1068</v>
      </c>
      <c r="D185" t="s">
        <v>1069</v>
      </c>
      <c r="E185" t="s">
        <v>545</v>
      </c>
      <c r="G185">
        <v>38</v>
      </c>
      <c r="M185" t="s">
        <v>1070</v>
      </c>
      <c r="N185" t="s">
        <v>1072</v>
      </c>
      <c r="O185" t="s">
        <v>1071</v>
      </c>
      <c r="Q185" t="s">
        <v>5435</v>
      </c>
      <c r="R185" t="s">
        <v>5426</v>
      </c>
      <c r="S185" t="s">
        <v>1105</v>
      </c>
    </row>
    <row r="186" spans="2:19" x14ac:dyDescent="0.25">
      <c r="B186">
        <v>184</v>
      </c>
      <c r="C186" t="s">
        <v>1073</v>
      </c>
      <c r="D186" t="s">
        <v>1074</v>
      </c>
      <c r="E186" t="s">
        <v>672</v>
      </c>
      <c r="G186">
        <v>38</v>
      </c>
      <c r="M186" t="s">
        <v>1070</v>
      </c>
      <c r="N186" t="s">
        <v>1076</v>
      </c>
      <c r="O186" t="s">
        <v>1075</v>
      </c>
      <c r="Q186" t="s">
        <v>5436</v>
      </c>
      <c r="R186" t="s">
        <v>5437</v>
      </c>
      <c r="S186" t="s">
        <v>5438</v>
      </c>
    </row>
    <row r="187" spans="2:19" x14ac:dyDescent="0.25">
      <c r="B187">
        <v>185</v>
      </c>
      <c r="C187" t="s">
        <v>1077</v>
      </c>
      <c r="D187" t="s">
        <v>1078</v>
      </c>
      <c r="E187" t="s">
        <v>1079</v>
      </c>
      <c r="G187">
        <v>38</v>
      </c>
      <c r="M187" t="s">
        <v>1070</v>
      </c>
      <c r="N187" t="s">
        <v>1081</v>
      </c>
      <c r="O187" t="s">
        <v>1080</v>
      </c>
      <c r="Q187" t="s">
        <v>5436</v>
      </c>
      <c r="R187" t="s">
        <v>5439</v>
      </c>
      <c r="S187" t="s">
        <v>5440</v>
      </c>
    </row>
    <row r="188" spans="2:19" x14ac:dyDescent="0.25">
      <c r="B188">
        <v>186</v>
      </c>
      <c r="C188" t="s">
        <v>1082</v>
      </c>
      <c r="D188" t="s">
        <v>1083</v>
      </c>
      <c r="E188" t="s">
        <v>52</v>
      </c>
      <c r="G188">
        <v>38</v>
      </c>
      <c r="M188" t="s">
        <v>1070</v>
      </c>
      <c r="N188" t="s">
        <v>1085</v>
      </c>
      <c r="O188" t="s">
        <v>1084</v>
      </c>
      <c r="Q188" t="s">
        <v>5441</v>
      </c>
      <c r="R188" t="s">
        <v>1287</v>
      </c>
      <c r="S188" t="s">
        <v>4236</v>
      </c>
    </row>
    <row r="189" spans="2:19" x14ac:dyDescent="0.25">
      <c r="B189">
        <v>187</v>
      </c>
      <c r="C189" t="s">
        <v>1086</v>
      </c>
      <c r="D189" t="s">
        <v>1087</v>
      </c>
      <c r="E189" t="s">
        <v>933</v>
      </c>
      <c r="G189">
        <v>37</v>
      </c>
      <c r="M189" t="s">
        <v>1070</v>
      </c>
      <c r="N189" t="s">
        <v>1089</v>
      </c>
      <c r="O189" t="s">
        <v>1088</v>
      </c>
      <c r="Q189" t="s">
        <v>5442</v>
      </c>
      <c r="R189" t="s">
        <v>1287</v>
      </c>
      <c r="S189" t="s">
        <v>5443</v>
      </c>
    </row>
    <row r="190" spans="2:19" x14ac:dyDescent="0.25">
      <c r="B190">
        <v>188</v>
      </c>
      <c r="C190" t="s">
        <v>1090</v>
      </c>
      <c r="D190" t="s">
        <v>1091</v>
      </c>
      <c r="E190" t="s">
        <v>1092</v>
      </c>
      <c r="G190">
        <v>37</v>
      </c>
      <c r="M190" t="s">
        <v>1070</v>
      </c>
      <c r="N190" t="s">
        <v>1094</v>
      </c>
      <c r="O190" t="s">
        <v>1093</v>
      </c>
      <c r="Q190" t="s">
        <v>5444</v>
      </c>
      <c r="R190" t="s">
        <v>5445</v>
      </c>
      <c r="S190" t="s">
        <v>5446</v>
      </c>
    </row>
    <row r="191" spans="2:19" x14ac:dyDescent="0.25">
      <c r="B191">
        <v>189</v>
      </c>
      <c r="C191" t="s">
        <v>1095</v>
      </c>
      <c r="D191" t="s">
        <v>1096</v>
      </c>
      <c r="E191" t="s">
        <v>1097</v>
      </c>
      <c r="G191">
        <v>37</v>
      </c>
      <c r="M191" t="s">
        <v>1070</v>
      </c>
      <c r="N191" t="s">
        <v>1099</v>
      </c>
      <c r="O191" t="s">
        <v>1098</v>
      </c>
      <c r="Q191" t="s">
        <v>5444</v>
      </c>
      <c r="R191" t="s">
        <v>5447</v>
      </c>
      <c r="S191" t="s">
        <v>5448</v>
      </c>
    </row>
    <row r="192" spans="2:19" x14ac:dyDescent="0.25">
      <c r="B192">
        <v>190</v>
      </c>
      <c r="C192" t="s">
        <v>1100</v>
      </c>
      <c r="D192" t="s">
        <v>1101</v>
      </c>
      <c r="E192" t="s">
        <v>830</v>
      </c>
      <c r="G192">
        <v>37</v>
      </c>
      <c r="M192" t="s">
        <v>1070</v>
      </c>
      <c r="N192" t="s">
        <v>1103</v>
      </c>
      <c r="O192" t="s">
        <v>1102</v>
      </c>
      <c r="Q192" t="s">
        <v>5449</v>
      </c>
      <c r="R192" t="s">
        <v>5450</v>
      </c>
      <c r="S192" t="s">
        <v>5451</v>
      </c>
    </row>
    <row r="193" spans="2:19" x14ac:dyDescent="0.25">
      <c r="B193">
        <v>191</v>
      </c>
      <c r="C193" t="s">
        <v>1104</v>
      </c>
      <c r="D193" t="s">
        <v>1105</v>
      </c>
      <c r="E193" t="s">
        <v>1106</v>
      </c>
      <c r="G193">
        <v>36</v>
      </c>
      <c r="M193" t="s">
        <v>1070</v>
      </c>
      <c r="N193" t="s">
        <v>1108</v>
      </c>
      <c r="O193" t="s">
        <v>1107</v>
      </c>
      <c r="Q193" t="s">
        <v>5449</v>
      </c>
      <c r="R193" t="s">
        <v>5452</v>
      </c>
      <c r="S193" t="s">
        <v>3938</v>
      </c>
    </row>
    <row r="194" spans="2:19" x14ac:dyDescent="0.25">
      <c r="B194">
        <v>192</v>
      </c>
      <c r="C194" t="s">
        <v>1109</v>
      </c>
      <c r="D194" t="s">
        <v>1110</v>
      </c>
      <c r="E194" t="s">
        <v>1111</v>
      </c>
      <c r="G194">
        <v>36</v>
      </c>
      <c r="M194" t="s">
        <v>1070</v>
      </c>
      <c r="N194" t="s">
        <v>1113</v>
      </c>
      <c r="O194" t="s">
        <v>1112</v>
      </c>
      <c r="Q194" t="s">
        <v>5453</v>
      </c>
      <c r="R194" t="s">
        <v>5454</v>
      </c>
      <c r="S194" t="s">
        <v>2271</v>
      </c>
    </row>
    <row r="195" spans="2:19" x14ac:dyDescent="0.25">
      <c r="B195">
        <v>193</v>
      </c>
      <c r="C195" t="s">
        <v>1114</v>
      </c>
      <c r="D195" t="s">
        <v>1115</v>
      </c>
      <c r="E195" t="s">
        <v>760</v>
      </c>
      <c r="G195">
        <v>36</v>
      </c>
      <c r="M195" t="s">
        <v>1070</v>
      </c>
      <c r="N195" t="s">
        <v>1117</v>
      </c>
      <c r="O195" t="s">
        <v>1116</v>
      </c>
      <c r="Q195" t="s">
        <v>5455</v>
      </c>
      <c r="R195" t="s">
        <v>5456</v>
      </c>
      <c r="S195" t="s">
        <v>5457</v>
      </c>
    </row>
    <row r="196" spans="2:19" x14ac:dyDescent="0.25">
      <c r="B196">
        <v>194</v>
      </c>
      <c r="C196" t="s">
        <v>1118</v>
      </c>
      <c r="D196" t="s">
        <v>1119</v>
      </c>
      <c r="E196" t="s">
        <v>245</v>
      </c>
      <c r="G196">
        <v>36</v>
      </c>
      <c r="M196" t="s">
        <v>1070</v>
      </c>
      <c r="N196" t="s">
        <v>1121</v>
      </c>
      <c r="O196" t="s">
        <v>1120</v>
      </c>
      <c r="Q196" t="s">
        <v>5455</v>
      </c>
      <c r="R196" t="s">
        <v>5458</v>
      </c>
      <c r="S196" t="s">
        <v>5459</v>
      </c>
    </row>
    <row r="197" spans="2:19" x14ac:dyDescent="0.25">
      <c r="B197">
        <v>195</v>
      </c>
      <c r="C197" t="s">
        <v>1122</v>
      </c>
      <c r="D197" t="s">
        <v>1123</v>
      </c>
      <c r="E197" t="s">
        <v>805</v>
      </c>
      <c r="G197">
        <v>36</v>
      </c>
      <c r="M197" t="s">
        <v>1124</v>
      </c>
      <c r="N197" t="s">
        <v>1126</v>
      </c>
      <c r="O197" t="s">
        <v>1125</v>
      </c>
      <c r="Q197" t="s">
        <v>5455</v>
      </c>
      <c r="R197" t="s">
        <v>5460</v>
      </c>
      <c r="S197" t="s">
        <v>5461</v>
      </c>
    </row>
    <row r="198" spans="2:19" x14ac:dyDescent="0.25">
      <c r="B198">
        <v>196</v>
      </c>
      <c r="C198" t="s">
        <v>1127</v>
      </c>
      <c r="D198" t="s">
        <v>1128</v>
      </c>
      <c r="E198" t="s">
        <v>142</v>
      </c>
      <c r="G198">
        <v>36</v>
      </c>
      <c r="M198" t="s">
        <v>1124</v>
      </c>
      <c r="N198" t="s">
        <v>1130</v>
      </c>
      <c r="O198" t="s">
        <v>1129</v>
      </c>
      <c r="Q198" t="s">
        <v>5455</v>
      </c>
      <c r="R198" t="s">
        <v>5462</v>
      </c>
      <c r="S198" t="s">
        <v>5463</v>
      </c>
    </row>
    <row r="199" spans="2:19" x14ac:dyDescent="0.25">
      <c r="B199">
        <v>197</v>
      </c>
      <c r="C199" t="s">
        <v>1131</v>
      </c>
      <c r="D199" t="s">
        <v>1132</v>
      </c>
      <c r="E199" t="s">
        <v>368</v>
      </c>
      <c r="G199">
        <v>35</v>
      </c>
      <c r="M199" t="s">
        <v>1133</v>
      </c>
      <c r="N199" t="s">
        <v>1135</v>
      </c>
      <c r="O199" t="s">
        <v>1134</v>
      </c>
      <c r="Q199" t="s">
        <v>5464</v>
      </c>
      <c r="R199" t="s">
        <v>5465</v>
      </c>
      <c r="S199" t="s">
        <v>5466</v>
      </c>
    </row>
    <row r="200" spans="2:19" x14ac:dyDescent="0.25">
      <c r="B200">
        <v>198</v>
      </c>
      <c r="C200" t="s">
        <v>118</v>
      </c>
      <c r="D200" t="s">
        <v>1136</v>
      </c>
      <c r="E200" t="s">
        <v>119</v>
      </c>
      <c r="F200">
        <v>17</v>
      </c>
      <c r="G200">
        <v>35</v>
      </c>
      <c r="M200" t="s">
        <v>1133</v>
      </c>
      <c r="N200" t="s">
        <v>1137</v>
      </c>
      <c r="O200" t="s">
        <v>111</v>
      </c>
      <c r="Q200" t="s">
        <v>5467</v>
      </c>
      <c r="R200" t="s">
        <v>5468</v>
      </c>
      <c r="S200" t="s">
        <v>2569</v>
      </c>
    </row>
    <row r="201" spans="2:19" x14ac:dyDescent="0.25">
      <c r="B201">
        <v>199</v>
      </c>
      <c r="C201" t="s">
        <v>1138</v>
      </c>
      <c r="D201" t="s">
        <v>1139</v>
      </c>
      <c r="E201" t="s">
        <v>1140</v>
      </c>
      <c r="G201">
        <v>35</v>
      </c>
      <c r="M201" t="s">
        <v>1141</v>
      </c>
      <c r="N201" t="s">
        <v>1143</v>
      </c>
      <c r="O201" t="s">
        <v>1142</v>
      </c>
      <c r="Q201" t="s">
        <v>5469</v>
      </c>
      <c r="R201" t="s">
        <v>5470</v>
      </c>
      <c r="S201" t="s">
        <v>5471</v>
      </c>
    </row>
    <row r="202" spans="2:19" x14ac:dyDescent="0.25">
      <c r="B202">
        <v>200</v>
      </c>
      <c r="C202" t="s">
        <v>1144</v>
      </c>
      <c r="D202" t="s">
        <v>1145</v>
      </c>
      <c r="E202" t="s">
        <v>1146</v>
      </c>
      <c r="G202">
        <v>34</v>
      </c>
      <c r="M202" t="s">
        <v>1141</v>
      </c>
      <c r="N202" t="s">
        <v>1148</v>
      </c>
      <c r="O202" t="s">
        <v>1147</v>
      </c>
      <c r="Q202" t="s">
        <v>5472</v>
      </c>
      <c r="R202" t="s">
        <v>5473</v>
      </c>
      <c r="S202" t="s">
        <v>5474</v>
      </c>
    </row>
    <row r="203" spans="2:19" x14ac:dyDescent="0.25">
      <c r="B203">
        <v>201</v>
      </c>
      <c r="C203" t="s">
        <v>1149</v>
      </c>
      <c r="D203" t="s">
        <v>1150</v>
      </c>
      <c r="E203" t="s">
        <v>625</v>
      </c>
      <c r="G203">
        <v>34</v>
      </c>
      <c r="M203" t="s">
        <v>1141</v>
      </c>
      <c r="N203" t="s">
        <v>1151</v>
      </c>
      <c r="O203" t="s">
        <v>902</v>
      </c>
      <c r="Q203" t="s">
        <v>5472</v>
      </c>
      <c r="R203" t="s">
        <v>5475</v>
      </c>
      <c r="S203" t="s">
        <v>5476</v>
      </c>
    </row>
    <row r="204" spans="2:19" x14ac:dyDescent="0.25">
      <c r="B204">
        <v>202</v>
      </c>
      <c r="C204" t="s">
        <v>1152</v>
      </c>
      <c r="D204" t="s">
        <v>1153</v>
      </c>
      <c r="E204" t="s">
        <v>1154</v>
      </c>
      <c r="G204">
        <v>34</v>
      </c>
      <c r="M204" t="s">
        <v>172</v>
      </c>
      <c r="N204" t="s">
        <v>174</v>
      </c>
      <c r="O204" t="s">
        <v>173</v>
      </c>
      <c r="Q204" t="s">
        <v>5477</v>
      </c>
      <c r="R204" t="s">
        <v>5478</v>
      </c>
      <c r="S204" t="s">
        <v>5479</v>
      </c>
    </row>
    <row r="205" spans="2:19" x14ac:dyDescent="0.25">
      <c r="B205">
        <v>203</v>
      </c>
      <c r="C205" t="s">
        <v>1155</v>
      </c>
      <c r="D205" t="s">
        <v>1156</v>
      </c>
      <c r="E205" t="s">
        <v>119</v>
      </c>
      <c r="G205">
        <v>34</v>
      </c>
      <c r="M205" t="s">
        <v>172</v>
      </c>
      <c r="N205" t="s">
        <v>184</v>
      </c>
      <c r="O205" t="s">
        <v>183</v>
      </c>
      <c r="Q205" t="s">
        <v>5480</v>
      </c>
      <c r="R205" t="s">
        <v>2522</v>
      </c>
      <c r="S205" t="s">
        <v>5481</v>
      </c>
    </row>
    <row r="206" spans="2:19" x14ac:dyDescent="0.25">
      <c r="B206">
        <v>204</v>
      </c>
      <c r="C206" t="s">
        <v>1157</v>
      </c>
      <c r="D206" t="s">
        <v>1158</v>
      </c>
      <c r="E206" t="s">
        <v>830</v>
      </c>
      <c r="G206">
        <v>34</v>
      </c>
      <c r="M206" t="s">
        <v>1159</v>
      </c>
      <c r="N206" t="s">
        <v>1161</v>
      </c>
      <c r="O206" t="s">
        <v>1160</v>
      </c>
      <c r="Q206" t="s">
        <v>5482</v>
      </c>
      <c r="R206" t="s">
        <v>5483</v>
      </c>
      <c r="S206" t="s">
        <v>5484</v>
      </c>
    </row>
    <row r="207" spans="2:19" x14ac:dyDescent="0.25">
      <c r="B207">
        <v>205</v>
      </c>
      <c r="C207" t="s">
        <v>1162</v>
      </c>
      <c r="D207" t="s">
        <v>1163</v>
      </c>
      <c r="E207" t="s">
        <v>1164</v>
      </c>
      <c r="G207">
        <v>34</v>
      </c>
      <c r="M207" t="s">
        <v>1159</v>
      </c>
      <c r="N207" t="s">
        <v>1166</v>
      </c>
      <c r="O207" t="s">
        <v>1165</v>
      </c>
      <c r="Q207" t="s">
        <v>5482</v>
      </c>
      <c r="R207" t="s">
        <v>5485</v>
      </c>
      <c r="S207" t="s">
        <v>5486</v>
      </c>
    </row>
    <row r="208" spans="2:19" x14ac:dyDescent="0.25">
      <c r="B208">
        <v>206</v>
      </c>
      <c r="C208" t="s">
        <v>1167</v>
      </c>
      <c r="D208" t="s">
        <v>1168</v>
      </c>
      <c r="E208" t="s">
        <v>119</v>
      </c>
      <c r="G208">
        <v>34</v>
      </c>
      <c r="M208" t="s">
        <v>1159</v>
      </c>
      <c r="N208" t="s">
        <v>1170</v>
      </c>
      <c r="O208" t="s">
        <v>1169</v>
      </c>
      <c r="Q208" t="s">
        <v>5487</v>
      </c>
      <c r="R208" t="s">
        <v>5488</v>
      </c>
      <c r="S208" t="s">
        <v>873</v>
      </c>
    </row>
    <row r="209" spans="2:19" x14ac:dyDescent="0.25">
      <c r="B209">
        <v>207</v>
      </c>
      <c r="C209" t="s">
        <v>1171</v>
      </c>
      <c r="D209" t="s">
        <v>1172</v>
      </c>
      <c r="E209" t="s">
        <v>1173</v>
      </c>
      <c r="G209">
        <v>33</v>
      </c>
      <c r="M209" t="s">
        <v>1159</v>
      </c>
      <c r="N209" t="s">
        <v>1175</v>
      </c>
      <c r="O209" t="s">
        <v>1174</v>
      </c>
      <c r="Q209" t="s">
        <v>5487</v>
      </c>
      <c r="R209" t="s">
        <v>5489</v>
      </c>
      <c r="S209" t="s">
        <v>5490</v>
      </c>
    </row>
    <row r="210" spans="2:19" x14ac:dyDescent="0.25">
      <c r="B210">
        <v>208</v>
      </c>
      <c r="C210" t="s">
        <v>1176</v>
      </c>
      <c r="D210" t="s">
        <v>1177</v>
      </c>
      <c r="E210" t="s">
        <v>1178</v>
      </c>
      <c r="G210">
        <v>33</v>
      </c>
      <c r="M210" t="s">
        <v>1179</v>
      </c>
      <c r="N210" t="s">
        <v>1181</v>
      </c>
      <c r="O210" t="s">
        <v>1180</v>
      </c>
      <c r="Q210" t="s">
        <v>5487</v>
      </c>
      <c r="R210" t="s">
        <v>5491</v>
      </c>
      <c r="S210" t="s">
        <v>5492</v>
      </c>
    </row>
    <row r="211" spans="2:19" x14ac:dyDescent="0.25">
      <c r="B211">
        <v>209</v>
      </c>
      <c r="C211" t="s">
        <v>264</v>
      </c>
      <c r="D211" t="s">
        <v>1182</v>
      </c>
      <c r="E211" t="s">
        <v>265</v>
      </c>
      <c r="F211">
        <v>4</v>
      </c>
      <c r="G211">
        <v>33</v>
      </c>
      <c r="M211" t="s">
        <v>1179</v>
      </c>
      <c r="N211" t="s">
        <v>1184</v>
      </c>
      <c r="O211" t="s">
        <v>1183</v>
      </c>
      <c r="Q211" t="s">
        <v>5487</v>
      </c>
      <c r="R211" t="s">
        <v>5493</v>
      </c>
      <c r="S211" t="s">
        <v>5494</v>
      </c>
    </row>
    <row r="212" spans="2:19" x14ac:dyDescent="0.25">
      <c r="B212">
        <v>210</v>
      </c>
      <c r="C212" t="s">
        <v>1185</v>
      </c>
      <c r="D212" t="s">
        <v>1186</v>
      </c>
      <c r="E212" t="s">
        <v>1187</v>
      </c>
      <c r="G212">
        <v>33</v>
      </c>
      <c r="M212" t="s">
        <v>1188</v>
      </c>
      <c r="N212" t="s">
        <v>1190</v>
      </c>
      <c r="O212" t="s">
        <v>1189</v>
      </c>
      <c r="Q212" t="s">
        <v>5487</v>
      </c>
      <c r="R212" t="s">
        <v>5495</v>
      </c>
      <c r="S212" t="s">
        <v>5496</v>
      </c>
    </row>
    <row r="213" spans="2:19" x14ac:dyDescent="0.25">
      <c r="B213">
        <v>211</v>
      </c>
      <c r="C213" t="s">
        <v>1191</v>
      </c>
      <c r="D213" t="s">
        <v>1192</v>
      </c>
      <c r="E213" t="s">
        <v>1040</v>
      </c>
      <c r="G213">
        <v>33</v>
      </c>
      <c r="M213" t="s">
        <v>1188</v>
      </c>
      <c r="N213" t="s">
        <v>1190</v>
      </c>
      <c r="O213" t="s">
        <v>1193</v>
      </c>
      <c r="Q213" t="s">
        <v>5497</v>
      </c>
      <c r="R213" t="s">
        <v>5498</v>
      </c>
      <c r="S213" t="s">
        <v>5499</v>
      </c>
    </row>
    <row r="214" spans="2:19" x14ac:dyDescent="0.25">
      <c r="B214">
        <v>212</v>
      </c>
      <c r="C214" t="s">
        <v>1194</v>
      </c>
      <c r="D214" t="s">
        <v>1195</v>
      </c>
      <c r="E214" t="s">
        <v>625</v>
      </c>
      <c r="G214">
        <v>33</v>
      </c>
      <c r="M214" t="s">
        <v>1188</v>
      </c>
      <c r="N214" t="s">
        <v>1197</v>
      </c>
      <c r="O214" t="s">
        <v>1196</v>
      </c>
      <c r="Q214" t="s">
        <v>5497</v>
      </c>
      <c r="R214" t="s">
        <v>5500</v>
      </c>
      <c r="S214" t="s">
        <v>5501</v>
      </c>
    </row>
    <row r="215" spans="2:19" x14ac:dyDescent="0.25">
      <c r="B215">
        <v>213</v>
      </c>
      <c r="C215" t="s">
        <v>1198</v>
      </c>
      <c r="D215" t="s">
        <v>1199</v>
      </c>
      <c r="E215" t="s">
        <v>854</v>
      </c>
      <c r="G215">
        <v>33</v>
      </c>
      <c r="M215" t="s">
        <v>1200</v>
      </c>
      <c r="N215" t="s">
        <v>1202</v>
      </c>
      <c r="O215" t="s">
        <v>1201</v>
      </c>
      <c r="Q215" t="s">
        <v>5497</v>
      </c>
      <c r="R215" t="s">
        <v>5502</v>
      </c>
      <c r="S215" t="s">
        <v>5503</v>
      </c>
    </row>
    <row r="216" spans="2:19" x14ac:dyDescent="0.25">
      <c r="B216">
        <v>214</v>
      </c>
      <c r="C216" t="s">
        <v>1203</v>
      </c>
      <c r="D216" t="s">
        <v>1204</v>
      </c>
      <c r="E216" t="s">
        <v>346</v>
      </c>
      <c r="G216">
        <v>33</v>
      </c>
      <c r="M216" t="s">
        <v>1200</v>
      </c>
      <c r="N216" t="s">
        <v>1202</v>
      </c>
      <c r="O216" t="s">
        <v>1205</v>
      </c>
      <c r="Q216" t="s">
        <v>5504</v>
      </c>
      <c r="R216" t="s">
        <v>1287</v>
      </c>
      <c r="S216" t="s">
        <v>5505</v>
      </c>
    </row>
    <row r="217" spans="2:19" x14ac:dyDescent="0.25">
      <c r="B217">
        <v>215</v>
      </c>
      <c r="C217" t="s">
        <v>1206</v>
      </c>
      <c r="D217" t="s">
        <v>1207</v>
      </c>
      <c r="E217" t="s">
        <v>1106</v>
      </c>
      <c r="G217">
        <v>33</v>
      </c>
      <c r="M217" t="s">
        <v>1200</v>
      </c>
      <c r="N217" t="s">
        <v>1202</v>
      </c>
      <c r="O217" t="s">
        <v>1208</v>
      </c>
      <c r="Q217" t="s">
        <v>5506</v>
      </c>
      <c r="R217" t="s">
        <v>5507</v>
      </c>
      <c r="S217" t="s">
        <v>5508</v>
      </c>
    </row>
    <row r="218" spans="2:19" x14ac:dyDescent="0.25">
      <c r="B218">
        <v>216</v>
      </c>
      <c r="C218" t="s">
        <v>1209</v>
      </c>
      <c r="D218" t="s">
        <v>1210</v>
      </c>
      <c r="E218" t="s">
        <v>119</v>
      </c>
      <c r="G218">
        <v>32</v>
      </c>
      <c r="M218" t="s">
        <v>1211</v>
      </c>
      <c r="N218" t="s">
        <v>1213</v>
      </c>
      <c r="O218" t="s">
        <v>1212</v>
      </c>
      <c r="Q218" t="s">
        <v>5506</v>
      </c>
      <c r="R218" t="s">
        <v>5509</v>
      </c>
      <c r="S218" t="s">
        <v>5510</v>
      </c>
    </row>
    <row r="219" spans="2:19" x14ac:dyDescent="0.25">
      <c r="B219">
        <v>217</v>
      </c>
      <c r="C219" t="s">
        <v>1214</v>
      </c>
      <c r="D219" t="s">
        <v>1215</v>
      </c>
      <c r="E219" t="s">
        <v>961</v>
      </c>
      <c r="G219">
        <v>32</v>
      </c>
      <c r="M219" t="s">
        <v>1211</v>
      </c>
      <c r="N219" t="s">
        <v>1217</v>
      </c>
      <c r="O219" t="s">
        <v>1216</v>
      </c>
      <c r="Q219" t="s">
        <v>5511</v>
      </c>
      <c r="R219" t="s">
        <v>5512</v>
      </c>
      <c r="S219" t="s">
        <v>5513</v>
      </c>
    </row>
    <row r="220" spans="2:19" x14ac:dyDescent="0.25">
      <c r="B220">
        <v>218</v>
      </c>
      <c r="C220" t="s">
        <v>1218</v>
      </c>
      <c r="D220" t="s">
        <v>1219</v>
      </c>
      <c r="E220" t="s">
        <v>85</v>
      </c>
      <c r="G220">
        <v>32</v>
      </c>
      <c r="M220" t="s">
        <v>1211</v>
      </c>
      <c r="N220" t="s">
        <v>1221</v>
      </c>
      <c r="O220" t="s">
        <v>1220</v>
      </c>
      <c r="Q220" t="s">
        <v>5511</v>
      </c>
      <c r="R220" t="s">
        <v>5514</v>
      </c>
      <c r="S220" t="s">
        <v>5515</v>
      </c>
    </row>
    <row r="221" spans="2:19" x14ac:dyDescent="0.25">
      <c r="B221">
        <v>219</v>
      </c>
      <c r="C221" t="s">
        <v>1222</v>
      </c>
      <c r="D221" t="s">
        <v>1223</v>
      </c>
      <c r="E221" t="s">
        <v>299</v>
      </c>
      <c r="G221">
        <v>32</v>
      </c>
      <c r="M221" t="s">
        <v>1224</v>
      </c>
      <c r="N221" t="s">
        <v>1225</v>
      </c>
      <c r="O221" t="s">
        <v>150</v>
      </c>
      <c r="Q221" t="s">
        <v>5516</v>
      </c>
      <c r="R221" t="s">
        <v>5517</v>
      </c>
      <c r="S221" t="s">
        <v>4597</v>
      </c>
    </row>
    <row r="222" spans="2:19" x14ac:dyDescent="0.25">
      <c r="B222">
        <v>220</v>
      </c>
      <c r="C222" t="s">
        <v>1226</v>
      </c>
      <c r="D222" t="s">
        <v>1227</v>
      </c>
      <c r="E222" t="s">
        <v>76</v>
      </c>
      <c r="G222">
        <v>32</v>
      </c>
      <c r="M222" t="s">
        <v>1224</v>
      </c>
      <c r="N222" t="s">
        <v>1229</v>
      </c>
      <c r="O222" t="s">
        <v>1228</v>
      </c>
      <c r="Q222" t="s">
        <v>5516</v>
      </c>
      <c r="R222" t="s">
        <v>5518</v>
      </c>
      <c r="S222" t="s">
        <v>5519</v>
      </c>
    </row>
    <row r="223" spans="2:19" x14ac:dyDescent="0.25">
      <c r="B223">
        <v>221</v>
      </c>
      <c r="C223" t="s">
        <v>1230</v>
      </c>
      <c r="D223" t="s">
        <v>1231</v>
      </c>
      <c r="E223" t="s">
        <v>745</v>
      </c>
      <c r="G223">
        <v>32</v>
      </c>
      <c r="M223" t="s">
        <v>1224</v>
      </c>
      <c r="N223" t="s">
        <v>1233</v>
      </c>
      <c r="O223" t="s">
        <v>1232</v>
      </c>
      <c r="Q223" t="s">
        <v>5520</v>
      </c>
      <c r="R223" t="s">
        <v>5521</v>
      </c>
      <c r="S223" t="s">
        <v>5522</v>
      </c>
    </row>
    <row r="224" spans="2:19" x14ac:dyDescent="0.25">
      <c r="B224">
        <v>222</v>
      </c>
      <c r="C224" t="s">
        <v>1234</v>
      </c>
      <c r="D224" t="s">
        <v>1235</v>
      </c>
      <c r="E224" t="s">
        <v>272</v>
      </c>
      <c r="G224">
        <v>32</v>
      </c>
      <c r="M224" t="s">
        <v>1224</v>
      </c>
      <c r="N224" t="s">
        <v>1237</v>
      </c>
      <c r="O224" t="s">
        <v>1236</v>
      </c>
      <c r="Q224" t="s">
        <v>5523</v>
      </c>
      <c r="R224" t="s">
        <v>5329</v>
      </c>
      <c r="S224" t="s">
        <v>5524</v>
      </c>
    </row>
    <row r="225" spans="2:19" x14ac:dyDescent="0.25">
      <c r="B225">
        <v>223</v>
      </c>
      <c r="C225" t="s">
        <v>1238</v>
      </c>
      <c r="D225" t="s">
        <v>1239</v>
      </c>
      <c r="E225" t="s">
        <v>889</v>
      </c>
      <c r="G225">
        <v>31</v>
      </c>
      <c r="M225" t="s">
        <v>1224</v>
      </c>
      <c r="N225" t="s">
        <v>1241</v>
      </c>
      <c r="O225" t="s">
        <v>1240</v>
      </c>
      <c r="Q225" t="s">
        <v>5525</v>
      </c>
      <c r="R225" t="s">
        <v>5526</v>
      </c>
      <c r="S225" t="s">
        <v>5527</v>
      </c>
    </row>
    <row r="226" spans="2:19" x14ac:dyDescent="0.25">
      <c r="B226">
        <v>224</v>
      </c>
      <c r="C226" t="s">
        <v>1242</v>
      </c>
      <c r="D226" t="s">
        <v>1243</v>
      </c>
      <c r="E226" t="s">
        <v>894</v>
      </c>
      <c r="G226">
        <v>31</v>
      </c>
      <c r="M226" t="s">
        <v>1224</v>
      </c>
      <c r="N226" t="s">
        <v>1245</v>
      </c>
      <c r="O226" t="s">
        <v>1244</v>
      </c>
      <c r="Q226" t="s">
        <v>5525</v>
      </c>
      <c r="R226" t="s">
        <v>5528</v>
      </c>
      <c r="S226" t="s">
        <v>5529</v>
      </c>
    </row>
    <row r="227" spans="2:19" x14ac:dyDescent="0.25">
      <c r="B227">
        <v>225</v>
      </c>
      <c r="C227" t="s">
        <v>1246</v>
      </c>
      <c r="D227" t="s">
        <v>1247</v>
      </c>
      <c r="E227" t="s">
        <v>1248</v>
      </c>
      <c r="G227">
        <v>31</v>
      </c>
      <c r="M227" t="s">
        <v>1249</v>
      </c>
      <c r="N227" t="s">
        <v>1251</v>
      </c>
      <c r="O227" t="s">
        <v>1250</v>
      </c>
      <c r="Q227" t="s">
        <v>5530</v>
      </c>
      <c r="R227" t="s">
        <v>5531</v>
      </c>
      <c r="S227" t="s">
        <v>5532</v>
      </c>
    </row>
    <row r="228" spans="2:19" x14ac:dyDescent="0.25">
      <c r="B228">
        <v>226</v>
      </c>
      <c r="C228" t="s">
        <v>1252</v>
      </c>
      <c r="D228" t="s">
        <v>1253</v>
      </c>
      <c r="E228" t="s">
        <v>1254</v>
      </c>
      <c r="G228">
        <v>31</v>
      </c>
      <c r="M228" t="s">
        <v>1255</v>
      </c>
      <c r="N228" t="s">
        <v>1257</v>
      </c>
      <c r="O228" t="s">
        <v>1256</v>
      </c>
      <c r="Q228" t="s">
        <v>5533</v>
      </c>
      <c r="R228" t="s">
        <v>5534</v>
      </c>
      <c r="S228" t="s">
        <v>5535</v>
      </c>
    </row>
    <row r="229" spans="2:19" x14ac:dyDescent="0.25">
      <c r="B229">
        <v>227</v>
      </c>
      <c r="C229" t="s">
        <v>1258</v>
      </c>
      <c r="D229" t="s">
        <v>963</v>
      </c>
      <c r="E229" t="s">
        <v>1259</v>
      </c>
      <c r="G229">
        <v>31</v>
      </c>
      <c r="M229" t="s">
        <v>1260</v>
      </c>
      <c r="N229" t="s">
        <v>1262</v>
      </c>
      <c r="O229" t="s">
        <v>1261</v>
      </c>
      <c r="Q229" t="s">
        <v>5533</v>
      </c>
      <c r="R229" t="s">
        <v>5536</v>
      </c>
      <c r="S229" t="s">
        <v>5537</v>
      </c>
    </row>
    <row r="230" spans="2:19" x14ac:dyDescent="0.25">
      <c r="B230">
        <v>228</v>
      </c>
      <c r="C230" t="s">
        <v>1263</v>
      </c>
      <c r="D230" t="s">
        <v>1264</v>
      </c>
      <c r="E230" t="s">
        <v>1265</v>
      </c>
      <c r="G230">
        <v>31</v>
      </c>
      <c r="M230" t="s">
        <v>1266</v>
      </c>
      <c r="N230" t="s">
        <v>1268</v>
      </c>
      <c r="O230" t="s">
        <v>1267</v>
      </c>
      <c r="Q230" t="s">
        <v>5538</v>
      </c>
      <c r="R230" t="s">
        <v>5539</v>
      </c>
      <c r="S230" t="s">
        <v>3083</v>
      </c>
    </row>
    <row r="231" spans="2:19" x14ac:dyDescent="0.25">
      <c r="B231">
        <v>229</v>
      </c>
      <c r="C231" t="s">
        <v>1269</v>
      </c>
      <c r="D231" t="s">
        <v>1270</v>
      </c>
      <c r="E231" t="s">
        <v>599</v>
      </c>
      <c r="G231">
        <v>31</v>
      </c>
      <c r="M231" t="s">
        <v>1266</v>
      </c>
      <c r="N231" t="s">
        <v>1272</v>
      </c>
      <c r="O231" t="s">
        <v>1271</v>
      </c>
      <c r="Q231" t="s">
        <v>5540</v>
      </c>
      <c r="R231" t="s">
        <v>5541</v>
      </c>
      <c r="S231" t="s">
        <v>5542</v>
      </c>
    </row>
    <row r="232" spans="2:19" x14ac:dyDescent="0.25">
      <c r="B232">
        <v>230</v>
      </c>
      <c r="C232" t="s">
        <v>1273</v>
      </c>
      <c r="D232" t="s">
        <v>1274</v>
      </c>
      <c r="E232" t="s">
        <v>805</v>
      </c>
      <c r="G232">
        <v>31</v>
      </c>
      <c r="M232" t="s">
        <v>1275</v>
      </c>
      <c r="N232" t="s">
        <v>1277</v>
      </c>
      <c r="O232" t="s">
        <v>1276</v>
      </c>
      <c r="Q232" t="s">
        <v>5540</v>
      </c>
      <c r="R232" t="s">
        <v>5543</v>
      </c>
      <c r="S232" t="s">
        <v>5544</v>
      </c>
    </row>
    <row r="233" spans="2:19" x14ac:dyDescent="0.25">
      <c r="B233">
        <v>231</v>
      </c>
      <c r="C233" t="s">
        <v>1278</v>
      </c>
      <c r="D233" t="s">
        <v>1279</v>
      </c>
      <c r="E233" t="s">
        <v>151</v>
      </c>
      <c r="G233">
        <v>30</v>
      </c>
      <c r="M233" t="s">
        <v>1280</v>
      </c>
      <c r="N233" t="s">
        <v>1282</v>
      </c>
      <c r="O233" t="s">
        <v>1281</v>
      </c>
      <c r="Q233" t="s">
        <v>5540</v>
      </c>
      <c r="R233" t="s">
        <v>5545</v>
      </c>
      <c r="S233" t="s">
        <v>5546</v>
      </c>
    </row>
    <row r="234" spans="2:19" x14ac:dyDescent="0.25">
      <c r="B234">
        <v>232</v>
      </c>
      <c r="C234" t="s">
        <v>1283</v>
      </c>
      <c r="D234" t="s">
        <v>1284</v>
      </c>
      <c r="E234" t="s">
        <v>1285</v>
      </c>
      <c r="G234">
        <v>30</v>
      </c>
      <c r="M234" t="s">
        <v>1280</v>
      </c>
      <c r="N234" t="s">
        <v>1287</v>
      </c>
      <c r="O234" t="s">
        <v>1286</v>
      </c>
      <c r="Q234" t="s">
        <v>5540</v>
      </c>
      <c r="R234" t="s">
        <v>5547</v>
      </c>
      <c r="S234" t="s">
        <v>5548</v>
      </c>
    </row>
    <row r="235" spans="2:19" x14ac:dyDescent="0.25">
      <c r="B235">
        <v>233</v>
      </c>
      <c r="C235" t="s">
        <v>1288</v>
      </c>
      <c r="D235" t="s">
        <v>1289</v>
      </c>
      <c r="E235" t="s">
        <v>400</v>
      </c>
      <c r="G235">
        <v>30</v>
      </c>
      <c r="M235" t="s">
        <v>1290</v>
      </c>
      <c r="N235" t="s">
        <v>1292</v>
      </c>
      <c r="O235" t="s">
        <v>1291</v>
      </c>
      <c r="Q235" t="s">
        <v>5540</v>
      </c>
      <c r="R235" t="s">
        <v>5549</v>
      </c>
      <c r="S235" t="s">
        <v>5550</v>
      </c>
    </row>
    <row r="236" spans="2:19" x14ac:dyDescent="0.25">
      <c r="B236">
        <v>234</v>
      </c>
      <c r="C236" t="s">
        <v>1293</v>
      </c>
      <c r="D236" t="s">
        <v>1294</v>
      </c>
      <c r="E236" t="s">
        <v>1295</v>
      </c>
      <c r="G236">
        <v>30</v>
      </c>
      <c r="M236" t="s">
        <v>1290</v>
      </c>
      <c r="N236" t="s">
        <v>1297</v>
      </c>
      <c r="O236" t="s">
        <v>1296</v>
      </c>
      <c r="Q236" t="s">
        <v>5540</v>
      </c>
      <c r="R236" t="s">
        <v>5551</v>
      </c>
      <c r="S236" t="s">
        <v>5552</v>
      </c>
    </row>
    <row r="237" spans="2:19" x14ac:dyDescent="0.25">
      <c r="B237">
        <v>235</v>
      </c>
      <c r="C237" t="s">
        <v>1298</v>
      </c>
      <c r="D237" t="s">
        <v>807</v>
      </c>
      <c r="E237" t="s">
        <v>392</v>
      </c>
      <c r="G237">
        <v>30</v>
      </c>
      <c r="M237" t="s">
        <v>113</v>
      </c>
      <c r="N237" t="s">
        <v>115</v>
      </c>
      <c r="O237" t="s">
        <v>114</v>
      </c>
      <c r="Q237" t="s">
        <v>5540</v>
      </c>
      <c r="R237" t="s">
        <v>5553</v>
      </c>
      <c r="S237" t="s">
        <v>998</v>
      </c>
    </row>
    <row r="238" spans="2:19" x14ac:dyDescent="0.25">
      <c r="B238">
        <v>236</v>
      </c>
      <c r="C238" t="s">
        <v>1299</v>
      </c>
      <c r="D238" t="s">
        <v>1300</v>
      </c>
      <c r="E238" t="s">
        <v>188</v>
      </c>
      <c r="G238">
        <v>30</v>
      </c>
      <c r="M238" t="s">
        <v>309</v>
      </c>
      <c r="N238" t="s">
        <v>311</v>
      </c>
      <c r="O238" t="s">
        <v>310</v>
      </c>
      <c r="Q238" t="s">
        <v>5554</v>
      </c>
      <c r="R238" t="s">
        <v>2522</v>
      </c>
      <c r="S238" t="s">
        <v>5555</v>
      </c>
    </row>
    <row r="239" spans="2:19" x14ac:dyDescent="0.25">
      <c r="B239">
        <v>237</v>
      </c>
      <c r="C239" t="s">
        <v>1301</v>
      </c>
      <c r="D239" t="s">
        <v>1302</v>
      </c>
      <c r="E239" t="s">
        <v>231</v>
      </c>
      <c r="G239">
        <v>30</v>
      </c>
      <c r="M239" t="s">
        <v>1303</v>
      </c>
      <c r="N239" t="s">
        <v>1305</v>
      </c>
      <c r="O239" t="s">
        <v>1304</v>
      </c>
      <c r="Q239" t="s">
        <v>5554</v>
      </c>
      <c r="R239" t="s">
        <v>2522</v>
      </c>
      <c r="S239" t="s">
        <v>5556</v>
      </c>
    </row>
    <row r="240" spans="2:19" x14ac:dyDescent="0.25">
      <c r="B240">
        <v>238</v>
      </c>
      <c r="C240" t="s">
        <v>1306</v>
      </c>
      <c r="D240" t="s">
        <v>1307</v>
      </c>
      <c r="E240" t="s">
        <v>191</v>
      </c>
      <c r="G240">
        <v>30</v>
      </c>
      <c r="M240" t="s">
        <v>1303</v>
      </c>
      <c r="N240" t="s">
        <v>1308</v>
      </c>
      <c r="O240" t="s">
        <v>485</v>
      </c>
      <c r="Q240" t="s">
        <v>5554</v>
      </c>
      <c r="R240" t="s">
        <v>2522</v>
      </c>
      <c r="S240" t="s">
        <v>5557</v>
      </c>
    </row>
    <row r="241" spans="2:19" x14ac:dyDescent="0.25">
      <c r="B241">
        <v>239</v>
      </c>
      <c r="C241" t="s">
        <v>1309</v>
      </c>
      <c r="D241" t="s">
        <v>1310</v>
      </c>
      <c r="E241" t="s">
        <v>245</v>
      </c>
      <c r="G241">
        <v>30</v>
      </c>
      <c r="M241" t="s">
        <v>1311</v>
      </c>
      <c r="N241" t="s">
        <v>1313</v>
      </c>
      <c r="O241" t="s">
        <v>1312</v>
      </c>
      <c r="Q241" t="s">
        <v>5554</v>
      </c>
      <c r="R241" t="s">
        <v>2522</v>
      </c>
      <c r="S241" t="s">
        <v>5558</v>
      </c>
    </row>
    <row r="242" spans="2:19" x14ac:dyDescent="0.25">
      <c r="B242">
        <v>240</v>
      </c>
      <c r="C242" t="s">
        <v>1314</v>
      </c>
      <c r="D242" t="s">
        <v>1315</v>
      </c>
      <c r="E242" t="s">
        <v>1003</v>
      </c>
      <c r="G242">
        <v>30</v>
      </c>
      <c r="M242" t="s">
        <v>1311</v>
      </c>
      <c r="N242" t="s">
        <v>1317</v>
      </c>
      <c r="O242" t="s">
        <v>1316</v>
      </c>
      <c r="Q242" t="s">
        <v>5554</v>
      </c>
      <c r="R242" t="s">
        <v>2522</v>
      </c>
      <c r="S242" t="s">
        <v>5559</v>
      </c>
    </row>
    <row r="243" spans="2:19" x14ac:dyDescent="0.25">
      <c r="B243">
        <v>241</v>
      </c>
      <c r="C243" t="s">
        <v>1318</v>
      </c>
      <c r="D243" t="s">
        <v>1319</v>
      </c>
      <c r="E243" t="s">
        <v>1285</v>
      </c>
      <c r="G243">
        <v>30</v>
      </c>
      <c r="M243" t="s">
        <v>1311</v>
      </c>
      <c r="N243" t="s">
        <v>1321</v>
      </c>
      <c r="O243" t="s">
        <v>1320</v>
      </c>
      <c r="Q243" t="s">
        <v>5554</v>
      </c>
      <c r="R243" t="s">
        <v>2754</v>
      </c>
      <c r="S243" t="s">
        <v>5560</v>
      </c>
    </row>
    <row r="244" spans="2:19" x14ac:dyDescent="0.25">
      <c r="B244">
        <v>242</v>
      </c>
      <c r="C244" t="s">
        <v>1322</v>
      </c>
      <c r="D244" t="s">
        <v>1323</v>
      </c>
      <c r="E244" t="s">
        <v>1154</v>
      </c>
      <c r="G244">
        <v>30</v>
      </c>
      <c r="M244" t="s">
        <v>1311</v>
      </c>
      <c r="N244" t="s">
        <v>1325</v>
      </c>
      <c r="O244" t="s">
        <v>1324</v>
      </c>
      <c r="Q244" t="s">
        <v>5561</v>
      </c>
      <c r="R244" t="s">
        <v>5562</v>
      </c>
      <c r="S244" t="s">
        <v>5563</v>
      </c>
    </row>
    <row r="245" spans="2:19" x14ac:dyDescent="0.25">
      <c r="B245">
        <v>243</v>
      </c>
      <c r="C245" t="s">
        <v>1326</v>
      </c>
      <c r="D245" t="s">
        <v>1327</v>
      </c>
      <c r="E245" t="s">
        <v>346</v>
      </c>
      <c r="G245">
        <v>30</v>
      </c>
      <c r="M245" t="s">
        <v>1328</v>
      </c>
      <c r="N245" t="s">
        <v>1330</v>
      </c>
      <c r="O245" t="s">
        <v>1329</v>
      </c>
      <c r="Q245" t="s">
        <v>5564</v>
      </c>
      <c r="R245" t="s">
        <v>5565</v>
      </c>
      <c r="S245" t="s">
        <v>5566</v>
      </c>
    </row>
    <row r="246" spans="2:19" x14ac:dyDescent="0.25">
      <c r="B246">
        <v>244</v>
      </c>
      <c r="C246" t="s">
        <v>227</v>
      </c>
      <c r="D246" t="s">
        <v>1331</v>
      </c>
      <c r="E246" t="s">
        <v>228</v>
      </c>
      <c r="F246">
        <v>7</v>
      </c>
      <c r="G246">
        <v>30</v>
      </c>
      <c r="M246" t="s">
        <v>1328</v>
      </c>
      <c r="N246" t="s">
        <v>1333</v>
      </c>
      <c r="O246" t="s">
        <v>1332</v>
      </c>
      <c r="Q246" t="s">
        <v>5564</v>
      </c>
      <c r="R246" t="s">
        <v>5567</v>
      </c>
      <c r="S246" t="s">
        <v>5568</v>
      </c>
    </row>
    <row r="247" spans="2:19" x14ac:dyDescent="0.25">
      <c r="B247">
        <v>245</v>
      </c>
      <c r="C247" t="s">
        <v>1334</v>
      </c>
      <c r="D247" t="s">
        <v>1335</v>
      </c>
      <c r="E247" t="s">
        <v>667</v>
      </c>
      <c r="G247">
        <v>29</v>
      </c>
      <c r="M247" t="s">
        <v>1328</v>
      </c>
      <c r="N247" t="s">
        <v>1337</v>
      </c>
      <c r="O247" t="s">
        <v>1336</v>
      </c>
      <c r="Q247" t="s">
        <v>5564</v>
      </c>
      <c r="R247" t="s">
        <v>5569</v>
      </c>
      <c r="S247" t="s">
        <v>1471</v>
      </c>
    </row>
    <row r="248" spans="2:19" x14ac:dyDescent="0.25">
      <c r="B248">
        <v>246</v>
      </c>
      <c r="C248" t="s">
        <v>1338</v>
      </c>
      <c r="D248" t="s">
        <v>1339</v>
      </c>
      <c r="E248" t="s">
        <v>245</v>
      </c>
      <c r="G248">
        <v>29</v>
      </c>
      <c r="M248" t="s">
        <v>1328</v>
      </c>
      <c r="N248" t="s">
        <v>1341</v>
      </c>
      <c r="O248" t="s">
        <v>1340</v>
      </c>
      <c r="Q248" t="s">
        <v>5570</v>
      </c>
      <c r="R248" t="s">
        <v>5571</v>
      </c>
      <c r="S248" t="s">
        <v>4922</v>
      </c>
    </row>
    <row r="249" spans="2:19" x14ac:dyDescent="0.25">
      <c r="B249">
        <v>247</v>
      </c>
      <c r="C249" t="s">
        <v>1342</v>
      </c>
      <c r="D249" t="s">
        <v>1343</v>
      </c>
      <c r="E249" t="s">
        <v>79</v>
      </c>
      <c r="G249">
        <v>29</v>
      </c>
      <c r="M249" t="s">
        <v>1328</v>
      </c>
      <c r="N249" t="s">
        <v>1345</v>
      </c>
      <c r="O249" t="s">
        <v>1344</v>
      </c>
      <c r="Q249" t="s">
        <v>5570</v>
      </c>
      <c r="R249" t="s">
        <v>5572</v>
      </c>
      <c r="S249" t="s">
        <v>5573</v>
      </c>
    </row>
    <row r="250" spans="2:19" x14ac:dyDescent="0.25">
      <c r="B250">
        <v>248</v>
      </c>
      <c r="C250" t="s">
        <v>1346</v>
      </c>
      <c r="D250" t="s">
        <v>1347</v>
      </c>
      <c r="E250" t="s">
        <v>142</v>
      </c>
      <c r="G250">
        <v>29</v>
      </c>
      <c r="M250" t="s">
        <v>1328</v>
      </c>
      <c r="N250" t="s">
        <v>1349</v>
      </c>
      <c r="O250" t="s">
        <v>1348</v>
      </c>
      <c r="Q250" t="s">
        <v>5570</v>
      </c>
      <c r="R250" t="s">
        <v>5574</v>
      </c>
      <c r="S250" t="s">
        <v>5575</v>
      </c>
    </row>
    <row r="251" spans="2:19" x14ac:dyDescent="0.25">
      <c r="B251">
        <v>249</v>
      </c>
      <c r="C251" t="s">
        <v>1350</v>
      </c>
      <c r="D251" t="s">
        <v>1351</v>
      </c>
      <c r="E251" t="s">
        <v>1079</v>
      </c>
      <c r="G251">
        <v>29</v>
      </c>
      <c r="M251" t="s">
        <v>1328</v>
      </c>
      <c r="N251" t="s">
        <v>1352</v>
      </c>
      <c r="O251" t="s">
        <v>990</v>
      </c>
      <c r="Q251" t="s">
        <v>5570</v>
      </c>
      <c r="R251" t="s">
        <v>5576</v>
      </c>
      <c r="S251" t="s">
        <v>5577</v>
      </c>
    </row>
    <row r="252" spans="2:19" x14ac:dyDescent="0.25">
      <c r="B252">
        <v>250</v>
      </c>
      <c r="C252" t="s">
        <v>1353</v>
      </c>
      <c r="D252" t="s">
        <v>1354</v>
      </c>
      <c r="E252" t="s">
        <v>447</v>
      </c>
      <c r="G252">
        <v>29</v>
      </c>
      <c r="M252" t="s">
        <v>1328</v>
      </c>
      <c r="N252" t="s">
        <v>1356</v>
      </c>
      <c r="O252" t="s">
        <v>1355</v>
      </c>
      <c r="Q252" t="s">
        <v>5570</v>
      </c>
      <c r="R252" t="s">
        <v>5578</v>
      </c>
      <c r="S252" t="s">
        <v>5579</v>
      </c>
    </row>
    <row r="253" spans="2:19" x14ac:dyDescent="0.25">
      <c r="B253">
        <v>251</v>
      </c>
      <c r="C253" t="s">
        <v>1357</v>
      </c>
      <c r="D253" t="s">
        <v>1358</v>
      </c>
      <c r="E253" t="s">
        <v>937</v>
      </c>
      <c r="G253">
        <v>28</v>
      </c>
      <c r="M253" t="s">
        <v>143</v>
      </c>
      <c r="N253" t="s">
        <v>145</v>
      </c>
      <c r="O253" t="s">
        <v>144</v>
      </c>
      <c r="Q253" t="s">
        <v>5570</v>
      </c>
      <c r="R253" t="s">
        <v>5580</v>
      </c>
      <c r="S253" t="s">
        <v>5581</v>
      </c>
    </row>
    <row r="254" spans="2:19" x14ac:dyDescent="0.25">
      <c r="B254">
        <v>252</v>
      </c>
      <c r="C254" t="s">
        <v>1359</v>
      </c>
      <c r="D254" t="s">
        <v>1360</v>
      </c>
      <c r="E254" t="s">
        <v>79</v>
      </c>
      <c r="G254">
        <v>28</v>
      </c>
      <c r="M254" t="s">
        <v>1361</v>
      </c>
      <c r="N254" t="s">
        <v>1363</v>
      </c>
      <c r="O254" t="s">
        <v>1362</v>
      </c>
      <c r="Q254" t="s">
        <v>5570</v>
      </c>
      <c r="R254" t="s">
        <v>5582</v>
      </c>
      <c r="S254" t="s">
        <v>5583</v>
      </c>
    </row>
    <row r="255" spans="2:19" x14ac:dyDescent="0.25">
      <c r="B255">
        <v>253</v>
      </c>
      <c r="C255" t="s">
        <v>1364</v>
      </c>
      <c r="D255" t="s">
        <v>1365</v>
      </c>
      <c r="E255" t="s">
        <v>1366</v>
      </c>
      <c r="G255">
        <v>28</v>
      </c>
      <c r="M255" t="s">
        <v>192</v>
      </c>
      <c r="N255" t="s">
        <v>194</v>
      </c>
      <c r="O255" t="s">
        <v>193</v>
      </c>
      <c r="Q255" t="s">
        <v>5584</v>
      </c>
      <c r="R255" t="s">
        <v>5585</v>
      </c>
      <c r="S255" t="s">
        <v>5586</v>
      </c>
    </row>
    <row r="256" spans="2:19" x14ac:dyDescent="0.25">
      <c r="B256">
        <v>254</v>
      </c>
      <c r="C256" t="s">
        <v>1367</v>
      </c>
      <c r="D256" t="s">
        <v>1368</v>
      </c>
      <c r="E256" t="s">
        <v>784</v>
      </c>
      <c r="G256">
        <v>28</v>
      </c>
      <c r="M256" t="s">
        <v>192</v>
      </c>
      <c r="N256" t="s">
        <v>204</v>
      </c>
      <c r="O256" t="s">
        <v>203</v>
      </c>
      <c r="Q256" t="s">
        <v>5584</v>
      </c>
      <c r="R256" t="s">
        <v>5585</v>
      </c>
      <c r="S256" t="s">
        <v>5587</v>
      </c>
    </row>
    <row r="257" spans="2:19" x14ac:dyDescent="0.25">
      <c r="B257">
        <v>255</v>
      </c>
      <c r="C257" t="s">
        <v>1369</v>
      </c>
      <c r="D257" t="s">
        <v>1370</v>
      </c>
      <c r="E257" t="s">
        <v>1371</v>
      </c>
      <c r="G257">
        <v>28</v>
      </c>
      <c r="M257" t="s">
        <v>1372</v>
      </c>
      <c r="N257" t="s">
        <v>1374</v>
      </c>
      <c r="O257" t="s">
        <v>1373</v>
      </c>
      <c r="Q257" t="s">
        <v>5584</v>
      </c>
      <c r="R257" t="s">
        <v>5588</v>
      </c>
      <c r="S257" t="s">
        <v>5589</v>
      </c>
    </row>
    <row r="258" spans="2:19" x14ac:dyDescent="0.25">
      <c r="B258">
        <v>256</v>
      </c>
      <c r="C258" t="s">
        <v>1375</v>
      </c>
      <c r="D258" t="s">
        <v>1376</v>
      </c>
      <c r="E258" t="s">
        <v>220</v>
      </c>
      <c r="G258">
        <v>28</v>
      </c>
      <c r="M258" t="s">
        <v>1372</v>
      </c>
      <c r="N258" t="s">
        <v>1378</v>
      </c>
      <c r="O258" t="s">
        <v>1377</v>
      </c>
      <c r="Q258" t="s">
        <v>5584</v>
      </c>
      <c r="R258" t="s">
        <v>5585</v>
      </c>
      <c r="S258" t="s">
        <v>5590</v>
      </c>
    </row>
    <row r="259" spans="2:19" x14ac:dyDescent="0.25">
      <c r="B259">
        <v>257</v>
      </c>
      <c r="C259" t="s">
        <v>1379</v>
      </c>
      <c r="D259" t="s">
        <v>1380</v>
      </c>
      <c r="E259" t="s">
        <v>272</v>
      </c>
      <c r="G259">
        <v>28</v>
      </c>
      <c r="M259" t="s">
        <v>1372</v>
      </c>
      <c r="N259" t="s">
        <v>1382</v>
      </c>
      <c r="O259" t="s">
        <v>1381</v>
      </c>
      <c r="Q259" t="s">
        <v>5584</v>
      </c>
      <c r="R259" t="s">
        <v>5585</v>
      </c>
      <c r="S259" t="s">
        <v>5591</v>
      </c>
    </row>
    <row r="260" spans="2:19" x14ac:dyDescent="0.25">
      <c r="B260">
        <v>258</v>
      </c>
      <c r="C260" t="s">
        <v>1383</v>
      </c>
      <c r="D260" t="s">
        <v>1384</v>
      </c>
      <c r="E260" t="s">
        <v>667</v>
      </c>
      <c r="G260">
        <v>28</v>
      </c>
      <c r="M260" t="s">
        <v>1385</v>
      </c>
      <c r="N260" t="s">
        <v>1387</v>
      </c>
      <c r="O260" t="s">
        <v>1386</v>
      </c>
      <c r="Q260" t="s">
        <v>5584</v>
      </c>
      <c r="R260" t="s">
        <v>5585</v>
      </c>
      <c r="S260" t="s">
        <v>5592</v>
      </c>
    </row>
    <row r="261" spans="2:19" x14ac:dyDescent="0.25">
      <c r="B261">
        <v>259</v>
      </c>
      <c r="C261" t="s">
        <v>1388</v>
      </c>
      <c r="D261" t="s">
        <v>1389</v>
      </c>
      <c r="E261" t="s">
        <v>1390</v>
      </c>
      <c r="G261">
        <v>28</v>
      </c>
      <c r="M261" t="s">
        <v>1385</v>
      </c>
      <c r="N261" t="s">
        <v>1387</v>
      </c>
      <c r="O261" t="s">
        <v>1391</v>
      </c>
      <c r="Q261" t="s">
        <v>5584</v>
      </c>
      <c r="R261" t="s">
        <v>5585</v>
      </c>
      <c r="S261" t="s">
        <v>5593</v>
      </c>
    </row>
    <row r="262" spans="2:19" x14ac:dyDescent="0.25">
      <c r="B262">
        <v>260</v>
      </c>
      <c r="C262" t="s">
        <v>1392</v>
      </c>
      <c r="D262" t="s">
        <v>610</v>
      </c>
      <c r="E262" t="s">
        <v>961</v>
      </c>
      <c r="G262">
        <v>28</v>
      </c>
      <c r="M262" t="s">
        <v>1385</v>
      </c>
      <c r="N262" t="s">
        <v>1387</v>
      </c>
      <c r="O262" t="s">
        <v>1393</v>
      </c>
      <c r="Q262" t="s">
        <v>5584</v>
      </c>
      <c r="R262" t="s">
        <v>5585</v>
      </c>
      <c r="S262" t="s">
        <v>5594</v>
      </c>
    </row>
    <row r="263" spans="2:19" x14ac:dyDescent="0.25">
      <c r="B263">
        <v>261</v>
      </c>
      <c r="C263" t="s">
        <v>1394</v>
      </c>
      <c r="D263" t="s">
        <v>1395</v>
      </c>
      <c r="E263" t="s">
        <v>28</v>
      </c>
      <c r="G263">
        <v>27</v>
      </c>
      <c r="M263" t="s">
        <v>1385</v>
      </c>
      <c r="N263" t="s">
        <v>1387</v>
      </c>
      <c r="O263" t="s">
        <v>1396</v>
      </c>
      <c r="Q263" t="s">
        <v>5584</v>
      </c>
      <c r="R263" t="s">
        <v>5595</v>
      </c>
      <c r="S263" t="s">
        <v>5596</v>
      </c>
    </row>
    <row r="264" spans="2:19" x14ac:dyDescent="0.25">
      <c r="B264">
        <v>262</v>
      </c>
      <c r="C264" t="s">
        <v>1397</v>
      </c>
      <c r="D264" t="s">
        <v>1398</v>
      </c>
      <c r="E264" t="s">
        <v>1399</v>
      </c>
      <c r="G264">
        <v>27</v>
      </c>
      <c r="M264" t="s">
        <v>1385</v>
      </c>
      <c r="N264" t="s">
        <v>1387</v>
      </c>
      <c r="O264" t="s">
        <v>1400</v>
      </c>
      <c r="Q264" t="s">
        <v>5584</v>
      </c>
      <c r="R264" t="s">
        <v>5585</v>
      </c>
      <c r="S264" t="s">
        <v>5597</v>
      </c>
    </row>
    <row r="265" spans="2:19" x14ac:dyDescent="0.25">
      <c r="B265">
        <v>263</v>
      </c>
      <c r="C265" t="s">
        <v>1401</v>
      </c>
      <c r="D265" t="s">
        <v>1402</v>
      </c>
      <c r="E265" t="s">
        <v>1403</v>
      </c>
      <c r="G265">
        <v>27</v>
      </c>
      <c r="M265" t="s">
        <v>1385</v>
      </c>
      <c r="N265" t="s">
        <v>1387</v>
      </c>
      <c r="O265" t="s">
        <v>1404</v>
      </c>
      <c r="Q265" t="s">
        <v>5584</v>
      </c>
      <c r="R265" t="s">
        <v>5585</v>
      </c>
      <c r="S265" t="s">
        <v>5598</v>
      </c>
    </row>
    <row r="266" spans="2:19" x14ac:dyDescent="0.25">
      <c r="B266">
        <v>264</v>
      </c>
      <c r="C266" t="s">
        <v>1405</v>
      </c>
      <c r="D266" t="s">
        <v>1406</v>
      </c>
      <c r="E266" t="s">
        <v>531</v>
      </c>
      <c r="G266">
        <v>27</v>
      </c>
      <c r="M266" t="s">
        <v>1407</v>
      </c>
      <c r="N266" t="s">
        <v>1409</v>
      </c>
      <c r="O266" t="s">
        <v>1408</v>
      </c>
      <c r="Q266" t="s">
        <v>5599</v>
      </c>
      <c r="R266" t="s">
        <v>5600</v>
      </c>
      <c r="S266" t="s">
        <v>5601</v>
      </c>
    </row>
    <row r="267" spans="2:19" x14ac:dyDescent="0.25">
      <c r="B267">
        <v>265</v>
      </c>
      <c r="C267" t="s">
        <v>1410</v>
      </c>
      <c r="D267" t="s">
        <v>1411</v>
      </c>
      <c r="E267" t="s">
        <v>1045</v>
      </c>
      <c r="G267">
        <v>27</v>
      </c>
      <c r="M267" t="s">
        <v>1412</v>
      </c>
      <c r="N267" t="s">
        <v>1414</v>
      </c>
      <c r="O267" t="s">
        <v>1413</v>
      </c>
      <c r="Q267" t="s">
        <v>5599</v>
      </c>
      <c r="R267" t="s">
        <v>5602</v>
      </c>
      <c r="S267" t="s">
        <v>5603</v>
      </c>
    </row>
    <row r="268" spans="2:19" x14ac:dyDescent="0.25">
      <c r="B268">
        <v>266</v>
      </c>
      <c r="C268" t="s">
        <v>1415</v>
      </c>
      <c r="D268" t="s">
        <v>1416</v>
      </c>
      <c r="E268" t="s">
        <v>76</v>
      </c>
      <c r="G268">
        <v>27</v>
      </c>
      <c r="M268" t="s">
        <v>1417</v>
      </c>
      <c r="N268" t="s">
        <v>1419</v>
      </c>
      <c r="O268" t="s">
        <v>1418</v>
      </c>
      <c r="Q268" t="s">
        <v>5599</v>
      </c>
      <c r="R268" t="s">
        <v>5604</v>
      </c>
      <c r="S268" t="s">
        <v>5605</v>
      </c>
    </row>
    <row r="269" spans="2:19" x14ac:dyDescent="0.25">
      <c r="B269">
        <v>267</v>
      </c>
      <c r="C269" t="s">
        <v>1420</v>
      </c>
      <c r="D269" t="s">
        <v>1421</v>
      </c>
      <c r="E269" t="s">
        <v>1422</v>
      </c>
      <c r="G269">
        <v>27</v>
      </c>
      <c r="M269" t="s">
        <v>1417</v>
      </c>
      <c r="N269" t="s">
        <v>1424</v>
      </c>
      <c r="O269" t="s">
        <v>1423</v>
      </c>
      <c r="Q269" t="s">
        <v>5599</v>
      </c>
      <c r="R269" t="s">
        <v>5606</v>
      </c>
      <c r="S269" t="s">
        <v>5607</v>
      </c>
    </row>
    <row r="270" spans="2:19" x14ac:dyDescent="0.25">
      <c r="B270">
        <v>268</v>
      </c>
      <c r="C270" t="s">
        <v>1425</v>
      </c>
      <c r="D270" t="s">
        <v>1426</v>
      </c>
      <c r="E270" t="s">
        <v>245</v>
      </c>
      <c r="G270">
        <v>27</v>
      </c>
      <c r="M270" t="s">
        <v>393</v>
      </c>
      <c r="N270" t="s">
        <v>395</v>
      </c>
      <c r="O270" t="s">
        <v>394</v>
      </c>
      <c r="Q270" t="s">
        <v>5599</v>
      </c>
      <c r="R270" t="s">
        <v>5608</v>
      </c>
      <c r="S270" t="s">
        <v>5609</v>
      </c>
    </row>
    <row r="271" spans="2:19" x14ac:dyDescent="0.25">
      <c r="B271">
        <v>269</v>
      </c>
      <c r="C271" t="s">
        <v>1427</v>
      </c>
      <c r="D271" t="s">
        <v>1428</v>
      </c>
      <c r="E271" t="s">
        <v>1035</v>
      </c>
      <c r="G271">
        <v>27</v>
      </c>
      <c r="M271" t="s">
        <v>393</v>
      </c>
      <c r="N271" t="s">
        <v>402</v>
      </c>
      <c r="O271" t="s">
        <v>401</v>
      </c>
      <c r="Q271" t="s">
        <v>5610</v>
      </c>
      <c r="R271" t="s">
        <v>5611</v>
      </c>
      <c r="S271" t="s">
        <v>41</v>
      </c>
    </row>
    <row r="272" spans="2:19" x14ac:dyDescent="0.25">
      <c r="B272">
        <v>270</v>
      </c>
      <c r="C272" t="s">
        <v>1429</v>
      </c>
      <c r="D272" t="s">
        <v>1430</v>
      </c>
      <c r="E272" t="s">
        <v>1097</v>
      </c>
      <c r="G272">
        <v>27</v>
      </c>
      <c r="M272" t="s">
        <v>1431</v>
      </c>
      <c r="N272" t="s">
        <v>1432</v>
      </c>
      <c r="O272" t="s">
        <v>1402</v>
      </c>
      <c r="Q272" t="s">
        <v>5610</v>
      </c>
      <c r="R272" t="s">
        <v>5612</v>
      </c>
      <c r="S272" t="s">
        <v>5613</v>
      </c>
    </row>
    <row r="273" spans="2:19" x14ac:dyDescent="0.25">
      <c r="B273">
        <v>271</v>
      </c>
      <c r="C273" t="s">
        <v>1433</v>
      </c>
      <c r="D273" t="s">
        <v>1434</v>
      </c>
      <c r="E273" t="s">
        <v>579</v>
      </c>
      <c r="G273">
        <v>27</v>
      </c>
      <c r="M273" t="s">
        <v>1431</v>
      </c>
      <c r="N273" t="s">
        <v>1432</v>
      </c>
      <c r="O273" t="s">
        <v>1435</v>
      </c>
      <c r="Q273" t="s">
        <v>5614</v>
      </c>
      <c r="R273" t="s">
        <v>5615</v>
      </c>
      <c r="S273" t="s">
        <v>30</v>
      </c>
    </row>
    <row r="274" spans="2:19" x14ac:dyDescent="0.25">
      <c r="B274">
        <v>272</v>
      </c>
      <c r="C274" t="s">
        <v>1436</v>
      </c>
      <c r="D274" t="s">
        <v>1437</v>
      </c>
      <c r="E274" t="s">
        <v>1438</v>
      </c>
      <c r="G274">
        <v>27</v>
      </c>
      <c r="M274" t="s">
        <v>1431</v>
      </c>
      <c r="N274" t="s">
        <v>1432</v>
      </c>
      <c r="O274" t="s">
        <v>1439</v>
      </c>
      <c r="Q274" t="s">
        <v>5614</v>
      </c>
      <c r="R274" t="s">
        <v>5616</v>
      </c>
      <c r="S274" t="s">
        <v>5617</v>
      </c>
    </row>
    <row r="275" spans="2:19" x14ac:dyDescent="0.25">
      <c r="B275">
        <v>273</v>
      </c>
      <c r="C275" t="s">
        <v>1440</v>
      </c>
      <c r="D275" t="s">
        <v>1441</v>
      </c>
      <c r="E275" t="s">
        <v>142</v>
      </c>
      <c r="G275">
        <v>27</v>
      </c>
      <c r="M275" t="s">
        <v>1442</v>
      </c>
      <c r="N275" t="s">
        <v>1444</v>
      </c>
      <c r="O275" t="s">
        <v>1443</v>
      </c>
      <c r="Q275" t="s">
        <v>5614</v>
      </c>
      <c r="R275" t="s">
        <v>5618</v>
      </c>
      <c r="S275" t="s">
        <v>5619</v>
      </c>
    </row>
    <row r="276" spans="2:19" x14ac:dyDescent="0.25">
      <c r="B276">
        <v>274</v>
      </c>
      <c r="C276" t="s">
        <v>1445</v>
      </c>
      <c r="D276" t="s">
        <v>1446</v>
      </c>
      <c r="E276" t="s">
        <v>468</v>
      </c>
      <c r="G276">
        <v>27</v>
      </c>
      <c r="M276" t="s">
        <v>1442</v>
      </c>
      <c r="N276" t="s">
        <v>1448</v>
      </c>
      <c r="O276" t="s">
        <v>1447</v>
      </c>
      <c r="Q276" t="s">
        <v>5614</v>
      </c>
      <c r="R276" t="s">
        <v>5303</v>
      </c>
      <c r="S276" t="s">
        <v>5620</v>
      </c>
    </row>
    <row r="277" spans="2:19" x14ac:dyDescent="0.25">
      <c r="B277">
        <v>275</v>
      </c>
      <c r="C277" t="s">
        <v>1449</v>
      </c>
      <c r="D277" t="s">
        <v>1450</v>
      </c>
      <c r="E277" t="s">
        <v>630</v>
      </c>
      <c r="G277">
        <v>27</v>
      </c>
      <c r="M277" t="s">
        <v>1442</v>
      </c>
      <c r="N277" t="s">
        <v>1452</v>
      </c>
      <c r="O277" t="s">
        <v>1451</v>
      </c>
      <c r="Q277" t="s">
        <v>5621</v>
      </c>
      <c r="R277" t="s">
        <v>5622</v>
      </c>
      <c r="S277" t="s">
        <v>5623</v>
      </c>
    </row>
    <row r="278" spans="2:19" x14ac:dyDescent="0.25">
      <c r="B278">
        <v>276</v>
      </c>
      <c r="C278" t="s">
        <v>1453</v>
      </c>
      <c r="D278" t="s">
        <v>1454</v>
      </c>
      <c r="E278" t="s">
        <v>894</v>
      </c>
      <c r="G278">
        <v>27</v>
      </c>
      <c r="M278" t="s">
        <v>1442</v>
      </c>
      <c r="N278" t="s">
        <v>1456</v>
      </c>
      <c r="O278" t="s">
        <v>1455</v>
      </c>
      <c r="Q278" t="s">
        <v>5624</v>
      </c>
      <c r="R278" t="s">
        <v>5625</v>
      </c>
      <c r="S278" t="s">
        <v>5626</v>
      </c>
    </row>
    <row r="279" spans="2:19" x14ac:dyDescent="0.25">
      <c r="B279">
        <v>277</v>
      </c>
      <c r="C279" t="s">
        <v>1457</v>
      </c>
      <c r="D279" t="s">
        <v>1458</v>
      </c>
      <c r="E279" t="s">
        <v>52</v>
      </c>
      <c r="G279">
        <v>27</v>
      </c>
      <c r="M279" t="s">
        <v>1442</v>
      </c>
      <c r="N279" t="s">
        <v>1460</v>
      </c>
      <c r="O279" t="s">
        <v>1459</v>
      </c>
      <c r="Q279" t="s">
        <v>5627</v>
      </c>
      <c r="R279" t="s">
        <v>5628</v>
      </c>
      <c r="S279" t="s">
        <v>5629</v>
      </c>
    </row>
    <row r="280" spans="2:19" x14ac:dyDescent="0.25">
      <c r="B280">
        <v>278</v>
      </c>
      <c r="C280" t="s">
        <v>1461</v>
      </c>
      <c r="D280" t="s">
        <v>1462</v>
      </c>
      <c r="E280" t="s">
        <v>1052</v>
      </c>
      <c r="G280">
        <v>26</v>
      </c>
      <c r="M280" t="s">
        <v>1463</v>
      </c>
      <c r="N280" t="s">
        <v>1465</v>
      </c>
      <c r="O280" t="s">
        <v>1464</v>
      </c>
      <c r="Q280" t="s">
        <v>5627</v>
      </c>
      <c r="R280" t="s">
        <v>5630</v>
      </c>
      <c r="S280" t="s">
        <v>788</v>
      </c>
    </row>
    <row r="281" spans="2:19" x14ac:dyDescent="0.25">
      <c r="B281">
        <v>279</v>
      </c>
      <c r="C281" t="s">
        <v>1466</v>
      </c>
      <c r="D281" t="s">
        <v>1467</v>
      </c>
      <c r="E281" t="s">
        <v>28</v>
      </c>
      <c r="G281">
        <v>26</v>
      </c>
      <c r="M281" t="s">
        <v>1463</v>
      </c>
      <c r="N281" t="s">
        <v>1469</v>
      </c>
      <c r="O281" t="s">
        <v>1468</v>
      </c>
      <c r="Q281" t="s">
        <v>5627</v>
      </c>
      <c r="R281" t="s">
        <v>5303</v>
      </c>
      <c r="S281" t="s">
        <v>5631</v>
      </c>
    </row>
    <row r="282" spans="2:19" x14ac:dyDescent="0.25">
      <c r="B282">
        <v>280</v>
      </c>
      <c r="C282" t="s">
        <v>1470</v>
      </c>
      <c r="D282" t="s">
        <v>1471</v>
      </c>
      <c r="E282" t="s">
        <v>168</v>
      </c>
      <c r="G282">
        <v>26</v>
      </c>
      <c r="M282" t="s">
        <v>1472</v>
      </c>
      <c r="N282" t="s">
        <v>1474</v>
      </c>
      <c r="O282" t="s">
        <v>1473</v>
      </c>
      <c r="Q282" t="s">
        <v>5632</v>
      </c>
      <c r="R282" t="s">
        <v>5633</v>
      </c>
      <c r="S282" t="s">
        <v>5634</v>
      </c>
    </row>
    <row r="283" spans="2:19" x14ac:dyDescent="0.25">
      <c r="B283">
        <v>281</v>
      </c>
      <c r="C283" t="s">
        <v>1475</v>
      </c>
      <c r="D283" t="s">
        <v>1476</v>
      </c>
      <c r="E283" t="s">
        <v>1097</v>
      </c>
      <c r="G283">
        <v>26</v>
      </c>
      <c r="M283" t="s">
        <v>1477</v>
      </c>
      <c r="N283" t="s">
        <v>1479</v>
      </c>
      <c r="O283" t="s">
        <v>1478</v>
      </c>
      <c r="Q283" t="s">
        <v>247</v>
      </c>
      <c r="R283" t="s">
        <v>249</v>
      </c>
      <c r="S283" t="s">
        <v>248</v>
      </c>
    </row>
    <row r="284" spans="2:19" x14ac:dyDescent="0.25">
      <c r="B284">
        <v>282</v>
      </c>
      <c r="C284" t="s">
        <v>1480</v>
      </c>
      <c r="D284" t="s">
        <v>1481</v>
      </c>
      <c r="E284" t="s">
        <v>188</v>
      </c>
      <c r="G284">
        <v>26</v>
      </c>
      <c r="M284" t="s">
        <v>1482</v>
      </c>
      <c r="N284" t="s">
        <v>1484</v>
      </c>
      <c r="O284" t="s">
        <v>1483</v>
      </c>
      <c r="Q284" t="s">
        <v>247</v>
      </c>
      <c r="R284" t="s">
        <v>255</v>
      </c>
      <c r="S284" t="s">
        <v>254</v>
      </c>
    </row>
    <row r="285" spans="2:19" x14ac:dyDescent="0.25">
      <c r="B285">
        <v>283</v>
      </c>
      <c r="C285" t="s">
        <v>1485</v>
      </c>
      <c r="D285" t="s">
        <v>1486</v>
      </c>
      <c r="E285" t="s">
        <v>39</v>
      </c>
      <c r="G285">
        <v>26</v>
      </c>
      <c r="M285" t="s">
        <v>1487</v>
      </c>
      <c r="N285" t="s">
        <v>1489</v>
      </c>
      <c r="O285" t="s">
        <v>1488</v>
      </c>
      <c r="Q285" t="s">
        <v>5635</v>
      </c>
      <c r="R285" t="s">
        <v>5636</v>
      </c>
      <c r="S285" t="s">
        <v>5637</v>
      </c>
    </row>
    <row r="286" spans="2:19" x14ac:dyDescent="0.25">
      <c r="B286">
        <v>284</v>
      </c>
      <c r="C286" t="s">
        <v>1490</v>
      </c>
      <c r="D286" t="s">
        <v>1491</v>
      </c>
      <c r="E286" t="s">
        <v>159</v>
      </c>
      <c r="G286">
        <v>26</v>
      </c>
      <c r="M286" t="s">
        <v>1487</v>
      </c>
      <c r="N286" t="s">
        <v>1493</v>
      </c>
      <c r="O286" t="s">
        <v>1492</v>
      </c>
      <c r="Q286" t="s">
        <v>5635</v>
      </c>
      <c r="R286" t="s">
        <v>5638</v>
      </c>
      <c r="S286" t="s">
        <v>5639</v>
      </c>
    </row>
    <row r="287" spans="2:19" x14ac:dyDescent="0.25">
      <c r="B287">
        <v>285</v>
      </c>
      <c r="C287" t="s">
        <v>1494</v>
      </c>
      <c r="D287" t="s">
        <v>1495</v>
      </c>
      <c r="E287" t="s">
        <v>1154</v>
      </c>
      <c r="G287">
        <v>25</v>
      </c>
      <c r="M287" t="s">
        <v>1487</v>
      </c>
      <c r="N287" t="s">
        <v>1497</v>
      </c>
      <c r="O287" t="s">
        <v>1496</v>
      </c>
      <c r="Q287" t="s">
        <v>5640</v>
      </c>
      <c r="R287" t="s">
        <v>5641</v>
      </c>
      <c r="S287" t="s">
        <v>5642</v>
      </c>
    </row>
    <row r="288" spans="2:19" x14ac:dyDescent="0.25">
      <c r="B288">
        <v>286</v>
      </c>
      <c r="C288" t="s">
        <v>1498</v>
      </c>
      <c r="D288" t="s">
        <v>1499</v>
      </c>
      <c r="E288" t="s">
        <v>1045</v>
      </c>
      <c r="G288">
        <v>25</v>
      </c>
      <c r="M288" t="s">
        <v>1487</v>
      </c>
      <c r="N288" t="s">
        <v>1501</v>
      </c>
      <c r="O288" t="s">
        <v>1500</v>
      </c>
      <c r="Q288" t="s">
        <v>5640</v>
      </c>
      <c r="R288" t="s">
        <v>5643</v>
      </c>
      <c r="S288" t="s">
        <v>5644</v>
      </c>
    </row>
    <row r="289" spans="2:19" x14ac:dyDescent="0.25">
      <c r="B289">
        <v>287</v>
      </c>
      <c r="C289" t="s">
        <v>1502</v>
      </c>
      <c r="D289" t="s">
        <v>1503</v>
      </c>
      <c r="E289" t="s">
        <v>937</v>
      </c>
      <c r="G289">
        <v>25</v>
      </c>
      <c r="M289" t="s">
        <v>1487</v>
      </c>
      <c r="N289" t="s">
        <v>1505</v>
      </c>
      <c r="O289" t="s">
        <v>1504</v>
      </c>
      <c r="Q289" t="s">
        <v>5640</v>
      </c>
      <c r="R289" t="s">
        <v>5645</v>
      </c>
      <c r="S289" t="s">
        <v>5646</v>
      </c>
    </row>
    <row r="290" spans="2:19" x14ac:dyDescent="0.25">
      <c r="B290">
        <v>288</v>
      </c>
      <c r="C290" t="s">
        <v>1506</v>
      </c>
      <c r="D290" t="s">
        <v>1507</v>
      </c>
      <c r="E290" t="s">
        <v>1508</v>
      </c>
      <c r="G290">
        <v>25</v>
      </c>
      <c r="M290" t="s">
        <v>1487</v>
      </c>
      <c r="N290" t="s">
        <v>1510</v>
      </c>
      <c r="O290" t="s">
        <v>1509</v>
      </c>
      <c r="Q290" t="s">
        <v>5640</v>
      </c>
      <c r="R290" t="s">
        <v>5647</v>
      </c>
      <c r="S290" t="s">
        <v>5648</v>
      </c>
    </row>
    <row r="291" spans="2:19" x14ac:dyDescent="0.25">
      <c r="B291">
        <v>289</v>
      </c>
      <c r="C291" t="s">
        <v>1511</v>
      </c>
      <c r="D291" t="s">
        <v>1512</v>
      </c>
      <c r="E291" t="s">
        <v>660</v>
      </c>
      <c r="G291">
        <v>25</v>
      </c>
      <c r="M291" t="s">
        <v>1487</v>
      </c>
      <c r="N291" t="s">
        <v>1514</v>
      </c>
      <c r="O291" t="s">
        <v>1513</v>
      </c>
      <c r="Q291" t="s">
        <v>5640</v>
      </c>
      <c r="R291" t="s">
        <v>5649</v>
      </c>
      <c r="S291" t="s">
        <v>5650</v>
      </c>
    </row>
    <row r="292" spans="2:19" x14ac:dyDescent="0.25">
      <c r="B292">
        <v>290</v>
      </c>
      <c r="C292" t="s">
        <v>1515</v>
      </c>
      <c r="D292" t="s">
        <v>1516</v>
      </c>
      <c r="E292" t="s">
        <v>894</v>
      </c>
      <c r="G292">
        <v>25</v>
      </c>
      <c r="M292" t="s">
        <v>1487</v>
      </c>
      <c r="N292" t="s">
        <v>1518</v>
      </c>
      <c r="O292" t="s">
        <v>1517</v>
      </c>
      <c r="Q292" t="s">
        <v>5640</v>
      </c>
      <c r="R292" t="s">
        <v>5651</v>
      </c>
      <c r="S292" t="s">
        <v>5652</v>
      </c>
    </row>
    <row r="293" spans="2:19" x14ac:dyDescent="0.25">
      <c r="B293">
        <v>291</v>
      </c>
      <c r="C293" t="s">
        <v>1519</v>
      </c>
      <c r="D293" t="s">
        <v>1520</v>
      </c>
      <c r="E293" t="s">
        <v>854</v>
      </c>
      <c r="G293">
        <v>25</v>
      </c>
      <c r="M293" t="s">
        <v>1487</v>
      </c>
      <c r="N293" t="s">
        <v>1522</v>
      </c>
      <c r="O293" t="s">
        <v>1521</v>
      </c>
      <c r="Q293" t="s">
        <v>5640</v>
      </c>
      <c r="R293" t="s">
        <v>5653</v>
      </c>
      <c r="S293" t="s">
        <v>5654</v>
      </c>
    </row>
    <row r="294" spans="2:19" x14ac:dyDescent="0.25">
      <c r="B294">
        <v>292</v>
      </c>
      <c r="C294" t="s">
        <v>1523</v>
      </c>
      <c r="D294" t="s">
        <v>1524</v>
      </c>
      <c r="E294" t="s">
        <v>400</v>
      </c>
      <c r="G294">
        <v>24</v>
      </c>
      <c r="M294" t="s">
        <v>1487</v>
      </c>
      <c r="N294" t="s">
        <v>1526</v>
      </c>
      <c r="O294" t="s">
        <v>1525</v>
      </c>
      <c r="Q294" t="s">
        <v>5640</v>
      </c>
      <c r="R294" t="s">
        <v>5655</v>
      </c>
      <c r="S294" t="s">
        <v>5656</v>
      </c>
    </row>
    <row r="295" spans="2:19" x14ac:dyDescent="0.25">
      <c r="B295">
        <v>293</v>
      </c>
      <c r="C295" t="s">
        <v>1527</v>
      </c>
      <c r="D295" t="s">
        <v>1528</v>
      </c>
      <c r="E295" t="s">
        <v>630</v>
      </c>
      <c r="G295">
        <v>24</v>
      </c>
      <c r="M295" t="s">
        <v>1487</v>
      </c>
      <c r="N295" t="s">
        <v>1530</v>
      </c>
      <c r="O295" t="s">
        <v>1529</v>
      </c>
      <c r="Q295" t="s">
        <v>5640</v>
      </c>
      <c r="R295" t="s">
        <v>5657</v>
      </c>
      <c r="S295" t="s">
        <v>5658</v>
      </c>
    </row>
    <row r="296" spans="2:19" x14ac:dyDescent="0.25">
      <c r="B296">
        <v>294</v>
      </c>
      <c r="C296" t="s">
        <v>1531</v>
      </c>
      <c r="D296" t="s">
        <v>1532</v>
      </c>
      <c r="E296" t="s">
        <v>235</v>
      </c>
      <c r="G296">
        <v>24</v>
      </c>
      <c r="M296" t="s">
        <v>1487</v>
      </c>
      <c r="N296" t="s">
        <v>1534</v>
      </c>
      <c r="O296" t="s">
        <v>1533</v>
      </c>
      <c r="Q296" t="s">
        <v>5659</v>
      </c>
      <c r="R296" t="s">
        <v>5660</v>
      </c>
      <c r="S296" t="s">
        <v>5661</v>
      </c>
    </row>
    <row r="297" spans="2:19" x14ac:dyDescent="0.25">
      <c r="B297">
        <v>295</v>
      </c>
      <c r="C297" t="s">
        <v>1535</v>
      </c>
      <c r="D297" t="s">
        <v>1536</v>
      </c>
      <c r="E297" t="s">
        <v>527</v>
      </c>
      <c r="G297">
        <v>24</v>
      </c>
      <c r="M297" t="s">
        <v>1537</v>
      </c>
      <c r="N297" t="s">
        <v>1539</v>
      </c>
      <c r="O297" t="s">
        <v>1538</v>
      </c>
      <c r="Q297" t="s">
        <v>5659</v>
      </c>
      <c r="R297" t="s">
        <v>5662</v>
      </c>
      <c r="S297" t="s">
        <v>5663</v>
      </c>
    </row>
    <row r="298" spans="2:19" x14ac:dyDescent="0.25">
      <c r="B298">
        <v>296</v>
      </c>
      <c r="C298" t="s">
        <v>1540</v>
      </c>
      <c r="D298" t="s">
        <v>880</v>
      </c>
      <c r="E298" t="s">
        <v>1541</v>
      </c>
      <c r="G298">
        <v>24</v>
      </c>
      <c r="M298" t="s">
        <v>1542</v>
      </c>
      <c r="N298" t="s">
        <v>1544</v>
      </c>
      <c r="O298" t="s">
        <v>1543</v>
      </c>
      <c r="Q298" t="s">
        <v>5664</v>
      </c>
      <c r="R298" t="s">
        <v>5665</v>
      </c>
      <c r="S298" t="s">
        <v>5666</v>
      </c>
    </row>
    <row r="299" spans="2:19" x14ac:dyDescent="0.25">
      <c r="B299">
        <v>297</v>
      </c>
      <c r="C299" t="s">
        <v>1545</v>
      </c>
      <c r="D299" t="s">
        <v>1546</v>
      </c>
      <c r="E299" t="s">
        <v>825</v>
      </c>
      <c r="G299">
        <v>24</v>
      </c>
      <c r="M299" t="s">
        <v>1542</v>
      </c>
      <c r="N299" t="s">
        <v>1548</v>
      </c>
      <c r="O299" t="s">
        <v>1547</v>
      </c>
      <c r="Q299" t="s">
        <v>5664</v>
      </c>
      <c r="R299" t="s">
        <v>5667</v>
      </c>
      <c r="S299" t="s">
        <v>5668</v>
      </c>
    </row>
    <row r="300" spans="2:19" x14ac:dyDescent="0.25">
      <c r="B300">
        <v>298</v>
      </c>
      <c r="C300" t="s">
        <v>1549</v>
      </c>
      <c r="D300" t="s">
        <v>1550</v>
      </c>
      <c r="E300" t="s">
        <v>609</v>
      </c>
      <c r="G300">
        <v>24</v>
      </c>
      <c r="M300" t="s">
        <v>1551</v>
      </c>
      <c r="N300" t="s">
        <v>1553</v>
      </c>
      <c r="O300" t="s">
        <v>1552</v>
      </c>
      <c r="Q300" t="s">
        <v>5669</v>
      </c>
      <c r="R300" t="s">
        <v>5670</v>
      </c>
      <c r="S300" t="s">
        <v>5671</v>
      </c>
    </row>
    <row r="301" spans="2:19" x14ac:dyDescent="0.25">
      <c r="B301">
        <v>299</v>
      </c>
      <c r="C301" t="s">
        <v>1554</v>
      </c>
      <c r="D301" t="s">
        <v>1555</v>
      </c>
      <c r="E301" t="s">
        <v>1556</v>
      </c>
      <c r="G301">
        <v>24</v>
      </c>
      <c r="M301" t="s">
        <v>1551</v>
      </c>
      <c r="N301" t="s">
        <v>1558</v>
      </c>
      <c r="O301" t="s">
        <v>1557</v>
      </c>
      <c r="Q301" t="s">
        <v>5669</v>
      </c>
      <c r="R301" t="s">
        <v>5672</v>
      </c>
      <c r="S301" t="s">
        <v>5673</v>
      </c>
    </row>
    <row r="302" spans="2:19" x14ac:dyDescent="0.25">
      <c r="B302">
        <v>300</v>
      </c>
      <c r="C302" t="s">
        <v>1559</v>
      </c>
      <c r="D302" t="s">
        <v>1560</v>
      </c>
      <c r="E302" t="s">
        <v>49</v>
      </c>
      <c r="G302">
        <v>24</v>
      </c>
      <c r="M302" t="s">
        <v>1551</v>
      </c>
      <c r="N302" t="s">
        <v>1562</v>
      </c>
      <c r="O302" t="s">
        <v>1561</v>
      </c>
      <c r="Q302" t="s">
        <v>5674</v>
      </c>
      <c r="R302" t="s">
        <v>5675</v>
      </c>
      <c r="S302" t="s">
        <v>5676</v>
      </c>
    </row>
    <row r="303" spans="2:19" x14ac:dyDescent="0.25">
      <c r="B303">
        <v>301</v>
      </c>
      <c r="C303" t="s">
        <v>1563</v>
      </c>
      <c r="D303" t="s">
        <v>1564</v>
      </c>
      <c r="E303" t="s">
        <v>854</v>
      </c>
      <c r="G303">
        <v>24</v>
      </c>
      <c r="M303" t="s">
        <v>1565</v>
      </c>
      <c r="N303" t="s">
        <v>1567</v>
      </c>
      <c r="O303" t="s">
        <v>1566</v>
      </c>
      <c r="Q303" t="s">
        <v>5674</v>
      </c>
      <c r="R303" t="s">
        <v>5677</v>
      </c>
      <c r="S303" t="s">
        <v>5678</v>
      </c>
    </row>
    <row r="304" spans="2:19" x14ac:dyDescent="0.25">
      <c r="B304">
        <v>302</v>
      </c>
      <c r="C304" t="s">
        <v>1568</v>
      </c>
      <c r="D304" t="s">
        <v>1569</v>
      </c>
      <c r="E304" t="s">
        <v>1570</v>
      </c>
      <c r="G304">
        <v>24</v>
      </c>
      <c r="M304" t="s">
        <v>1565</v>
      </c>
      <c r="N304" t="s">
        <v>1572</v>
      </c>
      <c r="O304" t="s">
        <v>1571</v>
      </c>
      <c r="Q304" t="s">
        <v>5674</v>
      </c>
      <c r="R304" t="s">
        <v>5679</v>
      </c>
      <c r="S304" t="s">
        <v>5680</v>
      </c>
    </row>
    <row r="305" spans="2:19" x14ac:dyDescent="0.25">
      <c r="B305">
        <v>303</v>
      </c>
      <c r="C305" t="s">
        <v>1573</v>
      </c>
      <c r="D305" t="s">
        <v>1574</v>
      </c>
      <c r="E305" t="s">
        <v>1575</v>
      </c>
      <c r="G305">
        <v>24</v>
      </c>
      <c r="M305" t="s">
        <v>1565</v>
      </c>
      <c r="N305" t="s">
        <v>1577</v>
      </c>
      <c r="O305" t="s">
        <v>1576</v>
      </c>
      <c r="Q305" t="s">
        <v>5681</v>
      </c>
      <c r="R305" t="s">
        <v>5682</v>
      </c>
      <c r="S305" t="s">
        <v>3702</v>
      </c>
    </row>
    <row r="306" spans="2:19" x14ac:dyDescent="0.25">
      <c r="B306">
        <v>304</v>
      </c>
      <c r="C306" t="s">
        <v>1578</v>
      </c>
      <c r="D306" t="s">
        <v>1579</v>
      </c>
      <c r="E306" t="s">
        <v>1541</v>
      </c>
      <c r="G306">
        <v>24</v>
      </c>
      <c r="M306" t="s">
        <v>1580</v>
      </c>
      <c r="N306" t="s">
        <v>1582</v>
      </c>
      <c r="O306" t="s">
        <v>1581</v>
      </c>
      <c r="Q306" t="s">
        <v>2135</v>
      </c>
      <c r="R306" t="s">
        <v>2137</v>
      </c>
      <c r="S306" t="s">
        <v>2136</v>
      </c>
    </row>
    <row r="307" spans="2:19" x14ac:dyDescent="0.25">
      <c r="B307">
        <v>305</v>
      </c>
      <c r="C307" t="s">
        <v>1583</v>
      </c>
      <c r="D307" t="s">
        <v>1584</v>
      </c>
      <c r="E307" t="s">
        <v>299</v>
      </c>
      <c r="G307">
        <v>23</v>
      </c>
      <c r="M307" t="s">
        <v>1580</v>
      </c>
      <c r="N307" t="s">
        <v>1586</v>
      </c>
      <c r="O307" t="s">
        <v>1585</v>
      </c>
      <c r="Q307" t="s">
        <v>2135</v>
      </c>
      <c r="R307" t="s">
        <v>2140</v>
      </c>
      <c r="S307" t="s">
        <v>59</v>
      </c>
    </row>
    <row r="308" spans="2:19" x14ac:dyDescent="0.25">
      <c r="B308">
        <v>306</v>
      </c>
      <c r="C308" t="s">
        <v>1587</v>
      </c>
      <c r="D308" t="s">
        <v>1588</v>
      </c>
      <c r="E308" t="s">
        <v>1589</v>
      </c>
      <c r="G308">
        <v>23</v>
      </c>
      <c r="M308" t="s">
        <v>1590</v>
      </c>
      <c r="N308" t="s">
        <v>1592</v>
      </c>
      <c r="O308" t="s">
        <v>1591</v>
      </c>
      <c r="Q308" t="s">
        <v>5683</v>
      </c>
      <c r="R308" t="s">
        <v>5334</v>
      </c>
      <c r="S308" t="s">
        <v>5684</v>
      </c>
    </row>
    <row r="309" spans="2:19" x14ac:dyDescent="0.25">
      <c r="B309">
        <v>307</v>
      </c>
      <c r="C309" t="s">
        <v>1593</v>
      </c>
      <c r="D309" t="s">
        <v>1594</v>
      </c>
      <c r="E309" t="s">
        <v>1595</v>
      </c>
      <c r="G309">
        <v>23</v>
      </c>
      <c r="M309" t="s">
        <v>1596</v>
      </c>
      <c r="N309" t="s">
        <v>1598</v>
      </c>
      <c r="O309" t="s">
        <v>1597</v>
      </c>
      <c r="Q309" t="s">
        <v>5683</v>
      </c>
      <c r="R309" t="s">
        <v>5685</v>
      </c>
      <c r="S309" t="s">
        <v>2296</v>
      </c>
    </row>
    <row r="310" spans="2:19" x14ac:dyDescent="0.25">
      <c r="B310">
        <v>308</v>
      </c>
      <c r="C310" t="s">
        <v>1599</v>
      </c>
      <c r="D310" t="s">
        <v>1600</v>
      </c>
      <c r="E310" t="s">
        <v>635</v>
      </c>
      <c r="G310">
        <v>23</v>
      </c>
      <c r="M310" t="s">
        <v>1596</v>
      </c>
      <c r="N310" t="s">
        <v>1598</v>
      </c>
      <c r="O310" t="s">
        <v>1601</v>
      </c>
      <c r="Q310" t="s">
        <v>5683</v>
      </c>
      <c r="R310" t="s">
        <v>5686</v>
      </c>
      <c r="S310" t="s">
        <v>5687</v>
      </c>
    </row>
    <row r="311" spans="2:19" x14ac:dyDescent="0.25">
      <c r="B311">
        <v>309</v>
      </c>
      <c r="C311" t="s">
        <v>1602</v>
      </c>
      <c r="D311" t="s">
        <v>1603</v>
      </c>
      <c r="E311" t="s">
        <v>1604</v>
      </c>
      <c r="G311">
        <v>23</v>
      </c>
      <c r="M311" t="s">
        <v>1596</v>
      </c>
      <c r="N311" t="s">
        <v>1598</v>
      </c>
      <c r="O311" t="s">
        <v>1605</v>
      </c>
      <c r="Q311" t="s">
        <v>5688</v>
      </c>
      <c r="R311" t="s">
        <v>5689</v>
      </c>
      <c r="S311" t="s">
        <v>5690</v>
      </c>
    </row>
    <row r="312" spans="2:19" x14ac:dyDescent="0.25">
      <c r="B312">
        <v>310</v>
      </c>
      <c r="C312" t="s">
        <v>1606</v>
      </c>
      <c r="D312" t="s">
        <v>1607</v>
      </c>
      <c r="E312" t="s">
        <v>1608</v>
      </c>
      <c r="G312">
        <v>23</v>
      </c>
      <c r="M312" t="s">
        <v>1596</v>
      </c>
      <c r="N312" t="s">
        <v>1598</v>
      </c>
      <c r="O312" t="s">
        <v>1609</v>
      </c>
      <c r="Q312" t="s">
        <v>5688</v>
      </c>
      <c r="R312" t="s">
        <v>5691</v>
      </c>
      <c r="S312" t="s">
        <v>5692</v>
      </c>
    </row>
    <row r="313" spans="2:19" x14ac:dyDescent="0.25">
      <c r="B313">
        <v>311</v>
      </c>
      <c r="C313" t="s">
        <v>1610</v>
      </c>
      <c r="D313" t="s">
        <v>1611</v>
      </c>
      <c r="E313" t="s">
        <v>933</v>
      </c>
      <c r="G313">
        <v>23</v>
      </c>
      <c r="M313" t="s">
        <v>1596</v>
      </c>
      <c r="N313" t="s">
        <v>1598</v>
      </c>
      <c r="O313" t="s">
        <v>1612</v>
      </c>
      <c r="Q313" t="s">
        <v>5688</v>
      </c>
      <c r="R313" t="s">
        <v>5693</v>
      </c>
      <c r="S313" t="s">
        <v>5694</v>
      </c>
    </row>
    <row r="314" spans="2:19" x14ac:dyDescent="0.25">
      <c r="B314">
        <v>312</v>
      </c>
      <c r="C314" t="s">
        <v>1613</v>
      </c>
      <c r="D314" t="s">
        <v>1614</v>
      </c>
      <c r="E314" t="s">
        <v>1003</v>
      </c>
      <c r="G314">
        <v>23</v>
      </c>
      <c r="M314" t="s">
        <v>1596</v>
      </c>
      <c r="N314" t="s">
        <v>1598</v>
      </c>
      <c r="O314" t="s">
        <v>1615</v>
      </c>
      <c r="Q314" t="s">
        <v>5688</v>
      </c>
      <c r="R314" t="s">
        <v>5695</v>
      </c>
      <c r="S314" t="s">
        <v>5696</v>
      </c>
    </row>
    <row r="315" spans="2:19" x14ac:dyDescent="0.25">
      <c r="B315">
        <v>313</v>
      </c>
      <c r="C315" t="s">
        <v>1616</v>
      </c>
      <c r="D315" t="s">
        <v>1617</v>
      </c>
      <c r="E315" t="s">
        <v>1604</v>
      </c>
      <c r="G315">
        <v>23</v>
      </c>
      <c r="M315" t="s">
        <v>1596</v>
      </c>
      <c r="N315" t="s">
        <v>1619</v>
      </c>
      <c r="O315" t="s">
        <v>1618</v>
      </c>
      <c r="Q315" t="s">
        <v>5688</v>
      </c>
      <c r="R315" t="s">
        <v>5697</v>
      </c>
      <c r="S315" t="s">
        <v>5698</v>
      </c>
    </row>
    <row r="316" spans="2:19" x14ac:dyDescent="0.25">
      <c r="B316">
        <v>314</v>
      </c>
      <c r="C316" t="s">
        <v>1620</v>
      </c>
      <c r="D316" t="s">
        <v>1621</v>
      </c>
      <c r="E316" t="s">
        <v>1541</v>
      </c>
      <c r="G316">
        <v>23</v>
      </c>
      <c r="M316" t="s">
        <v>1622</v>
      </c>
      <c r="N316" t="s">
        <v>1624</v>
      </c>
      <c r="O316" t="s">
        <v>1623</v>
      </c>
      <c r="Q316" t="s">
        <v>5688</v>
      </c>
      <c r="R316" t="s">
        <v>5699</v>
      </c>
      <c r="S316" t="s">
        <v>5700</v>
      </c>
    </row>
    <row r="317" spans="2:19" x14ac:dyDescent="0.25">
      <c r="B317">
        <v>315</v>
      </c>
      <c r="C317" t="s">
        <v>1625</v>
      </c>
      <c r="D317" t="s">
        <v>1626</v>
      </c>
      <c r="E317" t="s">
        <v>67</v>
      </c>
      <c r="G317">
        <v>23</v>
      </c>
      <c r="M317" t="s">
        <v>1622</v>
      </c>
      <c r="N317" t="s">
        <v>1628</v>
      </c>
      <c r="O317" t="s">
        <v>1627</v>
      </c>
      <c r="Q317" t="s">
        <v>5688</v>
      </c>
      <c r="R317" t="s">
        <v>5701</v>
      </c>
      <c r="S317" t="s">
        <v>5702</v>
      </c>
    </row>
    <row r="318" spans="2:19" x14ac:dyDescent="0.25">
      <c r="B318">
        <v>316</v>
      </c>
      <c r="C318" t="s">
        <v>1629</v>
      </c>
      <c r="D318" t="s">
        <v>1630</v>
      </c>
      <c r="E318" t="s">
        <v>1631</v>
      </c>
      <c r="G318">
        <v>23</v>
      </c>
      <c r="M318" t="s">
        <v>1622</v>
      </c>
      <c r="N318" t="s">
        <v>1628</v>
      </c>
      <c r="O318" t="s">
        <v>1632</v>
      </c>
      <c r="Q318" t="s">
        <v>5688</v>
      </c>
      <c r="R318" t="s">
        <v>5703</v>
      </c>
      <c r="S318" t="s">
        <v>5704</v>
      </c>
    </row>
    <row r="319" spans="2:19" x14ac:dyDescent="0.25">
      <c r="B319">
        <v>317</v>
      </c>
      <c r="C319" t="s">
        <v>1633</v>
      </c>
      <c r="D319" t="s">
        <v>1634</v>
      </c>
      <c r="E319" t="s">
        <v>76</v>
      </c>
      <c r="G319">
        <v>23</v>
      </c>
      <c r="M319" t="s">
        <v>1622</v>
      </c>
      <c r="N319" t="s">
        <v>1636</v>
      </c>
      <c r="O319" t="s">
        <v>1635</v>
      </c>
      <c r="Q319" t="s">
        <v>5688</v>
      </c>
      <c r="R319" t="s">
        <v>5705</v>
      </c>
      <c r="S319" t="s">
        <v>5706</v>
      </c>
    </row>
    <row r="320" spans="2:19" x14ac:dyDescent="0.25">
      <c r="B320">
        <v>318</v>
      </c>
      <c r="C320" t="s">
        <v>1637</v>
      </c>
      <c r="D320" t="s">
        <v>1638</v>
      </c>
      <c r="E320" t="s">
        <v>599</v>
      </c>
      <c r="G320">
        <v>23</v>
      </c>
      <c r="M320" t="s">
        <v>1622</v>
      </c>
      <c r="N320" t="s">
        <v>1640</v>
      </c>
      <c r="O320" t="s">
        <v>1639</v>
      </c>
      <c r="Q320" t="s">
        <v>5688</v>
      </c>
      <c r="R320" t="s">
        <v>5707</v>
      </c>
      <c r="S320" t="s">
        <v>5708</v>
      </c>
    </row>
    <row r="321" spans="2:19" x14ac:dyDescent="0.25">
      <c r="B321">
        <v>319</v>
      </c>
      <c r="C321" t="s">
        <v>1641</v>
      </c>
      <c r="D321" t="s">
        <v>1642</v>
      </c>
      <c r="E321" t="s">
        <v>1164</v>
      </c>
      <c r="G321">
        <v>23</v>
      </c>
      <c r="M321" t="s">
        <v>1622</v>
      </c>
      <c r="N321" t="s">
        <v>1644</v>
      </c>
      <c r="O321" t="s">
        <v>1643</v>
      </c>
      <c r="Q321" t="s">
        <v>5688</v>
      </c>
      <c r="R321" t="s">
        <v>5709</v>
      </c>
      <c r="S321" t="s">
        <v>5710</v>
      </c>
    </row>
    <row r="322" spans="2:19" x14ac:dyDescent="0.25">
      <c r="B322">
        <v>320</v>
      </c>
      <c r="C322" t="s">
        <v>1645</v>
      </c>
      <c r="D322" t="s">
        <v>1646</v>
      </c>
      <c r="E322" t="s">
        <v>245</v>
      </c>
      <c r="G322">
        <v>23</v>
      </c>
      <c r="M322" t="s">
        <v>1622</v>
      </c>
      <c r="N322" t="s">
        <v>1648</v>
      </c>
      <c r="O322" t="s">
        <v>1647</v>
      </c>
      <c r="Q322" t="s">
        <v>5711</v>
      </c>
      <c r="R322" t="s">
        <v>5712</v>
      </c>
      <c r="S322" t="s">
        <v>5713</v>
      </c>
    </row>
    <row r="323" spans="2:19" x14ac:dyDescent="0.25">
      <c r="B323">
        <v>321</v>
      </c>
      <c r="C323" t="s">
        <v>1649</v>
      </c>
      <c r="D323" t="s">
        <v>1650</v>
      </c>
      <c r="E323" t="s">
        <v>1045</v>
      </c>
      <c r="G323">
        <v>23</v>
      </c>
      <c r="M323" t="s">
        <v>1622</v>
      </c>
      <c r="N323" t="s">
        <v>1652</v>
      </c>
      <c r="O323" t="s">
        <v>1651</v>
      </c>
      <c r="Q323" t="s">
        <v>5714</v>
      </c>
      <c r="R323" t="s">
        <v>5715</v>
      </c>
      <c r="S323" t="s">
        <v>5716</v>
      </c>
    </row>
    <row r="324" spans="2:19" x14ac:dyDescent="0.25">
      <c r="B324">
        <v>322</v>
      </c>
      <c r="C324" t="s">
        <v>1653</v>
      </c>
      <c r="D324" t="s">
        <v>1654</v>
      </c>
      <c r="E324" t="s">
        <v>122</v>
      </c>
      <c r="G324">
        <v>23</v>
      </c>
      <c r="M324" t="s">
        <v>104</v>
      </c>
      <c r="N324" t="s">
        <v>106</v>
      </c>
      <c r="O324" t="s">
        <v>105</v>
      </c>
      <c r="Q324" t="s">
        <v>5714</v>
      </c>
      <c r="R324" t="s">
        <v>5717</v>
      </c>
      <c r="S324" t="s">
        <v>5718</v>
      </c>
    </row>
    <row r="325" spans="2:19" x14ac:dyDescent="0.25">
      <c r="B325">
        <v>323</v>
      </c>
      <c r="C325" t="s">
        <v>1655</v>
      </c>
      <c r="D325" t="s">
        <v>153</v>
      </c>
      <c r="E325" t="s">
        <v>531</v>
      </c>
      <c r="G325">
        <v>22</v>
      </c>
      <c r="M325" t="s">
        <v>1656</v>
      </c>
      <c r="N325" t="s">
        <v>1658</v>
      </c>
      <c r="O325" t="s">
        <v>1657</v>
      </c>
      <c r="Q325" t="s">
        <v>710</v>
      </c>
      <c r="R325" t="s">
        <v>712</v>
      </c>
      <c r="S325" t="s">
        <v>711</v>
      </c>
    </row>
    <row r="326" spans="2:19" x14ac:dyDescent="0.25">
      <c r="B326">
        <v>324</v>
      </c>
      <c r="C326" t="s">
        <v>1659</v>
      </c>
      <c r="D326" t="s">
        <v>1585</v>
      </c>
      <c r="E326" t="s">
        <v>903</v>
      </c>
      <c r="G326">
        <v>22</v>
      </c>
      <c r="M326" t="s">
        <v>1656</v>
      </c>
      <c r="N326" t="s">
        <v>1661</v>
      </c>
      <c r="O326" t="s">
        <v>1660</v>
      </c>
      <c r="Q326" t="s">
        <v>710</v>
      </c>
      <c r="R326" t="s">
        <v>717</v>
      </c>
      <c r="S326" t="s">
        <v>716</v>
      </c>
    </row>
    <row r="327" spans="2:19" x14ac:dyDescent="0.25">
      <c r="B327">
        <v>325</v>
      </c>
      <c r="C327" t="s">
        <v>1662</v>
      </c>
      <c r="D327" t="s">
        <v>1663</v>
      </c>
      <c r="E327" t="s">
        <v>1664</v>
      </c>
      <c r="G327">
        <v>22</v>
      </c>
      <c r="M327" t="s">
        <v>1656</v>
      </c>
      <c r="N327" t="s">
        <v>1665</v>
      </c>
      <c r="O327" t="s">
        <v>446</v>
      </c>
      <c r="Q327" t="s">
        <v>5719</v>
      </c>
      <c r="R327" t="s">
        <v>5720</v>
      </c>
      <c r="S327" t="s">
        <v>5721</v>
      </c>
    </row>
    <row r="328" spans="2:19" x14ac:dyDescent="0.25">
      <c r="B328">
        <v>326</v>
      </c>
      <c r="C328" t="s">
        <v>1666</v>
      </c>
      <c r="D328" t="s">
        <v>1271</v>
      </c>
      <c r="E328" t="s">
        <v>760</v>
      </c>
      <c r="G328">
        <v>22</v>
      </c>
      <c r="M328" t="s">
        <v>1667</v>
      </c>
      <c r="N328" t="s">
        <v>1669</v>
      </c>
      <c r="O328" t="s">
        <v>1668</v>
      </c>
      <c r="Q328" t="s">
        <v>5719</v>
      </c>
      <c r="R328" t="s">
        <v>5722</v>
      </c>
      <c r="S328" t="s">
        <v>5723</v>
      </c>
    </row>
    <row r="329" spans="2:19" x14ac:dyDescent="0.25">
      <c r="B329">
        <v>327</v>
      </c>
      <c r="C329" t="s">
        <v>1670</v>
      </c>
      <c r="D329" t="s">
        <v>1671</v>
      </c>
      <c r="E329" t="s">
        <v>1672</v>
      </c>
      <c r="G329">
        <v>22</v>
      </c>
      <c r="M329" t="s">
        <v>1667</v>
      </c>
      <c r="N329" t="s">
        <v>1674</v>
      </c>
      <c r="O329" t="s">
        <v>1673</v>
      </c>
      <c r="Q329" t="s">
        <v>5724</v>
      </c>
      <c r="R329" t="s">
        <v>5725</v>
      </c>
      <c r="S329" t="s">
        <v>5726</v>
      </c>
    </row>
    <row r="330" spans="2:19" x14ac:dyDescent="0.25">
      <c r="B330">
        <v>328</v>
      </c>
      <c r="C330" t="s">
        <v>1675</v>
      </c>
      <c r="D330" t="s">
        <v>1676</v>
      </c>
      <c r="E330" t="s">
        <v>1677</v>
      </c>
      <c r="G330">
        <v>22</v>
      </c>
      <c r="M330" t="s">
        <v>32</v>
      </c>
      <c r="N330" t="s">
        <v>34</v>
      </c>
      <c r="O330" t="s">
        <v>33</v>
      </c>
      <c r="Q330" t="s">
        <v>5724</v>
      </c>
      <c r="R330" t="s">
        <v>5727</v>
      </c>
      <c r="S330" t="s">
        <v>5728</v>
      </c>
    </row>
    <row r="331" spans="2:19" x14ac:dyDescent="0.25">
      <c r="B331">
        <v>329</v>
      </c>
      <c r="C331" t="s">
        <v>1678</v>
      </c>
      <c r="D331" t="s">
        <v>1679</v>
      </c>
      <c r="E331" t="s">
        <v>620</v>
      </c>
      <c r="G331">
        <v>22</v>
      </c>
      <c r="M331" t="s">
        <v>1680</v>
      </c>
      <c r="N331" t="s">
        <v>1681</v>
      </c>
      <c r="O331" t="s">
        <v>686</v>
      </c>
      <c r="Q331" t="s">
        <v>5724</v>
      </c>
      <c r="R331" t="s">
        <v>5729</v>
      </c>
      <c r="S331" t="s">
        <v>5730</v>
      </c>
    </row>
    <row r="332" spans="2:19" x14ac:dyDescent="0.25">
      <c r="B332">
        <v>330</v>
      </c>
      <c r="C332" t="s">
        <v>1682</v>
      </c>
      <c r="D332" t="s">
        <v>1683</v>
      </c>
      <c r="E332" t="s">
        <v>830</v>
      </c>
      <c r="G332">
        <v>22</v>
      </c>
      <c r="M332" t="s">
        <v>1680</v>
      </c>
      <c r="N332" t="s">
        <v>1685</v>
      </c>
      <c r="O332" t="s">
        <v>1684</v>
      </c>
      <c r="Q332" t="s">
        <v>5731</v>
      </c>
      <c r="R332" t="s">
        <v>5732</v>
      </c>
      <c r="S332" t="s">
        <v>1136</v>
      </c>
    </row>
    <row r="333" spans="2:19" x14ac:dyDescent="0.25">
      <c r="B333">
        <v>331</v>
      </c>
      <c r="C333" t="s">
        <v>1686</v>
      </c>
      <c r="D333" t="s">
        <v>1687</v>
      </c>
      <c r="E333" t="s">
        <v>894</v>
      </c>
      <c r="G333">
        <v>22</v>
      </c>
      <c r="M333" t="s">
        <v>1688</v>
      </c>
      <c r="N333" t="s">
        <v>1690</v>
      </c>
      <c r="O333" t="s">
        <v>1689</v>
      </c>
      <c r="Q333" t="s">
        <v>755</v>
      </c>
      <c r="R333" t="s">
        <v>757</v>
      </c>
      <c r="S333" t="s">
        <v>756</v>
      </c>
    </row>
    <row r="334" spans="2:19" x14ac:dyDescent="0.25">
      <c r="B334">
        <v>332</v>
      </c>
      <c r="C334" t="s">
        <v>1691</v>
      </c>
      <c r="D334" t="s">
        <v>1692</v>
      </c>
      <c r="E334" t="s">
        <v>76</v>
      </c>
      <c r="G334">
        <v>22</v>
      </c>
      <c r="M334" t="s">
        <v>1688</v>
      </c>
      <c r="N334" t="s">
        <v>1694</v>
      </c>
      <c r="O334" t="s">
        <v>1693</v>
      </c>
      <c r="Q334" t="s">
        <v>5733</v>
      </c>
      <c r="R334" t="s">
        <v>5734</v>
      </c>
      <c r="S334" t="s">
        <v>5735</v>
      </c>
    </row>
    <row r="335" spans="2:19" x14ac:dyDescent="0.25">
      <c r="B335">
        <v>333</v>
      </c>
      <c r="C335" t="s">
        <v>1695</v>
      </c>
      <c r="D335" t="s">
        <v>1696</v>
      </c>
      <c r="E335" t="s">
        <v>67</v>
      </c>
      <c r="G335">
        <v>22</v>
      </c>
      <c r="M335" t="s">
        <v>1688</v>
      </c>
      <c r="N335" t="s">
        <v>1698</v>
      </c>
      <c r="O335" t="s">
        <v>1697</v>
      </c>
      <c r="Q335" t="s">
        <v>5733</v>
      </c>
      <c r="R335" t="s">
        <v>5662</v>
      </c>
      <c r="S335" t="s">
        <v>5736</v>
      </c>
    </row>
    <row r="336" spans="2:19" x14ac:dyDescent="0.25">
      <c r="B336">
        <v>334</v>
      </c>
      <c r="C336" t="s">
        <v>1699</v>
      </c>
      <c r="D336" t="s">
        <v>1700</v>
      </c>
      <c r="E336" t="s">
        <v>1403</v>
      </c>
      <c r="G336">
        <v>22</v>
      </c>
      <c r="M336" t="s">
        <v>1688</v>
      </c>
      <c r="N336" t="s">
        <v>1702</v>
      </c>
      <c r="O336" t="s">
        <v>1701</v>
      </c>
      <c r="Q336" t="s">
        <v>5737</v>
      </c>
      <c r="R336" t="s">
        <v>1567</v>
      </c>
      <c r="S336" t="s">
        <v>5738</v>
      </c>
    </row>
    <row r="337" spans="2:19" x14ac:dyDescent="0.25">
      <c r="B337">
        <v>335</v>
      </c>
      <c r="C337" t="s">
        <v>1703</v>
      </c>
      <c r="D337" t="s">
        <v>1704</v>
      </c>
      <c r="E337" t="s">
        <v>1438</v>
      </c>
      <c r="G337">
        <v>22</v>
      </c>
      <c r="M337" t="s">
        <v>1688</v>
      </c>
      <c r="N337" t="s">
        <v>1706</v>
      </c>
      <c r="O337" t="s">
        <v>1705</v>
      </c>
      <c r="Q337" t="s">
        <v>5737</v>
      </c>
      <c r="R337" t="s">
        <v>2314</v>
      </c>
      <c r="S337" t="s">
        <v>5739</v>
      </c>
    </row>
    <row r="338" spans="2:19" x14ac:dyDescent="0.25">
      <c r="B338">
        <v>336</v>
      </c>
      <c r="C338" t="s">
        <v>1707</v>
      </c>
      <c r="D338" t="s">
        <v>1708</v>
      </c>
      <c r="E338" t="s">
        <v>280</v>
      </c>
      <c r="G338">
        <v>21</v>
      </c>
      <c r="M338" t="s">
        <v>1688</v>
      </c>
      <c r="N338" t="s">
        <v>1710</v>
      </c>
      <c r="O338" t="s">
        <v>1709</v>
      </c>
      <c r="Q338" t="s">
        <v>5737</v>
      </c>
      <c r="R338" t="s">
        <v>5740</v>
      </c>
      <c r="S338" t="s">
        <v>5741</v>
      </c>
    </row>
    <row r="339" spans="2:19" x14ac:dyDescent="0.25">
      <c r="B339">
        <v>337</v>
      </c>
      <c r="C339" t="s">
        <v>1711</v>
      </c>
      <c r="D339" t="s">
        <v>144</v>
      </c>
      <c r="E339" t="s">
        <v>1712</v>
      </c>
      <c r="G339">
        <v>21</v>
      </c>
      <c r="M339" t="s">
        <v>1688</v>
      </c>
      <c r="N339" t="s">
        <v>1714</v>
      </c>
      <c r="O339" t="s">
        <v>1713</v>
      </c>
      <c r="Q339" t="s">
        <v>5742</v>
      </c>
      <c r="R339" t="s">
        <v>5743</v>
      </c>
      <c r="S339" t="s">
        <v>5744</v>
      </c>
    </row>
    <row r="340" spans="2:19" x14ac:dyDescent="0.25">
      <c r="B340">
        <v>338</v>
      </c>
      <c r="C340" t="s">
        <v>1715</v>
      </c>
      <c r="D340" t="s">
        <v>1716</v>
      </c>
      <c r="E340" t="s">
        <v>1717</v>
      </c>
      <c r="G340">
        <v>21</v>
      </c>
      <c r="M340" t="s">
        <v>1718</v>
      </c>
      <c r="N340" t="s">
        <v>1720</v>
      </c>
      <c r="O340" t="s">
        <v>1719</v>
      </c>
      <c r="Q340" t="s">
        <v>5742</v>
      </c>
      <c r="R340" t="s">
        <v>5745</v>
      </c>
      <c r="S340" t="s">
        <v>5746</v>
      </c>
    </row>
    <row r="341" spans="2:19" x14ac:dyDescent="0.25">
      <c r="B341">
        <v>339</v>
      </c>
      <c r="C341" t="s">
        <v>1721</v>
      </c>
      <c r="D341" t="s">
        <v>1722</v>
      </c>
      <c r="E341" t="s">
        <v>1723</v>
      </c>
      <c r="G341">
        <v>21</v>
      </c>
      <c r="M341" t="s">
        <v>1718</v>
      </c>
      <c r="N341" t="s">
        <v>1725</v>
      </c>
      <c r="O341" t="s">
        <v>1724</v>
      </c>
      <c r="Q341" t="s">
        <v>5747</v>
      </c>
      <c r="R341" t="s">
        <v>5748</v>
      </c>
      <c r="S341" t="s">
        <v>5749</v>
      </c>
    </row>
    <row r="342" spans="2:19" x14ac:dyDescent="0.25">
      <c r="B342">
        <v>340</v>
      </c>
      <c r="C342" t="s">
        <v>1726</v>
      </c>
      <c r="D342" t="s">
        <v>1727</v>
      </c>
      <c r="E342" t="s">
        <v>937</v>
      </c>
      <c r="G342">
        <v>21</v>
      </c>
      <c r="M342" t="s">
        <v>1728</v>
      </c>
      <c r="N342" t="s">
        <v>1730</v>
      </c>
      <c r="O342" t="s">
        <v>1729</v>
      </c>
      <c r="Q342" t="s">
        <v>5747</v>
      </c>
      <c r="R342" t="s">
        <v>5750</v>
      </c>
      <c r="S342" t="s">
        <v>5751</v>
      </c>
    </row>
    <row r="343" spans="2:19" x14ac:dyDescent="0.25">
      <c r="B343">
        <v>341</v>
      </c>
      <c r="C343" t="s">
        <v>1731</v>
      </c>
      <c r="D343" t="s">
        <v>1732</v>
      </c>
      <c r="E343" t="s">
        <v>545</v>
      </c>
      <c r="G343">
        <v>21</v>
      </c>
      <c r="M343" t="s">
        <v>1728</v>
      </c>
      <c r="N343" t="s">
        <v>1734</v>
      </c>
      <c r="O343" t="s">
        <v>1733</v>
      </c>
      <c r="Q343" t="s">
        <v>5747</v>
      </c>
      <c r="R343" t="s">
        <v>5752</v>
      </c>
      <c r="S343" t="s">
        <v>5753</v>
      </c>
    </row>
    <row r="344" spans="2:19" x14ac:dyDescent="0.25">
      <c r="B344">
        <v>342</v>
      </c>
      <c r="C344" t="s">
        <v>1735</v>
      </c>
      <c r="D344" t="s">
        <v>1736</v>
      </c>
      <c r="E344" t="s">
        <v>894</v>
      </c>
      <c r="G344">
        <v>21</v>
      </c>
      <c r="M344" t="s">
        <v>1728</v>
      </c>
      <c r="N344" t="s">
        <v>1738</v>
      </c>
      <c r="O344" t="s">
        <v>1737</v>
      </c>
      <c r="Q344" t="s">
        <v>5747</v>
      </c>
      <c r="R344" t="s">
        <v>5754</v>
      </c>
      <c r="S344" t="s">
        <v>5755</v>
      </c>
    </row>
    <row r="345" spans="2:19" x14ac:dyDescent="0.25">
      <c r="B345">
        <v>343</v>
      </c>
      <c r="C345" t="s">
        <v>1739</v>
      </c>
      <c r="D345" t="s">
        <v>1740</v>
      </c>
      <c r="E345" t="s">
        <v>1040</v>
      </c>
      <c r="G345">
        <v>21</v>
      </c>
      <c r="M345" t="s">
        <v>1728</v>
      </c>
      <c r="N345" t="s">
        <v>1738</v>
      </c>
      <c r="O345" t="s">
        <v>1741</v>
      </c>
      <c r="Q345" t="s">
        <v>5747</v>
      </c>
      <c r="R345" t="s">
        <v>5756</v>
      </c>
      <c r="S345" t="s">
        <v>5757</v>
      </c>
    </row>
    <row r="346" spans="2:19" x14ac:dyDescent="0.25">
      <c r="B346">
        <v>344</v>
      </c>
      <c r="C346" t="s">
        <v>1742</v>
      </c>
      <c r="D346" t="s">
        <v>1743</v>
      </c>
      <c r="E346" t="s">
        <v>49</v>
      </c>
      <c r="G346">
        <v>21</v>
      </c>
      <c r="M346" t="s">
        <v>1728</v>
      </c>
      <c r="N346" t="s">
        <v>1738</v>
      </c>
      <c r="O346" t="s">
        <v>1744</v>
      </c>
      <c r="Q346" t="s">
        <v>5747</v>
      </c>
      <c r="R346" t="s">
        <v>5170</v>
      </c>
      <c r="S346" t="s">
        <v>5758</v>
      </c>
    </row>
    <row r="347" spans="2:19" x14ac:dyDescent="0.25">
      <c r="B347">
        <v>345</v>
      </c>
      <c r="C347" t="s">
        <v>1745</v>
      </c>
      <c r="D347" t="s">
        <v>1746</v>
      </c>
      <c r="E347" t="s">
        <v>1259</v>
      </c>
      <c r="G347">
        <v>21</v>
      </c>
      <c r="M347" t="s">
        <v>1728</v>
      </c>
      <c r="N347" t="s">
        <v>1738</v>
      </c>
      <c r="O347" t="s">
        <v>1747</v>
      </c>
      <c r="Q347" t="s">
        <v>5759</v>
      </c>
      <c r="R347" t="s">
        <v>5760</v>
      </c>
      <c r="S347" t="s">
        <v>5761</v>
      </c>
    </row>
    <row r="348" spans="2:19" x14ac:dyDescent="0.25">
      <c r="B348">
        <v>346</v>
      </c>
      <c r="C348" t="s">
        <v>1748</v>
      </c>
      <c r="D348" t="s">
        <v>1749</v>
      </c>
      <c r="E348" t="s">
        <v>937</v>
      </c>
      <c r="G348">
        <v>21</v>
      </c>
      <c r="M348" t="s">
        <v>1728</v>
      </c>
      <c r="N348" t="s">
        <v>1738</v>
      </c>
      <c r="O348" t="s">
        <v>1750</v>
      </c>
      <c r="Q348" t="s">
        <v>5762</v>
      </c>
      <c r="R348" t="s">
        <v>5763</v>
      </c>
      <c r="S348" t="s">
        <v>5764</v>
      </c>
    </row>
    <row r="349" spans="2:19" x14ac:dyDescent="0.25">
      <c r="B349">
        <v>347</v>
      </c>
      <c r="C349" t="s">
        <v>1751</v>
      </c>
      <c r="D349" t="s">
        <v>1752</v>
      </c>
      <c r="E349" t="s">
        <v>1753</v>
      </c>
      <c r="G349">
        <v>21</v>
      </c>
      <c r="M349" t="s">
        <v>1728</v>
      </c>
      <c r="N349" t="s">
        <v>1738</v>
      </c>
      <c r="O349" t="s">
        <v>1754</v>
      </c>
      <c r="Q349" t="s">
        <v>5765</v>
      </c>
      <c r="R349" t="s">
        <v>5766</v>
      </c>
      <c r="S349" t="s">
        <v>5767</v>
      </c>
    </row>
    <row r="350" spans="2:19" x14ac:dyDescent="0.25">
      <c r="B350">
        <v>348</v>
      </c>
      <c r="C350" t="s">
        <v>1755</v>
      </c>
      <c r="D350" t="s">
        <v>1756</v>
      </c>
      <c r="E350" t="s">
        <v>159</v>
      </c>
      <c r="G350">
        <v>21</v>
      </c>
      <c r="M350" t="s">
        <v>1728</v>
      </c>
      <c r="N350" t="s">
        <v>1738</v>
      </c>
      <c r="O350" t="s">
        <v>1757</v>
      </c>
      <c r="Q350" t="s">
        <v>5765</v>
      </c>
      <c r="R350" t="s">
        <v>5768</v>
      </c>
      <c r="S350" t="s">
        <v>5769</v>
      </c>
    </row>
    <row r="351" spans="2:19" x14ac:dyDescent="0.25">
      <c r="B351">
        <v>349</v>
      </c>
      <c r="C351" t="s">
        <v>1758</v>
      </c>
      <c r="D351" t="s">
        <v>1759</v>
      </c>
      <c r="E351" t="s">
        <v>333</v>
      </c>
      <c r="G351">
        <v>21</v>
      </c>
      <c r="M351" t="s">
        <v>1728</v>
      </c>
      <c r="N351" t="s">
        <v>1738</v>
      </c>
      <c r="O351" t="s">
        <v>1760</v>
      </c>
      <c r="Q351" t="s">
        <v>5770</v>
      </c>
      <c r="R351" t="s">
        <v>5771</v>
      </c>
      <c r="S351" t="s">
        <v>5772</v>
      </c>
    </row>
    <row r="352" spans="2:19" x14ac:dyDescent="0.25">
      <c r="B352">
        <v>350</v>
      </c>
      <c r="C352" t="s">
        <v>1761</v>
      </c>
      <c r="D352" t="s">
        <v>1762</v>
      </c>
      <c r="E352" t="s">
        <v>199</v>
      </c>
      <c r="G352">
        <v>21</v>
      </c>
      <c r="M352" t="s">
        <v>1728</v>
      </c>
      <c r="N352" t="s">
        <v>1764</v>
      </c>
      <c r="O352" t="s">
        <v>1763</v>
      </c>
      <c r="Q352" t="s">
        <v>5773</v>
      </c>
      <c r="R352" t="s">
        <v>5774</v>
      </c>
      <c r="S352" t="s">
        <v>5775</v>
      </c>
    </row>
    <row r="353" spans="2:19" x14ac:dyDescent="0.25">
      <c r="B353">
        <v>351</v>
      </c>
      <c r="C353" t="s">
        <v>1765</v>
      </c>
      <c r="D353" t="s">
        <v>1766</v>
      </c>
      <c r="E353" t="s">
        <v>660</v>
      </c>
      <c r="G353">
        <v>21</v>
      </c>
      <c r="M353" t="s">
        <v>1767</v>
      </c>
      <c r="N353" t="s">
        <v>1769</v>
      </c>
      <c r="O353" t="s">
        <v>1768</v>
      </c>
      <c r="Q353" t="s">
        <v>5776</v>
      </c>
      <c r="R353" t="s">
        <v>5777</v>
      </c>
      <c r="S353" t="s">
        <v>5778</v>
      </c>
    </row>
    <row r="354" spans="2:19" x14ac:dyDescent="0.25">
      <c r="B354">
        <v>352</v>
      </c>
      <c r="C354" t="s">
        <v>1770</v>
      </c>
      <c r="D354" t="s">
        <v>1771</v>
      </c>
      <c r="E354" t="s">
        <v>667</v>
      </c>
      <c r="G354">
        <v>20</v>
      </c>
      <c r="M354" t="s">
        <v>1767</v>
      </c>
      <c r="N354" t="s">
        <v>1773</v>
      </c>
      <c r="O354" t="s">
        <v>1772</v>
      </c>
      <c r="Q354" t="s">
        <v>5776</v>
      </c>
      <c r="R354" t="s">
        <v>5779</v>
      </c>
      <c r="S354" t="s">
        <v>5780</v>
      </c>
    </row>
    <row r="355" spans="2:19" x14ac:dyDescent="0.25">
      <c r="B355">
        <v>353</v>
      </c>
      <c r="C355" t="s">
        <v>1774</v>
      </c>
      <c r="D355" t="s">
        <v>1775</v>
      </c>
      <c r="E355" t="s">
        <v>1106</v>
      </c>
      <c r="G355">
        <v>20</v>
      </c>
      <c r="M355" t="s">
        <v>1767</v>
      </c>
      <c r="N355" t="s">
        <v>1777</v>
      </c>
      <c r="O355" t="s">
        <v>1776</v>
      </c>
      <c r="Q355" t="s">
        <v>1551</v>
      </c>
      <c r="R355" t="s">
        <v>1553</v>
      </c>
      <c r="S355" t="s">
        <v>1552</v>
      </c>
    </row>
    <row r="356" spans="2:19" x14ac:dyDescent="0.25">
      <c r="B356">
        <v>354</v>
      </c>
      <c r="C356" t="s">
        <v>1778</v>
      </c>
      <c r="D356" t="s">
        <v>1779</v>
      </c>
      <c r="E356" t="s">
        <v>305</v>
      </c>
      <c r="G356">
        <v>20</v>
      </c>
      <c r="M356" t="s">
        <v>1780</v>
      </c>
      <c r="N356" t="s">
        <v>1782</v>
      </c>
      <c r="O356" t="s">
        <v>1781</v>
      </c>
      <c r="Q356" t="s">
        <v>1551</v>
      </c>
      <c r="R356" t="s">
        <v>1558</v>
      </c>
      <c r="S356" t="s">
        <v>1557</v>
      </c>
    </row>
    <row r="357" spans="2:19" x14ac:dyDescent="0.25">
      <c r="B357">
        <v>355</v>
      </c>
      <c r="C357" t="s">
        <v>1783</v>
      </c>
      <c r="D357" t="s">
        <v>1784</v>
      </c>
      <c r="E357" t="s">
        <v>531</v>
      </c>
      <c r="G357">
        <v>20</v>
      </c>
      <c r="M357" t="s">
        <v>1785</v>
      </c>
      <c r="N357" t="s">
        <v>1787</v>
      </c>
      <c r="O357" t="s">
        <v>1786</v>
      </c>
      <c r="Q357" t="s">
        <v>1551</v>
      </c>
      <c r="R357" t="s">
        <v>1562</v>
      </c>
      <c r="S357" t="s">
        <v>1561</v>
      </c>
    </row>
    <row r="358" spans="2:19" x14ac:dyDescent="0.25">
      <c r="B358">
        <v>356</v>
      </c>
      <c r="C358" t="s">
        <v>1788</v>
      </c>
      <c r="D358" t="s">
        <v>1789</v>
      </c>
      <c r="E358" t="s">
        <v>447</v>
      </c>
      <c r="G358">
        <v>20</v>
      </c>
      <c r="M358" t="s">
        <v>1785</v>
      </c>
      <c r="N358" t="s">
        <v>1791</v>
      </c>
      <c r="O358" t="s">
        <v>1790</v>
      </c>
      <c r="Q358" t="s">
        <v>5781</v>
      </c>
      <c r="R358" t="s">
        <v>5782</v>
      </c>
      <c r="S358" t="s">
        <v>5783</v>
      </c>
    </row>
    <row r="359" spans="2:19" x14ac:dyDescent="0.25">
      <c r="B359">
        <v>357</v>
      </c>
      <c r="C359" t="s">
        <v>1792</v>
      </c>
      <c r="D359" t="s">
        <v>1793</v>
      </c>
      <c r="E359" t="s">
        <v>1794</v>
      </c>
      <c r="G359">
        <v>20</v>
      </c>
      <c r="M359" t="s">
        <v>1785</v>
      </c>
      <c r="N359" t="s">
        <v>1796</v>
      </c>
      <c r="O359" t="s">
        <v>1795</v>
      </c>
      <c r="Q359" t="s">
        <v>5784</v>
      </c>
      <c r="R359" t="s">
        <v>5785</v>
      </c>
      <c r="S359" t="s">
        <v>5786</v>
      </c>
    </row>
    <row r="360" spans="2:19" x14ac:dyDescent="0.25">
      <c r="B360">
        <v>358</v>
      </c>
      <c r="C360" t="s">
        <v>1797</v>
      </c>
      <c r="D360" t="s">
        <v>183</v>
      </c>
      <c r="E360" t="s">
        <v>486</v>
      </c>
      <c r="G360">
        <v>20</v>
      </c>
      <c r="M360" t="s">
        <v>1798</v>
      </c>
      <c r="N360" t="s">
        <v>1800</v>
      </c>
      <c r="O360" t="s">
        <v>1799</v>
      </c>
      <c r="Q360" t="s">
        <v>5784</v>
      </c>
      <c r="R360" t="s">
        <v>5787</v>
      </c>
      <c r="S360" t="s">
        <v>5788</v>
      </c>
    </row>
    <row r="361" spans="2:19" x14ac:dyDescent="0.25">
      <c r="B361">
        <v>359</v>
      </c>
      <c r="C361" t="s">
        <v>1801</v>
      </c>
      <c r="D361" t="s">
        <v>1802</v>
      </c>
      <c r="E361" t="s">
        <v>39</v>
      </c>
      <c r="G361">
        <v>20</v>
      </c>
      <c r="M361" t="s">
        <v>1803</v>
      </c>
      <c r="N361" t="s">
        <v>1805</v>
      </c>
      <c r="O361" t="s">
        <v>1804</v>
      </c>
      <c r="Q361" t="s">
        <v>5784</v>
      </c>
      <c r="R361" t="s">
        <v>5789</v>
      </c>
      <c r="S361" t="s">
        <v>5790</v>
      </c>
    </row>
    <row r="362" spans="2:19" x14ac:dyDescent="0.25">
      <c r="B362">
        <v>360</v>
      </c>
      <c r="C362" t="s">
        <v>1806</v>
      </c>
      <c r="D362" t="s">
        <v>1807</v>
      </c>
      <c r="E362" t="s">
        <v>1045</v>
      </c>
      <c r="G362">
        <v>20</v>
      </c>
      <c r="M362" t="s">
        <v>1803</v>
      </c>
      <c r="N362" t="s">
        <v>1808</v>
      </c>
      <c r="O362" t="s">
        <v>1704</v>
      </c>
      <c r="Q362" t="s">
        <v>5791</v>
      </c>
      <c r="R362" t="s">
        <v>5792</v>
      </c>
      <c r="S362" t="s">
        <v>5793</v>
      </c>
    </row>
    <row r="363" spans="2:19" x14ac:dyDescent="0.25">
      <c r="B363">
        <v>361</v>
      </c>
      <c r="C363" t="s">
        <v>1809</v>
      </c>
      <c r="D363" t="s">
        <v>1810</v>
      </c>
      <c r="E363" t="s">
        <v>400</v>
      </c>
      <c r="G363">
        <v>20</v>
      </c>
      <c r="M363" t="s">
        <v>1811</v>
      </c>
      <c r="N363" t="s">
        <v>1813</v>
      </c>
      <c r="O363" t="s">
        <v>1812</v>
      </c>
      <c r="Q363" t="s">
        <v>5794</v>
      </c>
      <c r="R363" t="s">
        <v>5795</v>
      </c>
      <c r="S363" t="s">
        <v>5796</v>
      </c>
    </row>
    <row r="364" spans="2:19" x14ac:dyDescent="0.25">
      <c r="B364">
        <v>362</v>
      </c>
      <c r="C364" t="s">
        <v>1814</v>
      </c>
      <c r="D364" t="s">
        <v>1815</v>
      </c>
      <c r="E364" t="s">
        <v>903</v>
      </c>
      <c r="G364">
        <v>20</v>
      </c>
      <c r="M364" t="s">
        <v>1816</v>
      </c>
      <c r="N364" t="s">
        <v>1818</v>
      </c>
      <c r="O364" t="s">
        <v>1817</v>
      </c>
      <c r="Q364" t="s">
        <v>5797</v>
      </c>
      <c r="R364" t="s">
        <v>5798</v>
      </c>
      <c r="S364" t="s">
        <v>5799</v>
      </c>
    </row>
    <row r="365" spans="2:19" x14ac:dyDescent="0.25">
      <c r="B365">
        <v>363</v>
      </c>
      <c r="C365" t="s">
        <v>1819</v>
      </c>
      <c r="D365" t="s">
        <v>1820</v>
      </c>
      <c r="E365" t="s">
        <v>1821</v>
      </c>
      <c r="G365">
        <v>20</v>
      </c>
      <c r="M365" t="s">
        <v>1816</v>
      </c>
      <c r="N365" t="s">
        <v>1823</v>
      </c>
      <c r="O365" t="s">
        <v>1822</v>
      </c>
      <c r="Q365" t="s">
        <v>5797</v>
      </c>
      <c r="R365" t="s">
        <v>5170</v>
      </c>
      <c r="S365" t="s">
        <v>5800</v>
      </c>
    </row>
    <row r="366" spans="2:19" x14ac:dyDescent="0.25">
      <c r="B366">
        <v>364</v>
      </c>
      <c r="C366" t="s">
        <v>1824</v>
      </c>
      <c r="D366" t="s">
        <v>1825</v>
      </c>
      <c r="E366" t="s">
        <v>1164</v>
      </c>
      <c r="G366">
        <v>20</v>
      </c>
      <c r="M366" t="s">
        <v>1826</v>
      </c>
      <c r="N366" t="s">
        <v>1828</v>
      </c>
      <c r="O366" t="s">
        <v>1827</v>
      </c>
      <c r="Q366" t="s">
        <v>5797</v>
      </c>
      <c r="R366" t="s">
        <v>5801</v>
      </c>
      <c r="S366" t="s">
        <v>5802</v>
      </c>
    </row>
    <row r="367" spans="2:19" x14ac:dyDescent="0.25">
      <c r="B367">
        <v>365</v>
      </c>
      <c r="C367" t="s">
        <v>1829</v>
      </c>
      <c r="D367" t="s">
        <v>1830</v>
      </c>
      <c r="E367" t="s">
        <v>39</v>
      </c>
      <c r="G367">
        <v>20</v>
      </c>
      <c r="M367" t="s">
        <v>1826</v>
      </c>
      <c r="N367" t="s">
        <v>1832</v>
      </c>
      <c r="O367" t="s">
        <v>1831</v>
      </c>
      <c r="Q367" t="s">
        <v>5797</v>
      </c>
      <c r="R367" t="s">
        <v>1567</v>
      </c>
      <c r="S367" t="s">
        <v>5803</v>
      </c>
    </row>
    <row r="368" spans="2:19" x14ac:dyDescent="0.25">
      <c r="B368">
        <v>366</v>
      </c>
      <c r="C368" t="s">
        <v>1833</v>
      </c>
      <c r="D368" t="s">
        <v>1834</v>
      </c>
      <c r="E368" t="s">
        <v>1835</v>
      </c>
      <c r="G368">
        <v>20</v>
      </c>
      <c r="M368" t="s">
        <v>1826</v>
      </c>
      <c r="N368" t="s">
        <v>1837</v>
      </c>
      <c r="O368" t="s">
        <v>1836</v>
      </c>
      <c r="Q368" t="s">
        <v>5804</v>
      </c>
      <c r="R368" t="s">
        <v>5805</v>
      </c>
      <c r="S368" t="s">
        <v>5806</v>
      </c>
    </row>
    <row r="369" spans="2:19" x14ac:dyDescent="0.25">
      <c r="B369">
        <v>367</v>
      </c>
      <c r="C369" t="s">
        <v>1838</v>
      </c>
      <c r="D369" t="s">
        <v>1839</v>
      </c>
      <c r="E369" t="s">
        <v>296</v>
      </c>
      <c r="G369">
        <v>19</v>
      </c>
      <c r="M369" t="s">
        <v>1826</v>
      </c>
      <c r="N369" t="s">
        <v>1841</v>
      </c>
      <c r="O369" t="s">
        <v>1840</v>
      </c>
      <c r="Q369" t="s">
        <v>5804</v>
      </c>
      <c r="R369" t="s">
        <v>5807</v>
      </c>
      <c r="S369" t="s">
        <v>5808</v>
      </c>
    </row>
    <row r="370" spans="2:19" x14ac:dyDescent="0.25">
      <c r="B370">
        <v>368</v>
      </c>
      <c r="C370" t="s">
        <v>1842</v>
      </c>
      <c r="D370" t="s">
        <v>1843</v>
      </c>
      <c r="E370" t="s">
        <v>251</v>
      </c>
      <c r="G370">
        <v>19</v>
      </c>
      <c r="M370" t="s">
        <v>1844</v>
      </c>
      <c r="N370" t="s">
        <v>1846</v>
      </c>
      <c r="O370" t="s">
        <v>1845</v>
      </c>
      <c r="Q370" t="s">
        <v>5809</v>
      </c>
      <c r="R370" t="s">
        <v>5810</v>
      </c>
      <c r="S370" t="s">
        <v>5811</v>
      </c>
    </row>
    <row r="371" spans="2:19" x14ac:dyDescent="0.25">
      <c r="B371">
        <v>369</v>
      </c>
      <c r="C371" t="s">
        <v>1847</v>
      </c>
      <c r="D371" t="s">
        <v>1848</v>
      </c>
      <c r="E371" t="s">
        <v>1849</v>
      </c>
      <c r="G371">
        <v>19</v>
      </c>
      <c r="M371" t="s">
        <v>1850</v>
      </c>
      <c r="N371" t="s">
        <v>1852</v>
      </c>
      <c r="O371" t="s">
        <v>1851</v>
      </c>
      <c r="Q371" t="s">
        <v>5812</v>
      </c>
      <c r="R371" t="s">
        <v>5813</v>
      </c>
      <c r="S371" t="s">
        <v>5814</v>
      </c>
    </row>
    <row r="372" spans="2:19" x14ac:dyDescent="0.25">
      <c r="B372">
        <v>370</v>
      </c>
      <c r="C372" t="s">
        <v>1853</v>
      </c>
      <c r="D372" t="s">
        <v>1854</v>
      </c>
      <c r="E372" t="s">
        <v>1855</v>
      </c>
      <c r="G372">
        <v>19</v>
      </c>
      <c r="M372" t="s">
        <v>1850</v>
      </c>
      <c r="N372" t="s">
        <v>1857</v>
      </c>
      <c r="O372" t="s">
        <v>1856</v>
      </c>
      <c r="Q372" t="s">
        <v>5812</v>
      </c>
      <c r="R372" t="s">
        <v>5815</v>
      </c>
      <c r="S372" t="s">
        <v>4993</v>
      </c>
    </row>
    <row r="373" spans="2:19" x14ac:dyDescent="0.25">
      <c r="B373">
        <v>371</v>
      </c>
      <c r="C373" t="s">
        <v>1858</v>
      </c>
      <c r="D373" t="s">
        <v>1859</v>
      </c>
      <c r="E373" t="s">
        <v>599</v>
      </c>
      <c r="G373">
        <v>19</v>
      </c>
      <c r="M373" t="s">
        <v>1860</v>
      </c>
      <c r="N373" t="s">
        <v>1862</v>
      </c>
      <c r="O373" t="s">
        <v>1861</v>
      </c>
      <c r="Q373" t="s">
        <v>5816</v>
      </c>
      <c r="R373" t="s">
        <v>5817</v>
      </c>
      <c r="S373" t="s">
        <v>759</v>
      </c>
    </row>
    <row r="374" spans="2:19" x14ac:dyDescent="0.25">
      <c r="B374">
        <v>372</v>
      </c>
      <c r="C374" t="s">
        <v>1863</v>
      </c>
      <c r="D374" t="s">
        <v>1864</v>
      </c>
      <c r="E374" t="s">
        <v>139</v>
      </c>
      <c r="G374">
        <v>19</v>
      </c>
      <c r="M374" t="s">
        <v>1860</v>
      </c>
      <c r="N374" t="s">
        <v>1865</v>
      </c>
      <c r="O374" t="s">
        <v>1441</v>
      </c>
      <c r="Q374" t="s">
        <v>5818</v>
      </c>
      <c r="R374" t="s">
        <v>5819</v>
      </c>
      <c r="S374" t="s">
        <v>5820</v>
      </c>
    </row>
    <row r="375" spans="2:19" x14ac:dyDescent="0.25">
      <c r="B375">
        <v>373</v>
      </c>
      <c r="C375" t="s">
        <v>1866</v>
      </c>
      <c r="D375" t="s">
        <v>1867</v>
      </c>
      <c r="E375" t="s">
        <v>392</v>
      </c>
      <c r="G375">
        <v>19</v>
      </c>
      <c r="M375" t="s">
        <v>1860</v>
      </c>
      <c r="N375" t="s">
        <v>1869</v>
      </c>
      <c r="O375" t="s">
        <v>1868</v>
      </c>
      <c r="Q375" t="s">
        <v>5821</v>
      </c>
      <c r="R375" t="s">
        <v>5822</v>
      </c>
      <c r="S375" t="s">
        <v>5823</v>
      </c>
    </row>
    <row r="376" spans="2:19" x14ac:dyDescent="0.25">
      <c r="B376">
        <v>374</v>
      </c>
      <c r="C376" t="s">
        <v>1870</v>
      </c>
      <c r="D376" t="s">
        <v>1871</v>
      </c>
      <c r="E376" t="s">
        <v>1040</v>
      </c>
      <c r="G376">
        <v>19</v>
      </c>
      <c r="M376" t="s">
        <v>1872</v>
      </c>
      <c r="N376" t="s">
        <v>1874</v>
      </c>
      <c r="O376" t="s">
        <v>1873</v>
      </c>
      <c r="Q376" t="s">
        <v>5824</v>
      </c>
      <c r="R376" t="s">
        <v>5825</v>
      </c>
      <c r="S376" t="s">
        <v>5826</v>
      </c>
    </row>
    <row r="377" spans="2:19" x14ac:dyDescent="0.25">
      <c r="B377">
        <v>375</v>
      </c>
      <c r="C377" t="s">
        <v>1875</v>
      </c>
      <c r="D377" t="s">
        <v>1876</v>
      </c>
      <c r="E377" t="s">
        <v>545</v>
      </c>
      <c r="G377">
        <v>19</v>
      </c>
      <c r="M377" t="s">
        <v>1877</v>
      </c>
      <c r="N377" t="s">
        <v>1879</v>
      </c>
      <c r="O377" t="s">
        <v>1878</v>
      </c>
      <c r="Q377" t="s">
        <v>5827</v>
      </c>
      <c r="R377" t="s">
        <v>5828</v>
      </c>
      <c r="S377" t="s">
        <v>5829</v>
      </c>
    </row>
    <row r="378" spans="2:19" x14ac:dyDescent="0.25">
      <c r="B378">
        <v>376</v>
      </c>
      <c r="C378" t="s">
        <v>1880</v>
      </c>
      <c r="D378" t="s">
        <v>1881</v>
      </c>
      <c r="E378" t="s">
        <v>49</v>
      </c>
      <c r="G378">
        <v>19</v>
      </c>
      <c r="M378" t="s">
        <v>1877</v>
      </c>
      <c r="N378" t="s">
        <v>1879</v>
      </c>
      <c r="O378" t="s">
        <v>1882</v>
      </c>
      <c r="Q378" t="s">
        <v>5827</v>
      </c>
      <c r="R378" t="s">
        <v>5830</v>
      </c>
      <c r="S378" t="s">
        <v>5831</v>
      </c>
    </row>
    <row r="379" spans="2:19" x14ac:dyDescent="0.25">
      <c r="B379">
        <v>377</v>
      </c>
      <c r="C379" t="s">
        <v>1883</v>
      </c>
      <c r="D379" t="s">
        <v>1884</v>
      </c>
      <c r="E379" t="s">
        <v>1045</v>
      </c>
      <c r="G379">
        <v>19</v>
      </c>
      <c r="M379" t="s">
        <v>1877</v>
      </c>
      <c r="N379" t="s">
        <v>1879</v>
      </c>
      <c r="O379" t="s">
        <v>1885</v>
      </c>
      <c r="Q379" t="s">
        <v>5832</v>
      </c>
      <c r="R379" t="s">
        <v>5833</v>
      </c>
      <c r="S379" t="s">
        <v>5834</v>
      </c>
    </row>
    <row r="380" spans="2:19" x14ac:dyDescent="0.25">
      <c r="B380">
        <v>378</v>
      </c>
      <c r="C380" t="s">
        <v>1886</v>
      </c>
      <c r="D380" t="s">
        <v>1887</v>
      </c>
      <c r="E380" t="s">
        <v>545</v>
      </c>
      <c r="G380">
        <v>19</v>
      </c>
      <c r="M380" t="s">
        <v>1877</v>
      </c>
      <c r="N380" t="s">
        <v>1879</v>
      </c>
      <c r="O380" t="s">
        <v>1888</v>
      </c>
      <c r="Q380" t="s">
        <v>5832</v>
      </c>
      <c r="R380" t="s">
        <v>5835</v>
      </c>
      <c r="S380" t="s">
        <v>5836</v>
      </c>
    </row>
    <row r="381" spans="2:19" x14ac:dyDescent="0.25">
      <c r="B381">
        <v>379</v>
      </c>
      <c r="C381" t="s">
        <v>1889</v>
      </c>
      <c r="D381" t="s">
        <v>1890</v>
      </c>
      <c r="E381" t="s">
        <v>1891</v>
      </c>
      <c r="G381">
        <v>19</v>
      </c>
      <c r="M381" t="s">
        <v>1877</v>
      </c>
      <c r="N381" t="s">
        <v>1879</v>
      </c>
      <c r="O381" t="s">
        <v>1892</v>
      </c>
      <c r="Q381" t="s">
        <v>5832</v>
      </c>
      <c r="R381" t="s">
        <v>5837</v>
      </c>
      <c r="S381" t="s">
        <v>815</v>
      </c>
    </row>
    <row r="382" spans="2:19" x14ac:dyDescent="0.25">
      <c r="B382">
        <v>380</v>
      </c>
      <c r="C382" t="s">
        <v>1893</v>
      </c>
      <c r="D382" t="s">
        <v>1894</v>
      </c>
      <c r="E382" t="s">
        <v>1794</v>
      </c>
      <c r="G382">
        <v>19</v>
      </c>
      <c r="M382" t="s">
        <v>1877</v>
      </c>
      <c r="N382" t="s">
        <v>1879</v>
      </c>
      <c r="O382" t="s">
        <v>1895</v>
      </c>
      <c r="Q382" t="s">
        <v>5838</v>
      </c>
      <c r="R382" t="s">
        <v>5839</v>
      </c>
      <c r="S382" t="s">
        <v>5840</v>
      </c>
    </row>
    <row r="383" spans="2:19" x14ac:dyDescent="0.25">
      <c r="B383">
        <v>381</v>
      </c>
      <c r="C383" t="s">
        <v>1896</v>
      </c>
      <c r="D383" t="s">
        <v>1897</v>
      </c>
      <c r="E383" t="s">
        <v>1898</v>
      </c>
      <c r="G383">
        <v>18</v>
      </c>
      <c r="M383" t="s">
        <v>1877</v>
      </c>
      <c r="N383" t="s">
        <v>1879</v>
      </c>
      <c r="O383" t="s">
        <v>1899</v>
      </c>
      <c r="Q383" t="s">
        <v>5841</v>
      </c>
      <c r="R383" t="s">
        <v>5842</v>
      </c>
      <c r="S383" t="s">
        <v>5843</v>
      </c>
    </row>
    <row r="384" spans="2:19" x14ac:dyDescent="0.25">
      <c r="B384">
        <v>382</v>
      </c>
      <c r="C384" t="s">
        <v>1900</v>
      </c>
      <c r="D384" t="s">
        <v>1901</v>
      </c>
      <c r="E384" t="s">
        <v>843</v>
      </c>
      <c r="G384">
        <v>18</v>
      </c>
      <c r="M384" t="s">
        <v>1877</v>
      </c>
      <c r="N384" t="s">
        <v>1879</v>
      </c>
      <c r="O384" t="s">
        <v>1902</v>
      </c>
      <c r="Q384" t="s">
        <v>5844</v>
      </c>
      <c r="R384" t="s">
        <v>5845</v>
      </c>
      <c r="S384" t="s">
        <v>2287</v>
      </c>
    </row>
    <row r="385" spans="2:19" x14ac:dyDescent="0.25">
      <c r="B385">
        <v>383</v>
      </c>
      <c r="C385" t="s">
        <v>1903</v>
      </c>
      <c r="D385" t="s">
        <v>1904</v>
      </c>
      <c r="E385" t="s">
        <v>1905</v>
      </c>
      <c r="G385">
        <v>18</v>
      </c>
      <c r="M385" t="s">
        <v>1877</v>
      </c>
      <c r="N385" t="s">
        <v>1907</v>
      </c>
      <c r="O385" t="s">
        <v>1906</v>
      </c>
      <c r="Q385" t="s">
        <v>5846</v>
      </c>
      <c r="R385" t="s">
        <v>5847</v>
      </c>
      <c r="S385" t="s">
        <v>5848</v>
      </c>
    </row>
    <row r="386" spans="2:19" x14ac:dyDescent="0.25">
      <c r="B386">
        <v>384</v>
      </c>
      <c r="C386" t="s">
        <v>1908</v>
      </c>
      <c r="D386" t="s">
        <v>1909</v>
      </c>
      <c r="E386" t="s">
        <v>296</v>
      </c>
      <c r="G386">
        <v>18</v>
      </c>
      <c r="M386" t="s">
        <v>1910</v>
      </c>
      <c r="N386" t="s">
        <v>1912</v>
      </c>
      <c r="O386" t="s">
        <v>1911</v>
      </c>
      <c r="Q386" t="s">
        <v>5846</v>
      </c>
      <c r="R386" t="s">
        <v>5849</v>
      </c>
      <c r="S386" t="s">
        <v>5850</v>
      </c>
    </row>
    <row r="387" spans="2:19" x14ac:dyDescent="0.25">
      <c r="B387">
        <v>385</v>
      </c>
      <c r="C387" t="s">
        <v>1913</v>
      </c>
      <c r="D387" t="s">
        <v>1914</v>
      </c>
      <c r="E387" t="s">
        <v>1915</v>
      </c>
      <c r="G387">
        <v>18</v>
      </c>
      <c r="M387" t="s">
        <v>1916</v>
      </c>
      <c r="N387" t="s">
        <v>1918</v>
      </c>
      <c r="O387" t="s">
        <v>1917</v>
      </c>
      <c r="Q387" t="s">
        <v>5846</v>
      </c>
      <c r="R387" t="s">
        <v>5851</v>
      </c>
      <c r="S387" t="s">
        <v>5852</v>
      </c>
    </row>
    <row r="388" spans="2:19" x14ac:dyDescent="0.25">
      <c r="B388">
        <v>386</v>
      </c>
      <c r="C388" t="s">
        <v>1919</v>
      </c>
      <c r="D388" t="s">
        <v>1920</v>
      </c>
      <c r="E388" t="s">
        <v>1254</v>
      </c>
      <c r="G388">
        <v>18</v>
      </c>
      <c r="M388" t="s">
        <v>1916</v>
      </c>
      <c r="N388" t="s">
        <v>1922</v>
      </c>
      <c r="O388" t="s">
        <v>1921</v>
      </c>
      <c r="Q388" t="s">
        <v>5853</v>
      </c>
      <c r="R388" t="s">
        <v>5854</v>
      </c>
      <c r="S388" t="s">
        <v>5855</v>
      </c>
    </row>
    <row r="389" spans="2:19" x14ac:dyDescent="0.25">
      <c r="B389">
        <v>387</v>
      </c>
      <c r="C389" t="s">
        <v>1923</v>
      </c>
      <c r="D389" t="s">
        <v>1924</v>
      </c>
      <c r="E389" t="s">
        <v>400</v>
      </c>
      <c r="G389">
        <v>18</v>
      </c>
      <c r="M389" t="s">
        <v>1925</v>
      </c>
      <c r="N389" t="s">
        <v>1927</v>
      </c>
      <c r="O389" t="s">
        <v>1926</v>
      </c>
      <c r="Q389" t="s">
        <v>5853</v>
      </c>
      <c r="R389" t="s">
        <v>5856</v>
      </c>
      <c r="S389" t="s">
        <v>5857</v>
      </c>
    </row>
    <row r="390" spans="2:19" x14ac:dyDescent="0.25">
      <c r="B390">
        <v>388</v>
      </c>
      <c r="C390" t="s">
        <v>1928</v>
      </c>
      <c r="D390" t="s">
        <v>1929</v>
      </c>
      <c r="E390" t="s">
        <v>28</v>
      </c>
      <c r="G390">
        <v>18</v>
      </c>
      <c r="M390" t="s">
        <v>416</v>
      </c>
      <c r="N390" t="s">
        <v>418</v>
      </c>
      <c r="O390" t="s">
        <v>417</v>
      </c>
      <c r="Q390" t="s">
        <v>5858</v>
      </c>
      <c r="R390" t="s">
        <v>5859</v>
      </c>
      <c r="S390" t="s">
        <v>5860</v>
      </c>
    </row>
    <row r="391" spans="2:19" x14ac:dyDescent="0.25">
      <c r="B391">
        <v>389</v>
      </c>
      <c r="C391" t="s">
        <v>1930</v>
      </c>
      <c r="D391" t="s">
        <v>1931</v>
      </c>
      <c r="E391" t="s">
        <v>635</v>
      </c>
      <c r="G391">
        <v>18</v>
      </c>
      <c r="M391" t="s">
        <v>416</v>
      </c>
      <c r="N391" t="s">
        <v>425</v>
      </c>
      <c r="O391" t="s">
        <v>424</v>
      </c>
      <c r="Q391" t="s">
        <v>5861</v>
      </c>
      <c r="R391" t="s">
        <v>5862</v>
      </c>
      <c r="S391" t="s">
        <v>5863</v>
      </c>
    </row>
    <row r="392" spans="2:19" x14ac:dyDescent="0.25">
      <c r="B392">
        <v>390</v>
      </c>
      <c r="C392" t="s">
        <v>1932</v>
      </c>
      <c r="D392" t="s">
        <v>156</v>
      </c>
      <c r="E392" t="s">
        <v>1933</v>
      </c>
      <c r="G392">
        <v>18</v>
      </c>
      <c r="M392" t="s">
        <v>1934</v>
      </c>
      <c r="N392" t="s">
        <v>1936</v>
      </c>
      <c r="O392" t="s">
        <v>1935</v>
      </c>
      <c r="Q392" t="s">
        <v>5861</v>
      </c>
      <c r="R392" t="s">
        <v>5864</v>
      </c>
      <c r="S392" t="s">
        <v>429</v>
      </c>
    </row>
    <row r="393" spans="2:19" x14ac:dyDescent="0.25">
      <c r="B393">
        <v>391</v>
      </c>
      <c r="C393" t="s">
        <v>1937</v>
      </c>
      <c r="D393" t="s">
        <v>1938</v>
      </c>
      <c r="E393" t="s">
        <v>343</v>
      </c>
      <c r="G393">
        <v>18</v>
      </c>
      <c r="M393" t="s">
        <v>1934</v>
      </c>
      <c r="N393" t="s">
        <v>1939</v>
      </c>
      <c r="O393" t="s">
        <v>624</v>
      </c>
      <c r="Q393" t="s">
        <v>5865</v>
      </c>
      <c r="R393" t="s">
        <v>5866</v>
      </c>
      <c r="S393" t="s">
        <v>5867</v>
      </c>
    </row>
    <row r="394" spans="2:19" x14ac:dyDescent="0.25">
      <c r="B394">
        <v>392</v>
      </c>
      <c r="C394" t="s">
        <v>1940</v>
      </c>
      <c r="D394" t="s">
        <v>1941</v>
      </c>
      <c r="E394" t="s">
        <v>49</v>
      </c>
      <c r="G394">
        <v>18</v>
      </c>
      <c r="M394" t="s">
        <v>1942</v>
      </c>
      <c r="N394" t="s">
        <v>1944</v>
      </c>
      <c r="O394" t="s">
        <v>1943</v>
      </c>
      <c r="Q394" t="s">
        <v>5865</v>
      </c>
      <c r="R394" t="s">
        <v>5868</v>
      </c>
      <c r="S394" t="s">
        <v>5869</v>
      </c>
    </row>
    <row r="395" spans="2:19" x14ac:dyDescent="0.25">
      <c r="B395">
        <v>393</v>
      </c>
      <c r="C395" t="s">
        <v>1945</v>
      </c>
      <c r="D395" t="s">
        <v>1946</v>
      </c>
      <c r="E395" t="s">
        <v>1947</v>
      </c>
      <c r="G395">
        <v>18</v>
      </c>
      <c r="M395" t="s">
        <v>1942</v>
      </c>
      <c r="N395" t="s">
        <v>1949</v>
      </c>
      <c r="O395" t="s">
        <v>1948</v>
      </c>
      <c r="Q395" t="s">
        <v>5870</v>
      </c>
      <c r="R395" t="s">
        <v>5871</v>
      </c>
      <c r="S395" t="s">
        <v>5872</v>
      </c>
    </row>
    <row r="396" spans="2:19" x14ac:dyDescent="0.25">
      <c r="B396">
        <v>394</v>
      </c>
      <c r="C396" t="s">
        <v>1950</v>
      </c>
      <c r="D396" t="s">
        <v>1951</v>
      </c>
      <c r="E396" t="s">
        <v>1575</v>
      </c>
      <c r="G396">
        <v>18</v>
      </c>
      <c r="M396" t="s">
        <v>1952</v>
      </c>
      <c r="N396" t="s">
        <v>1954</v>
      </c>
      <c r="O396" t="s">
        <v>1953</v>
      </c>
      <c r="Q396" t="s">
        <v>5873</v>
      </c>
      <c r="R396" t="s">
        <v>5874</v>
      </c>
      <c r="S396" t="s">
        <v>5875</v>
      </c>
    </row>
    <row r="397" spans="2:19" x14ac:dyDescent="0.25">
      <c r="B397">
        <v>395</v>
      </c>
      <c r="C397" t="s">
        <v>1955</v>
      </c>
      <c r="D397" t="s">
        <v>1956</v>
      </c>
      <c r="E397" t="s">
        <v>715</v>
      </c>
      <c r="G397">
        <v>18</v>
      </c>
      <c r="M397" t="s">
        <v>1957</v>
      </c>
      <c r="N397" t="s">
        <v>1959</v>
      </c>
      <c r="O397" t="s">
        <v>1958</v>
      </c>
      <c r="Q397" t="s">
        <v>5873</v>
      </c>
      <c r="R397" t="s">
        <v>5876</v>
      </c>
      <c r="S397" t="s">
        <v>5877</v>
      </c>
    </row>
    <row r="398" spans="2:19" x14ac:dyDescent="0.25">
      <c r="B398">
        <v>396</v>
      </c>
      <c r="C398" t="s">
        <v>1960</v>
      </c>
      <c r="D398" t="s">
        <v>1961</v>
      </c>
      <c r="E398" t="s">
        <v>142</v>
      </c>
      <c r="G398">
        <v>18</v>
      </c>
      <c r="M398" t="s">
        <v>1957</v>
      </c>
      <c r="N398" t="s">
        <v>1962</v>
      </c>
      <c r="O398" t="s">
        <v>619</v>
      </c>
      <c r="Q398" t="s">
        <v>5878</v>
      </c>
      <c r="R398" t="s">
        <v>5879</v>
      </c>
      <c r="S398" t="s">
        <v>5880</v>
      </c>
    </row>
    <row r="399" spans="2:19" x14ac:dyDescent="0.25">
      <c r="B399">
        <v>397</v>
      </c>
      <c r="C399" t="s">
        <v>1963</v>
      </c>
      <c r="D399" t="s">
        <v>1964</v>
      </c>
      <c r="E399" t="s">
        <v>343</v>
      </c>
      <c r="G399">
        <v>17</v>
      </c>
      <c r="M399" t="s">
        <v>152</v>
      </c>
      <c r="N399" t="s">
        <v>154</v>
      </c>
      <c r="O399" t="s">
        <v>153</v>
      </c>
      <c r="Q399" t="s">
        <v>5881</v>
      </c>
      <c r="R399" t="s">
        <v>5882</v>
      </c>
      <c r="S399" t="s">
        <v>5883</v>
      </c>
    </row>
    <row r="400" spans="2:19" x14ac:dyDescent="0.25">
      <c r="B400">
        <v>398</v>
      </c>
      <c r="C400" t="s">
        <v>1965</v>
      </c>
      <c r="D400" t="s">
        <v>1966</v>
      </c>
      <c r="E400" t="s">
        <v>1753</v>
      </c>
      <c r="G400">
        <v>17</v>
      </c>
      <c r="M400" t="s">
        <v>474</v>
      </c>
      <c r="N400" t="s">
        <v>476</v>
      </c>
      <c r="O400" t="s">
        <v>475</v>
      </c>
      <c r="Q400" t="s">
        <v>5884</v>
      </c>
      <c r="R400" t="s">
        <v>5885</v>
      </c>
      <c r="S400" t="s">
        <v>5886</v>
      </c>
    </row>
    <row r="401" spans="2:19" x14ac:dyDescent="0.25">
      <c r="B401">
        <v>399</v>
      </c>
      <c r="C401" t="s">
        <v>1967</v>
      </c>
      <c r="D401" t="s">
        <v>1968</v>
      </c>
      <c r="E401" t="s">
        <v>265</v>
      </c>
      <c r="G401">
        <v>17</v>
      </c>
      <c r="M401" t="s">
        <v>1969</v>
      </c>
      <c r="N401" t="s">
        <v>1971</v>
      </c>
      <c r="O401" t="s">
        <v>1970</v>
      </c>
      <c r="Q401" t="s">
        <v>5887</v>
      </c>
      <c r="R401" t="s">
        <v>5888</v>
      </c>
      <c r="S401" t="s">
        <v>5889</v>
      </c>
    </row>
    <row r="402" spans="2:19" x14ac:dyDescent="0.25">
      <c r="B402">
        <v>400</v>
      </c>
      <c r="C402" t="s">
        <v>1972</v>
      </c>
      <c r="D402" t="s">
        <v>1973</v>
      </c>
      <c r="E402" t="s">
        <v>531</v>
      </c>
      <c r="G402">
        <v>17</v>
      </c>
      <c r="M402" t="s">
        <v>1969</v>
      </c>
      <c r="N402" t="s">
        <v>1975</v>
      </c>
      <c r="O402" t="s">
        <v>1974</v>
      </c>
      <c r="Q402" t="s">
        <v>5890</v>
      </c>
      <c r="R402" t="s">
        <v>5891</v>
      </c>
      <c r="S402" t="s">
        <v>5892</v>
      </c>
    </row>
    <row r="403" spans="2:19" x14ac:dyDescent="0.25">
      <c r="B403">
        <v>401</v>
      </c>
      <c r="C403" t="s">
        <v>1976</v>
      </c>
      <c r="D403" t="s">
        <v>1977</v>
      </c>
      <c r="E403" t="s">
        <v>67</v>
      </c>
      <c r="G403">
        <v>17</v>
      </c>
      <c r="M403" t="s">
        <v>1969</v>
      </c>
      <c r="N403" t="s">
        <v>1979</v>
      </c>
      <c r="O403" t="s">
        <v>1978</v>
      </c>
      <c r="Q403" t="s">
        <v>5890</v>
      </c>
      <c r="R403" t="s">
        <v>5893</v>
      </c>
      <c r="S403" t="s">
        <v>5894</v>
      </c>
    </row>
    <row r="404" spans="2:19" x14ac:dyDescent="0.25">
      <c r="B404">
        <v>402</v>
      </c>
      <c r="C404" t="s">
        <v>1980</v>
      </c>
      <c r="D404" t="s">
        <v>1981</v>
      </c>
      <c r="E404" t="s">
        <v>159</v>
      </c>
      <c r="G404">
        <v>17</v>
      </c>
      <c r="M404" t="s">
        <v>1969</v>
      </c>
      <c r="N404" t="s">
        <v>1983</v>
      </c>
      <c r="O404" t="s">
        <v>1982</v>
      </c>
      <c r="Q404" t="s">
        <v>5890</v>
      </c>
      <c r="R404" t="s">
        <v>5895</v>
      </c>
      <c r="S404" t="s">
        <v>5896</v>
      </c>
    </row>
    <row r="405" spans="2:19" x14ac:dyDescent="0.25">
      <c r="B405">
        <v>403</v>
      </c>
      <c r="C405" t="s">
        <v>1984</v>
      </c>
      <c r="D405" t="s">
        <v>1985</v>
      </c>
      <c r="E405" t="s">
        <v>848</v>
      </c>
      <c r="G405">
        <v>17</v>
      </c>
      <c r="M405" t="s">
        <v>1969</v>
      </c>
      <c r="N405" t="s">
        <v>1987</v>
      </c>
      <c r="O405" t="s">
        <v>1986</v>
      </c>
      <c r="Q405" t="s">
        <v>5897</v>
      </c>
      <c r="R405" t="s">
        <v>1287</v>
      </c>
      <c r="S405" t="s">
        <v>5898</v>
      </c>
    </row>
    <row r="406" spans="2:19" x14ac:dyDescent="0.25">
      <c r="B406">
        <v>404</v>
      </c>
      <c r="C406" t="s">
        <v>1988</v>
      </c>
      <c r="D406" t="s">
        <v>1989</v>
      </c>
      <c r="E406" t="s">
        <v>660</v>
      </c>
      <c r="G406">
        <v>17</v>
      </c>
      <c r="M406" t="s">
        <v>1990</v>
      </c>
      <c r="N406" t="s">
        <v>1992</v>
      </c>
      <c r="O406" t="s">
        <v>1991</v>
      </c>
      <c r="Q406" t="s">
        <v>5899</v>
      </c>
      <c r="R406" t="s">
        <v>5900</v>
      </c>
      <c r="S406" t="s">
        <v>5901</v>
      </c>
    </row>
    <row r="407" spans="2:19" x14ac:dyDescent="0.25">
      <c r="B407">
        <v>405</v>
      </c>
      <c r="C407" t="s">
        <v>1993</v>
      </c>
      <c r="D407" t="s">
        <v>1994</v>
      </c>
      <c r="E407" t="s">
        <v>1052</v>
      </c>
      <c r="G407">
        <v>17</v>
      </c>
      <c r="M407" t="s">
        <v>1990</v>
      </c>
      <c r="N407" t="s">
        <v>537</v>
      </c>
      <c r="O407" t="s">
        <v>1995</v>
      </c>
      <c r="Q407" t="s">
        <v>5902</v>
      </c>
      <c r="R407" t="s">
        <v>5903</v>
      </c>
      <c r="S407" t="s">
        <v>5904</v>
      </c>
    </row>
    <row r="408" spans="2:19" x14ac:dyDescent="0.25">
      <c r="B408">
        <v>406</v>
      </c>
      <c r="C408" t="s">
        <v>1996</v>
      </c>
      <c r="D408" t="s">
        <v>1997</v>
      </c>
      <c r="E408" t="s">
        <v>961</v>
      </c>
      <c r="G408">
        <v>17</v>
      </c>
      <c r="M408" t="s">
        <v>1990</v>
      </c>
      <c r="N408" t="s">
        <v>1998</v>
      </c>
      <c r="O408" t="s">
        <v>500</v>
      </c>
      <c r="Q408" t="s">
        <v>5902</v>
      </c>
      <c r="R408" t="s">
        <v>5903</v>
      </c>
      <c r="S408" t="s">
        <v>5905</v>
      </c>
    </row>
    <row r="409" spans="2:19" x14ac:dyDescent="0.25">
      <c r="B409">
        <v>407</v>
      </c>
      <c r="C409" t="s">
        <v>1999</v>
      </c>
      <c r="D409" t="s">
        <v>2000</v>
      </c>
      <c r="E409" t="s">
        <v>76</v>
      </c>
      <c r="G409">
        <v>17</v>
      </c>
      <c r="M409" t="s">
        <v>123</v>
      </c>
      <c r="N409" t="s">
        <v>125</v>
      </c>
      <c r="O409" t="s">
        <v>124</v>
      </c>
      <c r="Q409" t="s">
        <v>5902</v>
      </c>
      <c r="R409" t="s">
        <v>5903</v>
      </c>
      <c r="S409" t="s">
        <v>5906</v>
      </c>
    </row>
    <row r="410" spans="2:19" x14ac:dyDescent="0.25">
      <c r="B410">
        <v>408</v>
      </c>
      <c r="C410" t="s">
        <v>2001</v>
      </c>
      <c r="D410" t="s">
        <v>2002</v>
      </c>
      <c r="E410" t="s">
        <v>1821</v>
      </c>
      <c r="G410">
        <v>17</v>
      </c>
      <c r="M410" t="s">
        <v>123</v>
      </c>
      <c r="N410" t="s">
        <v>134</v>
      </c>
      <c r="O410" t="s">
        <v>133</v>
      </c>
      <c r="Q410" t="s">
        <v>5902</v>
      </c>
      <c r="R410" t="s">
        <v>5903</v>
      </c>
      <c r="S410" t="s">
        <v>5907</v>
      </c>
    </row>
    <row r="411" spans="2:19" x14ac:dyDescent="0.25">
      <c r="B411">
        <v>409</v>
      </c>
      <c r="C411" t="s">
        <v>2003</v>
      </c>
      <c r="D411" t="s">
        <v>2004</v>
      </c>
      <c r="E411" t="s">
        <v>468</v>
      </c>
      <c r="G411">
        <v>17</v>
      </c>
      <c r="M411" t="s">
        <v>2005</v>
      </c>
      <c r="N411" t="s">
        <v>2006</v>
      </c>
      <c r="O411" t="s">
        <v>729</v>
      </c>
      <c r="Q411" t="s">
        <v>5908</v>
      </c>
      <c r="R411" t="s">
        <v>5909</v>
      </c>
      <c r="S411" t="s">
        <v>5910</v>
      </c>
    </row>
    <row r="412" spans="2:19" x14ac:dyDescent="0.25">
      <c r="B412">
        <v>410</v>
      </c>
      <c r="C412" t="s">
        <v>2007</v>
      </c>
      <c r="D412" t="s">
        <v>2008</v>
      </c>
      <c r="E412" t="s">
        <v>245</v>
      </c>
      <c r="G412">
        <v>17</v>
      </c>
      <c r="M412" t="s">
        <v>2005</v>
      </c>
      <c r="N412" t="s">
        <v>2010</v>
      </c>
      <c r="O412" t="s">
        <v>2009</v>
      </c>
      <c r="Q412" t="s">
        <v>5911</v>
      </c>
      <c r="R412" t="s">
        <v>5912</v>
      </c>
      <c r="S412" t="s">
        <v>5913</v>
      </c>
    </row>
    <row r="413" spans="2:19" x14ac:dyDescent="0.25">
      <c r="B413">
        <v>411</v>
      </c>
      <c r="C413" t="s">
        <v>2011</v>
      </c>
      <c r="D413" t="s">
        <v>2012</v>
      </c>
      <c r="E413" t="s">
        <v>1794</v>
      </c>
      <c r="G413">
        <v>17</v>
      </c>
      <c r="M413" t="s">
        <v>2013</v>
      </c>
      <c r="N413" t="s">
        <v>2015</v>
      </c>
      <c r="O413" t="s">
        <v>2014</v>
      </c>
      <c r="Q413" t="s">
        <v>5914</v>
      </c>
      <c r="R413" t="s">
        <v>5915</v>
      </c>
      <c r="S413" t="s">
        <v>274</v>
      </c>
    </row>
    <row r="414" spans="2:19" x14ac:dyDescent="0.25">
      <c r="B414">
        <v>412</v>
      </c>
      <c r="C414" t="s">
        <v>2016</v>
      </c>
      <c r="D414" t="s">
        <v>2017</v>
      </c>
      <c r="E414" t="s">
        <v>527</v>
      </c>
      <c r="G414">
        <v>17</v>
      </c>
      <c r="M414" t="s">
        <v>2013</v>
      </c>
      <c r="N414" t="s">
        <v>2018</v>
      </c>
      <c r="O414" t="s">
        <v>95</v>
      </c>
      <c r="Q414" t="s">
        <v>5916</v>
      </c>
      <c r="R414" t="s">
        <v>5917</v>
      </c>
      <c r="S414" t="s">
        <v>5918</v>
      </c>
    </row>
    <row r="415" spans="2:19" x14ac:dyDescent="0.25">
      <c r="B415">
        <v>413</v>
      </c>
      <c r="C415" t="s">
        <v>2019</v>
      </c>
      <c r="D415" t="s">
        <v>2020</v>
      </c>
      <c r="E415" t="s">
        <v>667</v>
      </c>
      <c r="G415">
        <v>17</v>
      </c>
      <c r="M415" t="s">
        <v>2021</v>
      </c>
      <c r="N415" t="s">
        <v>2022</v>
      </c>
      <c r="O415" t="s">
        <v>1365</v>
      </c>
      <c r="Q415" t="s">
        <v>5919</v>
      </c>
      <c r="R415" t="s">
        <v>1567</v>
      </c>
      <c r="S415" t="s">
        <v>5920</v>
      </c>
    </row>
    <row r="416" spans="2:19" x14ac:dyDescent="0.25">
      <c r="B416">
        <v>414</v>
      </c>
      <c r="C416" t="s">
        <v>2023</v>
      </c>
      <c r="D416" t="s">
        <v>2024</v>
      </c>
      <c r="E416" t="s">
        <v>1712</v>
      </c>
      <c r="G416">
        <v>17</v>
      </c>
      <c r="M416" t="s">
        <v>2025</v>
      </c>
      <c r="N416" t="s">
        <v>2027</v>
      </c>
      <c r="O416" t="s">
        <v>2026</v>
      </c>
      <c r="Q416" t="s">
        <v>5919</v>
      </c>
      <c r="R416" t="s">
        <v>5921</v>
      </c>
      <c r="S416" t="s">
        <v>5922</v>
      </c>
    </row>
    <row r="417" spans="2:19" x14ac:dyDescent="0.25">
      <c r="B417">
        <v>415</v>
      </c>
      <c r="C417" t="s">
        <v>2028</v>
      </c>
      <c r="D417" t="s">
        <v>2029</v>
      </c>
      <c r="E417" t="s">
        <v>920</v>
      </c>
      <c r="G417">
        <v>17</v>
      </c>
      <c r="M417" t="s">
        <v>2025</v>
      </c>
      <c r="N417" t="s">
        <v>2031</v>
      </c>
      <c r="O417" t="s">
        <v>2030</v>
      </c>
      <c r="Q417" t="s">
        <v>5923</v>
      </c>
      <c r="R417" t="s">
        <v>5924</v>
      </c>
      <c r="S417" t="s">
        <v>3844</v>
      </c>
    </row>
    <row r="418" spans="2:19" x14ac:dyDescent="0.25">
      <c r="B418">
        <v>416</v>
      </c>
      <c r="C418" t="s">
        <v>2032</v>
      </c>
      <c r="D418" t="s">
        <v>2033</v>
      </c>
      <c r="E418" t="s">
        <v>112</v>
      </c>
      <c r="G418">
        <v>17</v>
      </c>
      <c r="M418" t="s">
        <v>2025</v>
      </c>
      <c r="N418" t="s">
        <v>2035</v>
      </c>
      <c r="O418" t="s">
        <v>2034</v>
      </c>
      <c r="Q418" t="s">
        <v>5925</v>
      </c>
      <c r="R418" t="s">
        <v>5926</v>
      </c>
      <c r="S418" t="s">
        <v>5927</v>
      </c>
    </row>
    <row r="419" spans="2:19" x14ac:dyDescent="0.25">
      <c r="B419">
        <v>417</v>
      </c>
      <c r="C419" t="s">
        <v>2036</v>
      </c>
      <c r="D419" t="s">
        <v>2037</v>
      </c>
      <c r="E419" t="s">
        <v>283</v>
      </c>
      <c r="G419">
        <v>17</v>
      </c>
      <c r="M419" t="s">
        <v>2038</v>
      </c>
      <c r="N419" t="s">
        <v>2040</v>
      </c>
      <c r="O419" t="s">
        <v>2039</v>
      </c>
      <c r="Q419" t="s">
        <v>5925</v>
      </c>
      <c r="R419" t="s">
        <v>5928</v>
      </c>
      <c r="S419" t="s">
        <v>5929</v>
      </c>
    </row>
    <row r="420" spans="2:19" x14ac:dyDescent="0.25">
      <c r="B420">
        <v>418</v>
      </c>
      <c r="C420" t="s">
        <v>2041</v>
      </c>
      <c r="D420" t="s">
        <v>2042</v>
      </c>
      <c r="E420" t="s">
        <v>2043</v>
      </c>
      <c r="G420">
        <v>17</v>
      </c>
      <c r="M420" t="s">
        <v>2038</v>
      </c>
      <c r="N420" t="s">
        <v>2045</v>
      </c>
      <c r="O420" t="s">
        <v>2044</v>
      </c>
      <c r="Q420" t="s">
        <v>5930</v>
      </c>
      <c r="R420" t="s">
        <v>5931</v>
      </c>
      <c r="S420" t="s">
        <v>5932</v>
      </c>
    </row>
    <row r="421" spans="2:19" x14ac:dyDescent="0.25">
      <c r="B421">
        <v>419</v>
      </c>
      <c r="C421" t="s">
        <v>2046</v>
      </c>
      <c r="D421" t="s">
        <v>2047</v>
      </c>
      <c r="E421" t="s">
        <v>2048</v>
      </c>
      <c r="G421">
        <v>17</v>
      </c>
      <c r="M421" t="s">
        <v>2038</v>
      </c>
      <c r="N421" t="s">
        <v>1287</v>
      </c>
      <c r="O421" t="s">
        <v>2049</v>
      </c>
      <c r="Q421" t="s">
        <v>5930</v>
      </c>
      <c r="R421" t="s">
        <v>5933</v>
      </c>
      <c r="S421" t="s">
        <v>5934</v>
      </c>
    </row>
    <row r="422" spans="2:19" x14ac:dyDescent="0.25">
      <c r="B422">
        <v>420</v>
      </c>
      <c r="C422" t="s">
        <v>2050</v>
      </c>
      <c r="D422" t="s">
        <v>2051</v>
      </c>
      <c r="E422" t="s">
        <v>2052</v>
      </c>
      <c r="G422">
        <v>16</v>
      </c>
      <c r="M422" t="s">
        <v>2053</v>
      </c>
      <c r="N422" t="s">
        <v>2055</v>
      </c>
      <c r="O422" t="s">
        <v>2054</v>
      </c>
      <c r="Q422" t="s">
        <v>5935</v>
      </c>
      <c r="R422" t="s">
        <v>5936</v>
      </c>
      <c r="S422" t="s">
        <v>5937</v>
      </c>
    </row>
    <row r="423" spans="2:19" x14ac:dyDescent="0.25">
      <c r="B423">
        <v>421</v>
      </c>
      <c r="C423" t="s">
        <v>2056</v>
      </c>
      <c r="D423" t="s">
        <v>2057</v>
      </c>
      <c r="E423" t="s">
        <v>527</v>
      </c>
      <c r="G423">
        <v>16</v>
      </c>
      <c r="M423" t="s">
        <v>2058</v>
      </c>
      <c r="N423" t="s">
        <v>2060</v>
      </c>
      <c r="O423" t="s">
        <v>2059</v>
      </c>
      <c r="Q423" t="s">
        <v>5935</v>
      </c>
      <c r="R423" t="s">
        <v>5936</v>
      </c>
      <c r="S423" t="s">
        <v>5938</v>
      </c>
    </row>
    <row r="424" spans="2:19" x14ac:dyDescent="0.25">
      <c r="B424">
        <v>422</v>
      </c>
      <c r="C424" t="s">
        <v>2061</v>
      </c>
      <c r="D424" t="s">
        <v>2062</v>
      </c>
      <c r="E424" t="s">
        <v>308</v>
      </c>
      <c r="G424">
        <v>16</v>
      </c>
      <c r="M424" t="s">
        <v>2063</v>
      </c>
      <c r="N424" t="s">
        <v>2065</v>
      </c>
      <c r="O424" t="s">
        <v>2064</v>
      </c>
      <c r="Q424" t="s">
        <v>5935</v>
      </c>
      <c r="R424" t="s">
        <v>5936</v>
      </c>
      <c r="S424" t="s">
        <v>5939</v>
      </c>
    </row>
    <row r="425" spans="2:19" x14ac:dyDescent="0.25">
      <c r="B425">
        <v>423</v>
      </c>
      <c r="C425" t="s">
        <v>2066</v>
      </c>
      <c r="D425" t="s">
        <v>2067</v>
      </c>
      <c r="E425" t="s">
        <v>614</v>
      </c>
      <c r="G425">
        <v>16</v>
      </c>
      <c r="M425" t="s">
        <v>2068</v>
      </c>
      <c r="N425" t="s">
        <v>2070</v>
      </c>
      <c r="O425" t="s">
        <v>2069</v>
      </c>
      <c r="Q425" t="s">
        <v>5935</v>
      </c>
      <c r="R425" t="s">
        <v>5940</v>
      </c>
      <c r="S425" t="s">
        <v>5941</v>
      </c>
    </row>
    <row r="426" spans="2:19" x14ac:dyDescent="0.25">
      <c r="B426">
        <v>424</v>
      </c>
      <c r="C426" t="s">
        <v>2071</v>
      </c>
      <c r="D426" t="s">
        <v>2072</v>
      </c>
      <c r="E426" t="s">
        <v>1898</v>
      </c>
      <c r="G426">
        <v>16</v>
      </c>
      <c r="M426" t="s">
        <v>2073</v>
      </c>
      <c r="N426" t="s">
        <v>2075</v>
      </c>
      <c r="O426" t="s">
        <v>2074</v>
      </c>
      <c r="Q426" t="s">
        <v>5942</v>
      </c>
      <c r="R426" t="s">
        <v>3388</v>
      </c>
      <c r="S426" t="s">
        <v>5943</v>
      </c>
    </row>
    <row r="427" spans="2:19" x14ac:dyDescent="0.25">
      <c r="B427">
        <v>425</v>
      </c>
      <c r="C427" t="s">
        <v>2076</v>
      </c>
      <c r="D427" t="s">
        <v>2077</v>
      </c>
      <c r="E427" t="s">
        <v>188</v>
      </c>
      <c r="G427">
        <v>16</v>
      </c>
      <c r="M427" t="s">
        <v>2073</v>
      </c>
      <c r="N427" t="s">
        <v>2079</v>
      </c>
      <c r="O427" t="s">
        <v>2078</v>
      </c>
      <c r="Q427" t="s">
        <v>5944</v>
      </c>
      <c r="R427" t="s">
        <v>5945</v>
      </c>
      <c r="S427" t="s">
        <v>2300</v>
      </c>
    </row>
    <row r="428" spans="2:19" x14ac:dyDescent="0.25">
      <c r="B428">
        <v>426</v>
      </c>
      <c r="C428" t="s">
        <v>2080</v>
      </c>
      <c r="D428" t="s">
        <v>2081</v>
      </c>
      <c r="E428" t="s">
        <v>630</v>
      </c>
      <c r="G428">
        <v>16</v>
      </c>
      <c r="M428" t="s">
        <v>2082</v>
      </c>
      <c r="N428" t="s">
        <v>2084</v>
      </c>
      <c r="O428" t="s">
        <v>2083</v>
      </c>
      <c r="Q428" t="s">
        <v>5946</v>
      </c>
      <c r="R428" t="s">
        <v>5947</v>
      </c>
      <c r="S428" t="s">
        <v>5948</v>
      </c>
    </row>
    <row r="429" spans="2:19" x14ac:dyDescent="0.25">
      <c r="B429">
        <v>427</v>
      </c>
      <c r="C429" t="s">
        <v>2085</v>
      </c>
      <c r="D429" t="s">
        <v>2086</v>
      </c>
      <c r="E429" t="s">
        <v>660</v>
      </c>
      <c r="G429">
        <v>16</v>
      </c>
      <c r="M429" t="s">
        <v>2082</v>
      </c>
      <c r="N429" t="s">
        <v>2088</v>
      </c>
      <c r="O429" t="s">
        <v>2087</v>
      </c>
      <c r="Q429" t="s">
        <v>5949</v>
      </c>
      <c r="R429" t="s">
        <v>1823</v>
      </c>
      <c r="S429" t="s">
        <v>5950</v>
      </c>
    </row>
    <row r="430" spans="2:19" x14ac:dyDescent="0.25">
      <c r="B430">
        <v>428</v>
      </c>
      <c r="C430" t="s">
        <v>2089</v>
      </c>
      <c r="D430" t="s">
        <v>2090</v>
      </c>
      <c r="E430" t="s">
        <v>531</v>
      </c>
      <c r="G430">
        <v>16</v>
      </c>
      <c r="M430" t="s">
        <v>2082</v>
      </c>
      <c r="N430" t="s">
        <v>2092</v>
      </c>
      <c r="O430" t="s">
        <v>2091</v>
      </c>
      <c r="Q430" t="s">
        <v>5949</v>
      </c>
      <c r="R430" t="s">
        <v>5951</v>
      </c>
      <c r="S430" t="s">
        <v>5952</v>
      </c>
    </row>
    <row r="431" spans="2:19" x14ac:dyDescent="0.25">
      <c r="B431">
        <v>429</v>
      </c>
      <c r="C431" t="s">
        <v>2093</v>
      </c>
      <c r="D431" t="s">
        <v>2094</v>
      </c>
      <c r="E431" t="s">
        <v>1045</v>
      </c>
      <c r="G431">
        <v>16</v>
      </c>
      <c r="M431" t="s">
        <v>2082</v>
      </c>
      <c r="N431" t="s">
        <v>2096</v>
      </c>
      <c r="O431" t="s">
        <v>2095</v>
      </c>
      <c r="Q431" t="s">
        <v>5953</v>
      </c>
      <c r="R431" t="s">
        <v>5954</v>
      </c>
      <c r="S431" t="s">
        <v>5955</v>
      </c>
    </row>
    <row r="432" spans="2:19" x14ac:dyDescent="0.25">
      <c r="B432">
        <v>430</v>
      </c>
      <c r="C432" t="s">
        <v>2097</v>
      </c>
      <c r="D432" t="s">
        <v>2098</v>
      </c>
      <c r="E432" t="s">
        <v>961</v>
      </c>
      <c r="G432">
        <v>16</v>
      </c>
      <c r="M432" t="s">
        <v>2082</v>
      </c>
      <c r="N432" t="s">
        <v>2100</v>
      </c>
      <c r="O432" t="s">
        <v>2099</v>
      </c>
      <c r="Q432" t="s">
        <v>5953</v>
      </c>
      <c r="R432" t="s">
        <v>5954</v>
      </c>
      <c r="S432" t="s">
        <v>5956</v>
      </c>
    </row>
    <row r="433" spans="2:19" x14ac:dyDescent="0.25">
      <c r="B433">
        <v>431</v>
      </c>
      <c r="C433" t="s">
        <v>2101</v>
      </c>
      <c r="D433" t="s">
        <v>2102</v>
      </c>
      <c r="E433" t="s">
        <v>937</v>
      </c>
      <c r="G433">
        <v>16</v>
      </c>
      <c r="M433" t="s">
        <v>2082</v>
      </c>
      <c r="N433" t="s">
        <v>2104</v>
      </c>
      <c r="O433" t="s">
        <v>2103</v>
      </c>
      <c r="Q433" t="s">
        <v>5953</v>
      </c>
      <c r="R433" t="s">
        <v>5954</v>
      </c>
      <c r="S433" t="s">
        <v>5957</v>
      </c>
    </row>
    <row r="434" spans="2:19" x14ac:dyDescent="0.25">
      <c r="B434">
        <v>432</v>
      </c>
      <c r="C434" t="s">
        <v>2105</v>
      </c>
      <c r="D434" t="s">
        <v>2106</v>
      </c>
      <c r="E434" t="s">
        <v>8</v>
      </c>
      <c r="G434">
        <v>16</v>
      </c>
      <c r="M434" t="s">
        <v>2082</v>
      </c>
      <c r="N434" t="s">
        <v>2108</v>
      </c>
      <c r="O434" t="s">
        <v>2107</v>
      </c>
      <c r="Q434" t="s">
        <v>5953</v>
      </c>
      <c r="R434" t="s">
        <v>5954</v>
      </c>
      <c r="S434" t="s">
        <v>5958</v>
      </c>
    </row>
    <row r="435" spans="2:19" x14ac:dyDescent="0.25">
      <c r="B435">
        <v>433</v>
      </c>
      <c r="C435" t="s">
        <v>2109</v>
      </c>
      <c r="D435" t="s">
        <v>2110</v>
      </c>
      <c r="E435" t="s">
        <v>191</v>
      </c>
      <c r="G435">
        <v>16</v>
      </c>
      <c r="M435" t="s">
        <v>2082</v>
      </c>
      <c r="N435" t="s">
        <v>2112</v>
      </c>
      <c r="O435" t="s">
        <v>2111</v>
      </c>
      <c r="Q435" t="s">
        <v>5959</v>
      </c>
      <c r="R435" t="s">
        <v>5903</v>
      </c>
      <c r="S435" t="s">
        <v>5960</v>
      </c>
    </row>
    <row r="436" spans="2:19" x14ac:dyDescent="0.25">
      <c r="B436">
        <v>434</v>
      </c>
      <c r="C436" t="s">
        <v>2113</v>
      </c>
      <c r="D436" t="s">
        <v>2114</v>
      </c>
      <c r="E436" t="s">
        <v>76</v>
      </c>
      <c r="G436">
        <v>16</v>
      </c>
      <c r="M436" t="s">
        <v>2115</v>
      </c>
      <c r="N436" t="s">
        <v>2117</v>
      </c>
      <c r="O436" t="s">
        <v>2116</v>
      </c>
      <c r="Q436" t="s">
        <v>5959</v>
      </c>
      <c r="R436" t="s">
        <v>5903</v>
      </c>
      <c r="S436" t="s">
        <v>5961</v>
      </c>
    </row>
    <row r="437" spans="2:19" x14ac:dyDescent="0.25">
      <c r="B437">
        <v>435</v>
      </c>
      <c r="C437" t="s">
        <v>2118</v>
      </c>
      <c r="D437" t="s">
        <v>2119</v>
      </c>
      <c r="E437" t="s">
        <v>501</v>
      </c>
      <c r="G437">
        <v>16</v>
      </c>
      <c r="M437" t="s">
        <v>2115</v>
      </c>
      <c r="N437" t="s">
        <v>2120</v>
      </c>
      <c r="O437" t="s">
        <v>1867</v>
      </c>
      <c r="Q437" t="s">
        <v>5959</v>
      </c>
      <c r="R437" t="s">
        <v>5903</v>
      </c>
      <c r="S437" t="s">
        <v>5962</v>
      </c>
    </row>
    <row r="438" spans="2:19" x14ac:dyDescent="0.25">
      <c r="B438">
        <v>436</v>
      </c>
      <c r="C438" t="s">
        <v>2121</v>
      </c>
      <c r="D438" t="s">
        <v>2122</v>
      </c>
      <c r="E438" t="s">
        <v>76</v>
      </c>
      <c r="G438">
        <v>16</v>
      </c>
      <c r="M438" t="s">
        <v>23</v>
      </c>
      <c r="N438" t="s">
        <v>25</v>
      </c>
      <c r="O438" t="s">
        <v>24</v>
      </c>
      <c r="Q438" t="s">
        <v>5959</v>
      </c>
      <c r="R438" t="s">
        <v>5903</v>
      </c>
      <c r="S438" t="s">
        <v>5963</v>
      </c>
    </row>
    <row r="439" spans="2:19" x14ac:dyDescent="0.25">
      <c r="B439">
        <v>437</v>
      </c>
      <c r="C439" t="s">
        <v>2123</v>
      </c>
      <c r="D439" t="s">
        <v>2124</v>
      </c>
      <c r="E439" t="s">
        <v>2125</v>
      </c>
      <c r="G439">
        <v>16</v>
      </c>
      <c r="M439" t="s">
        <v>2126</v>
      </c>
      <c r="N439" t="s">
        <v>2128</v>
      </c>
      <c r="O439" t="s">
        <v>2127</v>
      </c>
      <c r="Q439" t="s">
        <v>5964</v>
      </c>
      <c r="R439" t="s">
        <v>1287</v>
      </c>
      <c r="S439" t="s">
        <v>5965</v>
      </c>
    </row>
    <row r="440" spans="2:19" x14ac:dyDescent="0.25">
      <c r="B440">
        <v>438</v>
      </c>
      <c r="C440" t="s">
        <v>2129</v>
      </c>
      <c r="D440" t="s">
        <v>2130</v>
      </c>
      <c r="E440" t="s">
        <v>112</v>
      </c>
      <c r="G440">
        <v>16</v>
      </c>
      <c r="M440" t="s">
        <v>2126</v>
      </c>
      <c r="N440" t="s">
        <v>2132</v>
      </c>
      <c r="O440" t="s">
        <v>2131</v>
      </c>
      <c r="Q440" t="s">
        <v>5966</v>
      </c>
      <c r="R440" t="s">
        <v>5967</v>
      </c>
      <c r="S440" t="s">
        <v>3856</v>
      </c>
    </row>
    <row r="441" spans="2:19" x14ac:dyDescent="0.25">
      <c r="B441">
        <v>439</v>
      </c>
      <c r="C441" t="s">
        <v>2133</v>
      </c>
      <c r="D441" t="s">
        <v>2134</v>
      </c>
      <c r="E441" t="s">
        <v>67</v>
      </c>
      <c r="G441">
        <v>16</v>
      </c>
      <c r="M441" t="s">
        <v>2135</v>
      </c>
      <c r="N441" t="s">
        <v>2137</v>
      </c>
      <c r="O441" t="s">
        <v>2136</v>
      </c>
      <c r="Q441" t="s">
        <v>5968</v>
      </c>
      <c r="R441" t="s">
        <v>5969</v>
      </c>
      <c r="S441" t="s">
        <v>5970</v>
      </c>
    </row>
    <row r="442" spans="2:19" x14ac:dyDescent="0.25">
      <c r="B442">
        <v>440</v>
      </c>
      <c r="C442" t="s">
        <v>2138</v>
      </c>
      <c r="D442" t="s">
        <v>2139</v>
      </c>
      <c r="E442" t="s">
        <v>400</v>
      </c>
      <c r="G442">
        <v>16</v>
      </c>
      <c r="M442" t="s">
        <v>2135</v>
      </c>
      <c r="N442" t="s">
        <v>2140</v>
      </c>
      <c r="O442" t="s">
        <v>59</v>
      </c>
      <c r="Q442" t="s">
        <v>5971</v>
      </c>
      <c r="R442" t="s">
        <v>5972</v>
      </c>
      <c r="S442" t="s">
        <v>5973</v>
      </c>
    </row>
    <row r="443" spans="2:19" x14ac:dyDescent="0.25">
      <c r="B443">
        <v>441</v>
      </c>
      <c r="C443" t="s">
        <v>2141</v>
      </c>
      <c r="D443" t="s">
        <v>2142</v>
      </c>
      <c r="E443" t="s">
        <v>2143</v>
      </c>
      <c r="G443">
        <v>16</v>
      </c>
      <c r="M443" t="s">
        <v>2144</v>
      </c>
      <c r="N443" t="s">
        <v>2146</v>
      </c>
      <c r="O443" t="s">
        <v>2145</v>
      </c>
      <c r="Q443" t="s">
        <v>5971</v>
      </c>
      <c r="R443" t="s">
        <v>5974</v>
      </c>
      <c r="S443" t="s">
        <v>5975</v>
      </c>
    </row>
    <row r="444" spans="2:19" x14ac:dyDescent="0.25">
      <c r="B444">
        <v>442</v>
      </c>
      <c r="C444" t="s">
        <v>2147</v>
      </c>
      <c r="D444" t="s">
        <v>2148</v>
      </c>
      <c r="E444" t="s">
        <v>130</v>
      </c>
      <c r="G444">
        <v>16</v>
      </c>
      <c r="M444" t="s">
        <v>2144</v>
      </c>
      <c r="N444" t="s">
        <v>2150</v>
      </c>
      <c r="O444" t="s">
        <v>2149</v>
      </c>
      <c r="Q444" t="s">
        <v>5976</v>
      </c>
      <c r="R444" t="s">
        <v>5170</v>
      </c>
      <c r="S444" t="s">
        <v>5977</v>
      </c>
    </row>
    <row r="445" spans="2:19" x14ac:dyDescent="0.25">
      <c r="B445">
        <v>443</v>
      </c>
      <c r="C445" t="s">
        <v>2151</v>
      </c>
      <c r="D445" t="s">
        <v>2152</v>
      </c>
      <c r="E445" t="s">
        <v>49</v>
      </c>
      <c r="G445">
        <v>16</v>
      </c>
      <c r="M445" t="s">
        <v>61</v>
      </c>
      <c r="N445" t="s">
        <v>63</v>
      </c>
      <c r="O445" t="s">
        <v>62</v>
      </c>
      <c r="Q445" t="s">
        <v>5976</v>
      </c>
      <c r="R445" t="s">
        <v>2298</v>
      </c>
      <c r="S445" t="s">
        <v>5978</v>
      </c>
    </row>
    <row r="446" spans="2:19" x14ac:dyDescent="0.25">
      <c r="B446">
        <v>444</v>
      </c>
      <c r="C446" t="s">
        <v>2153</v>
      </c>
      <c r="D446" t="s">
        <v>2154</v>
      </c>
      <c r="E446" t="s">
        <v>2155</v>
      </c>
      <c r="G446">
        <v>16</v>
      </c>
      <c r="M446" t="s">
        <v>61</v>
      </c>
      <c r="N446" t="s">
        <v>72</v>
      </c>
      <c r="O446" t="s">
        <v>71</v>
      </c>
      <c r="Q446" t="s">
        <v>5976</v>
      </c>
      <c r="R446" t="s">
        <v>5979</v>
      </c>
      <c r="S446" t="s">
        <v>5980</v>
      </c>
    </row>
    <row r="447" spans="2:19" x14ac:dyDescent="0.25">
      <c r="B447">
        <v>445</v>
      </c>
      <c r="C447" t="s">
        <v>2156</v>
      </c>
      <c r="D447" t="s">
        <v>2157</v>
      </c>
      <c r="E447" t="s">
        <v>1570</v>
      </c>
      <c r="G447">
        <v>16</v>
      </c>
      <c r="M447" t="s">
        <v>61</v>
      </c>
      <c r="N447" t="s">
        <v>81</v>
      </c>
      <c r="O447" t="s">
        <v>80</v>
      </c>
      <c r="Q447" t="s">
        <v>5976</v>
      </c>
      <c r="R447" t="s">
        <v>2314</v>
      </c>
      <c r="S447" t="s">
        <v>5981</v>
      </c>
    </row>
    <row r="448" spans="2:19" x14ac:dyDescent="0.25">
      <c r="B448">
        <v>446</v>
      </c>
      <c r="C448" t="s">
        <v>2158</v>
      </c>
      <c r="D448" t="s">
        <v>2159</v>
      </c>
      <c r="E448" t="s">
        <v>825</v>
      </c>
      <c r="G448">
        <v>16</v>
      </c>
      <c r="M448" t="s">
        <v>61</v>
      </c>
      <c r="N448" t="s">
        <v>90</v>
      </c>
      <c r="O448" t="s">
        <v>89</v>
      </c>
      <c r="Q448" t="s">
        <v>5976</v>
      </c>
      <c r="R448" t="s">
        <v>2303</v>
      </c>
      <c r="S448" t="s">
        <v>5982</v>
      </c>
    </row>
    <row r="449" spans="2:19" x14ac:dyDescent="0.25">
      <c r="B449">
        <v>447</v>
      </c>
      <c r="C449" t="s">
        <v>2160</v>
      </c>
      <c r="D449" t="s">
        <v>2161</v>
      </c>
      <c r="E449" t="s">
        <v>305</v>
      </c>
      <c r="G449">
        <v>16</v>
      </c>
      <c r="M449" t="s">
        <v>61</v>
      </c>
      <c r="N449" t="s">
        <v>97</v>
      </c>
      <c r="O449" t="s">
        <v>96</v>
      </c>
      <c r="Q449" t="s">
        <v>5976</v>
      </c>
      <c r="R449" t="s">
        <v>5983</v>
      </c>
      <c r="S449" t="s">
        <v>5984</v>
      </c>
    </row>
    <row r="450" spans="2:19" x14ac:dyDescent="0.25">
      <c r="B450">
        <v>448</v>
      </c>
      <c r="C450" t="s">
        <v>2162</v>
      </c>
      <c r="D450" t="s">
        <v>2163</v>
      </c>
      <c r="E450" t="s">
        <v>235</v>
      </c>
      <c r="G450">
        <v>16</v>
      </c>
      <c r="M450" t="s">
        <v>12</v>
      </c>
      <c r="N450" t="s">
        <v>14</v>
      </c>
      <c r="O450" t="s">
        <v>13</v>
      </c>
      <c r="Q450" t="s">
        <v>5976</v>
      </c>
      <c r="R450" t="s">
        <v>5985</v>
      </c>
      <c r="S450" t="s">
        <v>5986</v>
      </c>
    </row>
    <row r="451" spans="2:19" x14ac:dyDescent="0.25">
      <c r="B451">
        <v>449</v>
      </c>
      <c r="C451" t="s">
        <v>2164</v>
      </c>
      <c r="D451" t="s">
        <v>2165</v>
      </c>
      <c r="E451" t="s">
        <v>1438</v>
      </c>
      <c r="G451">
        <v>16</v>
      </c>
      <c r="M451" t="s">
        <v>461</v>
      </c>
      <c r="N451" t="s">
        <v>463</v>
      </c>
      <c r="O451" t="s">
        <v>462</v>
      </c>
      <c r="Q451" t="s">
        <v>5976</v>
      </c>
      <c r="R451" t="s">
        <v>5987</v>
      </c>
      <c r="S451" t="s">
        <v>5988</v>
      </c>
    </row>
    <row r="452" spans="2:19" x14ac:dyDescent="0.25">
      <c r="B452">
        <v>450</v>
      </c>
      <c r="C452" t="s">
        <v>2166</v>
      </c>
      <c r="D452" t="s">
        <v>2167</v>
      </c>
      <c r="E452" t="s">
        <v>333</v>
      </c>
      <c r="G452">
        <v>16</v>
      </c>
      <c r="M452" t="s">
        <v>461</v>
      </c>
      <c r="N452" t="s">
        <v>470</v>
      </c>
      <c r="O452" t="s">
        <v>469</v>
      </c>
      <c r="Q452" t="s">
        <v>5976</v>
      </c>
      <c r="R452" t="s">
        <v>5989</v>
      </c>
      <c r="S452" t="s">
        <v>5990</v>
      </c>
    </row>
    <row r="453" spans="2:19" x14ac:dyDescent="0.25">
      <c r="B453">
        <v>451</v>
      </c>
      <c r="C453" t="s">
        <v>2168</v>
      </c>
      <c r="D453" t="s">
        <v>2099</v>
      </c>
      <c r="E453" t="s">
        <v>199</v>
      </c>
      <c r="G453">
        <v>16</v>
      </c>
      <c r="M453" t="s">
        <v>439</v>
      </c>
      <c r="N453" t="s">
        <v>441</v>
      </c>
      <c r="O453" t="s">
        <v>440</v>
      </c>
      <c r="Q453" t="s">
        <v>5976</v>
      </c>
      <c r="R453" t="s">
        <v>5991</v>
      </c>
      <c r="S453" t="s">
        <v>5992</v>
      </c>
    </row>
    <row r="454" spans="2:19" x14ac:dyDescent="0.25">
      <c r="B454">
        <v>452</v>
      </c>
      <c r="C454" t="s">
        <v>2169</v>
      </c>
      <c r="D454" t="s">
        <v>2170</v>
      </c>
      <c r="E454" t="s">
        <v>251</v>
      </c>
      <c r="G454">
        <v>16</v>
      </c>
      <c r="M454" t="s">
        <v>439</v>
      </c>
      <c r="N454" t="s">
        <v>449</v>
      </c>
      <c r="O454" t="s">
        <v>448</v>
      </c>
      <c r="Q454" t="s">
        <v>5976</v>
      </c>
      <c r="R454" t="s">
        <v>5993</v>
      </c>
      <c r="S454" t="s">
        <v>209</v>
      </c>
    </row>
    <row r="455" spans="2:19" x14ac:dyDescent="0.25">
      <c r="B455">
        <v>453</v>
      </c>
      <c r="C455" t="s">
        <v>2171</v>
      </c>
      <c r="D455" t="s">
        <v>2172</v>
      </c>
      <c r="E455" t="s">
        <v>112</v>
      </c>
      <c r="G455">
        <v>15</v>
      </c>
      <c r="M455" t="s">
        <v>439</v>
      </c>
      <c r="N455" t="s">
        <v>455</v>
      </c>
      <c r="O455" t="s">
        <v>454</v>
      </c>
      <c r="Q455" t="s">
        <v>5976</v>
      </c>
      <c r="R455" t="s">
        <v>5994</v>
      </c>
      <c r="S455" t="s">
        <v>5995</v>
      </c>
    </row>
    <row r="456" spans="2:19" x14ac:dyDescent="0.25">
      <c r="B456">
        <v>454</v>
      </c>
      <c r="C456" t="s">
        <v>304</v>
      </c>
      <c r="D456" t="s">
        <v>2173</v>
      </c>
      <c r="E456" t="s">
        <v>305</v>
      </c>
      <c r="F456">
        <v>3</v>
      </c>
      <c r="G456">
        <v>15</v>
      </c>
      <c r="M456" t="s">
        <v>2174</v>
      </c>
      <c r="N456" t="s">
        <v>2176</v>
      </c>
      <c r="O456" t="s">
        <v>2175</v>
      </c>
      <c r="Q456" t="s">
        <v>5976</v>
      </c>
      <c r="R456" t="s">
        <v>5996</v>
      </c>
      <c r="S456" t="s">
        <v>5997</v>
      </c>
    </row>
    <row r="457" spans="2:19" x14ac:dyDescent="0.25">
      <c r="B457">
        <v>455</v>
      </c>
      <c r="C457" t="s">
        <v>2177</v>
      </c>
      <c r="D457" t="s">
        <v>2178</v>
      </c>
      <c r="E457" t="s">
        <v>251</v>
      </c>
      <c r="G457">
        <v>15</v>
      </c>
      <c r="M457" t="s">
        <v>2179</v>
      </c>
      <c r="N457" t="s">
        <v>2181</v>
      </c>
      <c r="O457" t="s">
        <v>2180</v>
      </c>
      <c r="Q457" t="s">
        <v>5976</v>
      </c>
      <c r="R457" t="s">
        <v>5998</v>
      </c>
      <c r="S457" t="s">
        <v>5999</v>
      </c>
    </row>
    <row r="458" spans="2:19" x14ac:dyDescent="0.25">
      <c r="B458">
        <v>456</v>
      </c>
      <c r="C458" t="s">
        <v>2182</v>
      </c>
      <c r="D458" t="s">
        <v>2183</v>
      </c>
      <c r="E458" t="s">
        <v>283</v>
      </c>
      <c r="G458">
        <v>15</v>
      </c>
      <c r="M458" t="s">
        <v>2179</v>
      </c>
      <c r="N458" t="s">
        <v>2185</v>
      </c>
      <c r="O458" t="s">
        <v>2184</v>
      </c>
      <c r="Q458" t="s">
        <v>5976</v>
      </c>
      <c r="R458" t="s">
        <v>6000</v>
      </c>
      <c r="S458" t="s">
        <v>6001</v>
      </c>
    </row>
    <row r="459" spans="2:19" x14ac:dyDescent="0.25">
      <c r="B459">
        <v>457</v>
      </c>
      <c r="C459" t="s">
        <v>2186</v>
      </c>
      <c r="D459" t="s">
        <v>2187</v>
      </c>
      <c r="E459" t="s">
        <v>937</v>
      </c>
      <c r="G459">
        <v>15</v>
      </c>
      <c r="M459" t="s">
        <v>2179</v>
      </c>
      <c r="N459" t="s">
        <v>2189</v>
      </c>
      <c r="O459" t="s">
        <v>2188</v>
      </c>
      <c r="Q459" t="s">
        <v>5976</v>
      </c>
      <c r="R459" t="s">
        <v>6002</v>
      </c>
      <c r="S459" t="s">
        <v>6003</v>
      </c>
    </row>
    <row r="460" spans="2:19" x14ac:dyDescent="0.25">
      <c r="B460">
        <v>458</v>
      </c>
      <c r="C460" t="s">
        <v>2190</v>
      </c>
      <c r="D460" t="s">
        <v>2191</v>
      </c>
      <c r="E460" t="s">
        <v>1947</v>
      </c>
      <c r="G460">
        <v>15</v>
      </c>
      <c r="M460" t="s">
        <v>2179</v>
      </c>
      <c r="N460" t="s">
        <v>2193</v>
      </c>
      <c r="O460" t="s">
        <v>2192</v>
      </c>
      <c r="Q460" t="s">
        <v>5976</v>
      </c>
      <c r="R460" t="s">
        <v>6004</v>
      </c>
      <c r="S460" t="s">
        <v>6005</v>
      </c>
    </row>
    <row r="461" spans="2:19" x14ac:dyDescent="0.25">
      <c r="B461">
        <v>459</v>
      </c>
      <c r="C461" t="s">
        <v>314</v>
      </c>
      <c r="D461" t="s">
        <v>2194</v>
      </c>
      <c r="E461" t="s">
        <v>315</v>
      </c>
      <c r="F461">
        <v>2</v>
      </c>
      <c r="G461">
        <v>15</v>
      </c>
      <c r="M461" t="s">
        <v>2179</v>
      </c>
      <c r="N461" t="s">
        <v>2196</v>
      </c>
      <c r="O461" t="s">
        <v>2195</v>
      </c>
      <c r="Q461" t="s">
        <v>5976</v>
      </c>
      <c r="R461" t="s">
        <v>6006</v>
      </c>
      <c r="S461" t="s">
        <v>6007</v>
      </c>
    </row>
    <row r="462" spans="2:19" x14ac:dyDescent="0.25">
      <c r="B462">
        <v>460</v>
      </c>
      <c r="C462" t="s">
        <v>2197</v>
      </c>
      <c r="D462" t="s">
        <v>2198</v>
      </c>
      <c r="E462" t="s">
        <v>1891</v>
      </c>
      <c r="G462">
        <v>15</v>
      </c>
      <c r="M462" t="s">
        <v>2179</v>
      </c>
      <c r="N462" t="s">
        <v>2200</v>
      </c>
      <c r="O462" t="s">
        <v>2199</v>
      </c>
      <c r="Q462" t="s">
        <v>5976</v>
      </c>
      <c r="R462" t="s">
        <v>6008</v>
      </c>
      <c r="S462" t="s">
        <v>6009</v>
      </c>
    </row>
    <row r="463" spans="2:19" x14ac:dyDescent="0.25">
      <c r="B463">
        <v>461</v>
      </c>
      <c r="C463" t="s">
        <v>2201</v>
      </c>
      <c r="D463" t="s">
        <v>2202</v>
      </c>
      <c r="E463" t="s">
        <v>299</v>
      </c>
      <c r="G463">
        <v>15</v>
      </c>
      <c r="M463" t="s">
        <v>2179</v>
      </c>
      <c r="N463" t="s">
        <v>2204</v>
      </c>
      <c r="O463" t="s">
        <v>2203</v>
      </c>
      <c r="Q463" t="s">
        <v>5976</v>
      </c>
      <c r="R463" t="s">
        <v>6010</v>
      </c>
      <c r="S463" t="s">
        <v>6011</v>
      </c>
    </row>
    <row r="464" spans="2:19" x14ac:dyDescent="0.25">
      <c r="B464">
        <v>462</v>
      </c>
      <c r="C464" t="s">
        <v>2205</v>
      </c>
      <c r="D464" t="s">
        <v>2206</v>
      </c>
      <c r="E464" t="s">
        <v>1570</v>
      </c>
      <c r="G464">
        <v>15</v>
      </c>
      <c r="M464" t="s">
        <v>2179</v>
      </c>
      <c r="N464" t="s">
        <v>2208</v>
      </c>
      <c r="O464" t="s">
        <v>2207</v>
      </c>
      <c r="Q464" t="s">
        <v>5976</v>
      </c>
      <c r="R464" t="s">
        <v>6012</v>
      </c>
      <c r="S464" t="s">
        <v>6013</v>
      </c>
    </row>
    <row r="465" spans="2:19" x14ac:dyDescent="0.25">
      <c r="B465">
        <v>463</v>
      </c>
      <c r="C465" t="s">
        <v>2209</v>
      </c>
      <c r="D465" t="s">
        <v>2210</v>
      </c>
      <c r="E465" t="s">
        <v>296</v>
      </c>
      <c r="G465">
        <v>15</v>
      </c>
      <c r="M465" t="s">
        <v>2211</v>
      </c>
      <c r="N465" t="s">
        <v>2213</v>
      </c>
      <c r="O465" t="s">
        <v>2212</v>
      </c>
      <c r="Q465" t="s">
        <v>337</v>
      </c>
      <c r="R465" t="s">
        <v>339</v>
      </c>
      <c r="S465" t="s">
        <v>338</v>
      </c>
    </row>
    <row r="466" spans="2:19" x14ac:dyDescent="0.25">
      <c r="B466">
        <v>464</v>
      </c>
      <c r="C466" t="s">
        <v>2214</v>
      </c>
      <c r="D466" t="s">
        <v>2215</v>
      </c>
      <c r="E466" t="s">
        <v>2052</v>
      </c>
      <c r="G466">
        <v>15</v>
      </c>
      <c r="M466" t="s">
        <v>2216</v>
      </c>
      <c r="N466" t="s">
        <v>2218</v>
      </c>
      <c r="O466" t="s">
        <v>2217</v>
      </c>
      <c r="Q466" t="s">
        <v>337</v>
      </c>
      <c r="R466" t="s">
        <v>348</v>
      </c>
      <c r="S466" t="s">
        <v>347</v>
      </c>
    </row>
    <row r="467" spans="2:19" x14ac:dyDescent="0.25">
      <c r="B467">
        <v>465</v>
      </c>
      <c r="C467" t="s">
        <v>2219</v>
      </c>
      <c r="D467" t="s">
        <v>2220</v>
      </c>
      <c r="E467" t="s">
        <v>630</v>
      </c>
      <c r="G467">
        <v>15</v>
      </c>
      <c r="M467" t="s">
        <v>2216</v>
      </c>
      <c r="N467" t="s">
        <v>2221</v>
      </c>
      <c r="O467" t="s">
        <v>2090</v>
      </c>
      <c r="Q467" t="s">
        <v>337</v>
      </c>
      <c r="R467" t="s">
        <v>355</v>
      </c>
      <c r="S467" t="s">
        <v>354</v>
      </c>
    </row>
    <row r="468" spans="2:19" x14ac:dyDescent="0.25">
      <c r="B468">
        <v>466</v>
      </c>
      <c r="C468" t="s">
        <v>2222</v>
      </c>
      <c r="D468" t="s">
        <v>2223</v>
      </c>
      <c r="E468" t="s">
        <v>1265</v>
      </c>
      <c r="G468">
        <v>15</v>
      </c>
      <c r="M468" t="s">
        <v>2224</v>
      </c>
      <c r="N468" t="s">
        <v>2226</v>
      </c>
      <c r="O468" t="s">
        <v>2225</v>
      </c>
      <c r="Q468" t="s">
        <v>6014</v>
      </c>
      <c r="R468" t="s">
        <v>6015</v>
      </c>
      <c r="S468" t="s">
        <v>6016</v>
      </c>
    </row>
    <row r="469" spans="2:19" x14ac:dyDescent="0.25">
      <c r="B469">
        <v>467</v>
      </c>
      <c r="C469" t="s">
        <v>2227</v>
      </c>
      <c r="D469" t="s">
        <v>2228</v>
      </c>
      <c r="E469" t="s">
        <v>1438</v>
      </c>
      <c r="G469">
        <v>15</v>
      </c>
      <c r="M469" t="s">
        <v>163</v>
      </c>
      <c r="N469" t="s">
        <v>165</v>
      </c>
      <c r="O469" t="s">
        <v>164</v>
      </c>
      <c r="Q469" t="s">
        <v>6017</v>
      </c>
      <c r="R469" t="s">
        <v>5170</v>
      </c>
      <c r="S469" t="s">
        <v>6018</v>
      </c>
    </row>
    <row r="470" spans="2:19" x14ac:dyDescent="0.25">
      <c r="B470">
        <v>468</v>
      </c>
      <c r="C470" t="s">
        <v>2229</v>
      </c>
      <c r="D470" t="s">
        <v>2230</v>
      </c>
      <c r="E470" t="s">
        <v>1570</v>
      </c>
      <c r="G470">
        <v>15</v>
      </c>
      <c r="M470" t="s">
        <v>221</v>
      </c>
      <c r="N470" t="s">
        <v>223</v>
      </c>
      <c r="O470" t="s">
        <v>222</v>
      </c>
      <c r="Q470" t="s">
        <v>6017</v>
      </c>
      <c r="R470" t="s">
        <v>6019</v>
      </c>
      <c r="S470" t="s">
        <v>6020</v>
      </c>
    </row>
    <row r="471" spans="2:19" x14ac:dyDescent="0.25">
      <c r="B471">
        <v>469</v>
      </c>
      <c r="C471" t="s">
        <v>2231</v>
      </c>
      <c r="D471" t="s">
        <v>2232</v>
      </c>
      <c r="E471" t="s">
        <v>151</v>
      </c>
      <c r="G471">
        <v>15</v>
      </c>
      <c r="M471" t="s">
        <v>221</v>
      </c>
      <c r="N471" t="s">
        <v>223</v>
      </c>
      <c r="O471" t="s">
        <v>232</v>
      </c>
      <c r="Q471" t="s">
        <v>6017</v>
      </c>
      <c r="R471" t="s">
        <v>6021</v>
      </c>
      <c r="S471" t="s">
        <v>6022</v>
      </c>
    </row>
    <row r="472" spans="2:19" x14ac:dyDescent="0.25">
      <c r="B472">
        <v>470</v>
      </c>
      <c r="C472" t="s">
        <v>2233</v>
      </c>
      <c r="D472" t="s">
        <v>2234</v>
      </c>
      <c r="E472" t="s">
        <v>854</v>
      </c>
      <c r="G472">
        <v>15</v>
      </c>
      <c r="M472" t="s">
        <v>221</v>
      </c>
      <c r="N472" t="s">
        <v>223</v>
      </c>
      <c r="O472" t="s">
        <v>239</v>
      </c>
      <c r="Q472" t="s">
        <v>6023</v>
      </c>
      <c r="R472" t="s">
        <v>6024</v>
      </c>
      <c r="S472" t="s">
        <v>4940</v>
      </c>
    </row>
    <row r="473" spans="2:19" x14ac:dyDescent="0.25">
      <c r="B473">
        <v>471</v>
      </c>
      <c r="C473" t="s">
        <v>2235</v>
      </c>
      <c r="D473" t="s">
        <v>2236</v>
      </c>
      <c r="E473" t="s">
        <v>188</v>
      </c>
      <c r="G473">
        <v>15</v>
      </c>
      <c r="M473" t="s">
        <v>221</v>
      </c>
      <c r="N473" t="s">
        <v>223</v>
      </c>
      <c r="O473" t="s">
        <v>246</v>
      </c>
      <c r="Q473" t="s">
        <v>6025</v>
      </c>
      <c r="R473" t="s">
        <v>6026</v>
      </c>
      <c r="S473" t="s">
        <v>3621</v>
      </c>
    </row>
    <row r="474" spans="2:19" x14ac:dyDescent="0.25">
      <c r="B474">
        <v>472</v>
      </c>
      <c r="C474" t="s">
        <v>2237</v>
      </c>
      <c r="D474" t="s">
        <v>2238</v>
      </c>
      <c r="E474" t="s">
        <v>67</v>
      </c>
      <c r="G474">
        <v>15</v>
      </c>
      <c r="M474" t="s">
        <v>221</v>
      </c>
      <c r="N474" t="s">
        <v>223</v>
      </c>
      <c r="O474" t="s">
        <v>253</v>
      </c>
      <c r="Q474" t="s">
        <v>6025</v>
      </c>
      <c r="R474" t="s">
        <v>6027</v>
      </c>
      <c r="S474" t="s">
        <v>6028</v>
      </c>
    </row>
    <row r="475" spans="2:19" x14ac:dyDescent="0.25">
      <c r="B475">
        <v>473</v>
      </c>
      <c r="C475" t="s">
        <v>2239</v>
      </c>
      <c r="D475" t="s">
        <v>2240</v>
      </c>
      <c r="E475" t="s">
        <v>937</v>
      </c>
      <c r="G475">
        <v>15</v>
      </c>
      <c r="M475" t="s">
        <v>221</v>
      </c>
      <c r="N475" t="s">
        <v>223</v>
      </c>
      <c r="O475" t="s">
        <v>260</v>
      </c>
      <c r="Q475" t="s">
        <v>6025</v>
      </c>
      <c r="R475" t="s">
        <v>6029</v>
      </c>
      <c r="S475" t="s">
        <v>6030</v>
      </c>
    </row>
    <row r="476" spans="2:19" x14ac:dyDescent="0.25">
      <c r="B476">
        <v>474</v>
      </c>
      <c r="C476" t="s">
        <v>2241</v>
      </c>
      <c r="D476" t="s">
        <v>2242</v>
      </c>
      <c r="E476" t="s">
        <v>220</v>
      </c>
      <c r="G476">
        <v>15</v>
      </c>
      <c r="M476" t="s">
        <v>221</v>
      </c>
      <c r="N476" t="s">
        <v>223</v>
      </c>
      <c r="O476" t="s">
        <v>267</v>
      </c>
      <c r="Q476" t="s">
        <v>6025</v>
      </c>
      <c r="R476" t="s">
        <v>6031</v>
      </c>
      <c r="S476" t="s">
        <v>6032</v>
      </c>
    </row>
    <row r="477" spans="2:19" x14ac:dyDescent="0.25">
      <c r="B477">
        <v>475</v>
      </c>
      <c r="C477" t="s">
        <v>2243</v>
      </c>
      <c r="D477" t="s">
        <v>2244</v>
      </c>
      <c r="E477" t="s">
        <v>1154</v>
      </c>
      <c r="G477">
        <v>15</v>
      </c>
      <c r="M477" t="s">
        <v>221</v>
      </c>
      <c r="N477" t="s">
        <v>223</v>
      </c>
      <c r="O477" t="s">
        <v>276</v>
      </c>
      <c r="Q477" t="s">
        <v>6025</v>
      </c>
      <c r="R477" t="s">
        <v>6033</v>
      </c>
      <c r="S477" t="s">
        <v>6034</v>
      </c>
    </row>
    <row r="478" spans="2:19" x14ac:dyDescent="0.25">
      <c r="B478">
        <v>476</v>
      </c>
      <c r="C478" t="s">
        <v>2245</v>
      </c>
      <c r="D478" t="s">
        <v>2246</v>
      </c>
      <c r="E478" t="s">
        <v>660</v>
      </c>
      <c r="G478">
        <v>15</v>
      </c>
      <c r="M478" t="s">
        <v>221</v>
      </c>
      <c r="N478" t="s">
        <v>223</v>
      </c>
      <c r="O478" t="s">
        <v>284</v>
      </c>
      <c r="Q478" t="s">
        <v>6035</v>
      </c>
      <c r="R478" t="s">
        <v>6036</v>
      </c>
      <c r="S478" t="s">
        <v>6037</v>
      </c>
    </row>
    <row r="479" spans="2:19" x14ac:dyDescent="0.25">
      <c r="B479">
        <v>477</v>
      </c>
      <c r="C479" t="s">
        <v>2247</v>
      </c>
      <c r="D479" t="s">
        <v>2248</v>
      </c>
      <c r="E479" t="s">
        <v>179</v>
      </c>
      <c r="G479">
        <v>14</v>
      </c>
      <c r="M479" t="s">
        <v>221</v>
      </c>
      <c r="N479" t="s">
        <v>223</v>
      </c>
      <c r="O479" t="s">
        <v>292</v>
      </c>
      <c r="Q479" t="s">
        <v>6035</v>
      </c>
      <c r="R479" t="s">
        <v>6038</v>
      </c>
      <c r="S479" t="s">
        <v>6039</v>
      </c>
    </row>
    <row r="480" spans="2:19" x14ac:dyDescent="0.25">
      <c r="B480">
        <v>478</v>
      </c>
      <c r="C480" t="s">
        <v>2249</v>
      </c>
      <c r="D480" t="s">
        <v>2250</v>
      </c>
      <c r="E480" t="s">
        <v>1438</v>
      </c>
      <c r="G480">
        <v>14</v>
      </c>
      <c r="M480" t="s">
        <v>221</v>
      </c>
      <c r="N480" t="s">
        <v>301</v>
      </c>
      <c r="O480" t="s">
        <v>300</v>
      </c>
      <c r="Q480" t="s">
        <v>6035</v>
      </c>
      <c r="R480" t="s">
        <v>6040</v>
      </c>
      <c r="S480" t="s">
        <v>6041</v>
      </c>
    </row>
    <row r="481" spans="2:19" x14ac:dyDescent="0.25">
      <c r="B481">
        <v>479</v>
      </c>
      <c r="C481" t="s">
        <v>2251</v>
      </c>
      <c r="D481" t="s">
        <v>2252</v>
      </c>
      <c r="E481" t="s">
        <v>299</v>
      </c>
      <c r="G481">
        <v>14</v>
      </c>
      <c r="M481" t="s">
        <v>318</v>
      </c>
      <c r="N481" t="s">
        <v>320</v>
      </c>
      <c r="O481" t="s">
        <v>319</v>
      </c>
      <c r="Q481" t="s">
        <v>6042</v>
      </c>
      <c r="R481" t="s">
        <v>6043</v>
      </c>
      <c r="S481" t="s">
        <v>6044</v>
      </c>
    </row>
    <row r="482" spans="2:19" x14ac:dyDescent="0.25">
      <c r="B482">
        <v>480</v>
      </c>
      <c r="C482" t="s">
        <v>2253</v>
      </c>
      <c r="D482" t="s">
        <v>2254</v>
      </c>
      <c r="E482" t="s">
        <v>159</v>
      </c>
      <c r="G482">
        <v>14</v>
      </c>
      <c r="M482" t="s">
        <v>318</v>
      </c>
      <c r="N482" t="s">
        <v>329</v>
      </c>
      <c r="O482" t="s">
        <v>328</v>
      </c>
      <c r="Q482" t="s">
        <v>6042</v>
      </c>
      <c r="R482" t="s">
        <v>6045</v>
      </c>
      <c r="S482" t="s">
        <v>6046</v>
      </c>
    </row>
    <row r="483" spans="2:19" x14ac:dyDescent="0.25">
      <c r="B483">
        <v>481</v>
      </c>
      <c r="C483" t="s">
        <v>234</v>
      </c>
      <c r="D483" t="s">
        <v>2255</v>
      </c>
      <c r="E483" t="s">
        <v>235</v>
      </c>
      <c r="F483">
        <v>7</v>
      </c>
      <c r="G483">
        <v>14</v>
      </c>
      <c r="M483" t="s">
        <v>337</v>
      </c>
      <c r="N483" t="s">
        <v>339</v>
      </c>
      <c r="O483" t="s">
        <v>338</v>
      </c>
      <c r="Q483" t="s">
        <v>6047</v>
      </c>
      <c r="R483" t="s">
        <v>6048</v>
      </c>
      <c r="S483" t="s">
        <v>6049</v>
      </c>
    </row>
    <row r="484" spans="2:19" x14ac:dyDescent="0.25">
      <c r="B484">
        <v>482</v>
      </c>
      <c r="C484" t="s">
        <v>2256</v>
      </c>
      <c r="D484" t="s">
        <v>2257</v>
      </c>
      <c r="E484" t="s">
        <v>1905</v>
      </c>
      <c r="G484">
        <v>14</v>
      </c>
      <c r="M484" t="s">
        <v>337</v>
      </c>
      <c r="N484" t="s">
        <v>348</v>
      </c>
      <c r="O484" t="s">
        <v>347</v>
      </c>
      <c r="Q484" t="s">
        <v>6050</v>
      </c>
      <c r="R484" t="s">
        <v>6051</v>
      </c>
      <c r="S484" t="s">
        <v>6052</v>
      </c>
    </row>
    <row r="485" spans="2:19" x14ac:dyDescent="0.25">
      <c r="B485">
        <v>483</v>
      </c>
      <c r="C485" t="s">
        <v>2258</v>
      </c>
      <c r="D485" t="s">
        <v>2259</v>
      </c>
      <c r="E485" t="s">
        <v>28</v>
      </c>
      <c r="G485">
        <v>14</v>
      </c>
      <c r="M485" t="s">
        <v>337</v>
      </c>
      <c r="N485" t="s">
        <v>355</v>
      </c>
      <c r="O485" t="s">
        <v>354</v>
      </c>
      <c r="Q485" t="s">
        <v>6053</v>
      </c>
      <c r="R485" t="s">
        <v>6054</v>
      </c>
      <c r="S485" t="s">
        <v>6055</v>
      </c>
    </row>
    <row r="486" spans="2:19" x14ac:dyDescent="0.25">
      <c r="B486">
        <v>484</v>
      </c>
      <c r="C486" t="s">
        <v>2260</v>
      </c>
      <c r="D486" t="s">
        <v>2261</v>
      </c>
      <c r="E486" t="s">
        <v>119</v>
      </c>
      <c r="G486">
        <v>14</v>
      </c>
      <c r="M486" t="s">
        <v>360</v>
      </c>
      <c r="N486" t="s">
        <v>362</v>
      </c>
      <c r="O486" t="s">
        <v>361</v>
      </c>
      <c r="Q486" t="s">
        <v>6053</v>
      </c>
      <c r="R486" t="s">
        <v>6056</v>
      </c>
      <c r="S486" t="s">
        <v>6057</v>
      </c>
    </row>
    <row r="487" spans="2:19" x14ac:dyDescent="0.25">
      <c r="B487">
        <v>485</v>
      </c>
      <c r="C487" t="s">
        <v>2262</v>
      </c>
      <c r="D487" t="s">
        <v>2263</v>
      </c>
      <c r="E487" t="s">
        <v>1541</v>
      </c>
      <c r="G487">
        <v>14</v>
      </c>
      <c r="M487" t="s">
        <v>373</v>
      </c>
      <c r="N487" t="s">
        <v>375</v>
      </c>
      <c r="O487" t="s">
        <v>374</v>
      </c>
      <c r="Q487" t="s">
        <v>6058</v>
      </c>
      <c r="R487" t="s">
        <v>6059</v>
      </c>
      <c r="S487" t="s">
        <v>2029</v>
      </c>
    </row>
    <row r="488" spans="2:19" x14ac:dyDescent="0.25">
      <c r="B488">
        <v>486</v>
      </c>
      <c r="C488" t="s">
        <v>2264</v>
      </c>
      <c r="D488" t="s">
        <v>2265</v>
      </c>
      <c r="E488" t="s">
        <v>49</v>
      </c>
      <c r="G488">
        <v>14</v>
      </c>
      <c r="M488" t="s">
        <v>373</v>
      </c>
      <c r="N488" t="s">
        <v>380</v>
      </c>
      <c r="O488" t="s">
        <v>379</v>
      </c>
      <c r="Q488" t="s">
        <v>2272</v>
      </c>
      <c r="R488" t="s">
        <v>2274</v>
      </c>
      <c r="S488" t="s">
        <v>2273</v>
      </c>
    </row>
    <row r="489" spans="2:19" x14ac:dyDescent="0.25">
      <c r="B489">
        <v>487</v>
      </c>
      <c r="C489" t="s">
        <v>2266</v>
      </c>
      <c r="D489" t="s">
        <v>2267</v>
      </c>
      <c r="E489" t="s">
        <v>400</v>
      </c>
      <c r="G489">
        <v>14</v>
      </c>
      <c r="M489" t="s">
        <v>373</v>
      </c>
      <c r="N489" t="s">
        <v>387</v>
      </c>
      <c r="O489" t="s">
        <v>386</v>
      </c>
      <c r="Q489" t="s">
        <v>2272</v>
      </c>
      <c r="R489" t="s">
        <v>2278</v>
      </c>
      <c r="S489" t="s">
        <v>2277</v>
      </c>
    </row>
    <row r="490" spans="2:19" x14ac:dyDescent="0.25">
      <c r="B490">
        <v>488</v>
      </c>
      <c r="C490" t="s">
        <v>2268</v>
      </c>
      <c r="D490" t="s">
        <v>2269</v>
      </c>
      <c r="E490" t="s">
        <v>894</v>
      </c>
      <c r="G490">
        <v>14</v>
      </c>
      <c r="M490" t="s">
        <v>430</v>
      </c>
      <c r="N490" t="s">
        <v>432</v>
      </c>
      <c r="O490" t="s">
        <v>431</v>
      </c>
      <c r="Q490" t="s">
        <v>2272</v>
      </c>
      <c r="R490" t="s">
        <v>2282</v>
      </c>
      <c r="S490" t="s">
        <v>2281</v>
      </c>
    </row>
    <row r="491" spans="2:19" x14ac:dyDescent="0.25">
      <c r="B491">
        <v>489</v>
      </c>
      <c r="C491" t="s">
        <v>2270</v>
      </c>
      <c r="D491" t="s">
        <v>2271</v>
      </c>
      <c r="E491" t="s">
        <v>1371</v>
      </c>
      <c r="G491">
        <v>14</v>
      </c>
      <c r="Q491" t="s">
        <v>2284</v>
      </c>
      <c r="R491" t="s">
        <v>2285</v>
      </c>
      <c r="S491" t="s">
        <v>639</v>
      </c>
    </row>
    <row r="492" spans="2:19" x14ac:dyDescent="0.25">
      <c r="B492">
        <v>490</v>
      </c>
      <c r="C492" t="s">
        <v>2275</v>
      </c>
      <c r="D492" t="s">
        <v>2276</v>
      </c>
      <c r="E492" t="s">
        <v>142</v>
      </c>
      <c r="G492">
        <v>14</v>
      </c>
      <c r="Q492" t="s">
        <v>2288</v>
      </c>
      <c r="R492" t="s">
        <v>2290</v>
      </c>
      <c r="S492" t="s">
        <v>2289</v>
      </c>
    </row>
    <row r="493" spans="2:19" x14ac:dyDescent="0.25">
      <c r="B493">
        <v>491</v>
      </c>
      <c r="C493" t="s">
        <v>2279</v>
      </c>
      <c r="D493" t="s">
        <v>2280</v>
      </c>
      <c r="E493" t="s">
        <v>1905</v>
      </c>
      <c r="G493">
        <v>14</v>
      </c>
      <c r="Q493" t="s">
        <v>2288</v>
      </c>
      <c r="R493" t="s">
        <v>2294</v>
      </c>
      <c r="S493" t="s">
        <v>2293</v>
      </c>
    </row>
    <row r="494" spans="2:19" x14ac:dyDescent="0.25">
      <c r="B494">
        <v>492</v>
      </c>
      <c r="C494" t="s">
        <v>2283</v>
      </c>
      <c r="D494" t="s">
        <v>1362</v>
      </c>
      <c r="E494" t="s">
        <v>527</v>
      </c>
      <c r="G494">
        <v>14</v>
      </c>
      <c r="Q494" t="s">
        <v>2288</v>
      </c>
      <c r="R494" t="s">
        <v>2298</v>
      </c>
      <c r="S494" t="s">
        <v>2297</v>
      </c>
    </row>
    <row r="495" spans="2:19" x14ac:dyDescent="0.25">
      <c r="B495">
        <v>493</v>
      </c>
      <c r="C495" t="s">
        <v>2286</v>
      </c>
      <c r="D495" t="s">
        <v>2287</v>
      </c>
      <c r="E495" t="s">
        <v>599</v>
      </c>
      <c r="G495">
        <v>14</v>
      </c>
      <c r="Q495" t="s">
        <v>2288</v>
      </c>
      <c r="R495" t="s">
        <v>2303</v>
      </c>
      <c r="S495" t="s">
        <v>2302</v>
      </c>
    </row>
    <row r="496" spans="2:19" x14ac:dyDescent="0.25">
      <c r="B496">
        <v>494</v>
      </c>
      <c r="C496" t="s">
        <v>2291</v>
      </c>
      <c r="D496" t="s">
        <v>2292</v>
      </c>
      <c r="E496" t="s">
        <v>8</v>
      </c>
      <c r="G496">
        <v>14</v>
      </c>
      <c r="Q496" t="s">
        <v>2288</v>
      </c>
      <c r="R496" t="s">
        <v>2307</v>
      </c>
      <c r="S496" t="s">
        <v>2306</v>
      </c>
    </row>
    <row r="497" spans="2:19" x14ac:dyDescent="0.25">
      <c r="B497">
        <v>495</v>
      </c>
      <c r="C497" t="s">
        <v>2295</v>
      </c>
      <c r="D497" t="s">
        <v>2296</v>
      </c>
      <c r="E497" t="s">
        <v>1849</v>
      </c>
      <c r="G497">
        <v>14</v>
      </c>
      <c r="Q497" t="s">
        <v>2288</v>
      </c>
      <c r="R497" t="s">
        <v>1567</v>
      </c>
      <c r="S497" t="s">
        <v>2310</v>
      </c>
    </row>
    <row r="498" spans="2:19" x14ac:dyDescent="0.25">
      <c r="B498">
        <v>496</v>
      </c>
      <c r="C498" t="s">
        <v>2299</v>
      </c>
      <c r="D498" t="s">
        <v>2300</v>
      </c>
      <c r="E498" t="s">
        <v>2301</v>
      </c>
      <c r="G498">
        <v>14</v>
      </c>
      <c r="Q498" t="s">
        <v>2288</v>
      </c>
      <c r="R498" t="s">
        <v>2314</v>
      </c>
      <c r="S498" t="s">
        <v>2313</v>
      </c>
    </row>
    <row r="499" spans="2:19" x14ac:dyDescent="0.25">
      <c r="B499">
        <v>497</v>
      </c>
      <c r="C499" t="s">
        <v>2304</v>
      </c>
      <c r="D499" t="s">
        <v>2305</v>
      </c>
      <c r="E499" t="s">
        <v>139</v>
      </c>
      <c r="G499">
        <v>14</v>
      </c>
      <c r="Q499" t="s">
        <v>2317</v>
      </c>
      <c r="R499" t="s">
        <v>2319</v>
      </c>
      <c r="S499" t="s">
        <v>2318</v>
      </c>
    </row>
    <row r="500" spans="2:19" x14ac:dyDescent="0.25">
      <c r="B500">
        <v>498</v>
      </c>
      <c r="C500" t="s">
        <v>2308</v>
      </c>
      <c r="D500" t="s">
        <v>2309</v>
      </c>
      <c r="E500" t="s">
        <v>159</v>
      </c>
      <c r="G500">
        <v>14</v>
      </c>
      <c r="Q500" t="s">
        <v>2322</v>
      </c>
      <c r="R500" t="s">
        <v>2324</v>
      </c>
      <c r="S500" t="s">
        <v>2323</v>
      </c>
    </row>
    <row r="501" spans="2:19" x14ac:dyDescent="0.25">
      <c r="B501">
        <v>499</v>
      </c>
      <c r="C501" t="s">
        <v>2311</v>
      </c>
      <c r="D501" t="s">
        <v>2312</v>
      </c>
      <c r="E501" t="s">
        <v>1849</v>
      </c>
      <c r="G501">
        <v>14</v>
      </c>
      <c r="Q501" t="s">
        <v>2327</v>
      </c>
      <c r="R501" t="s">
        <v>2329</v>
      </c>
      <c r="S501" t="s">
        <v>2328</v>
      </c>
    </row>
    <row r="502" spans="2:19" x14ac:dyDescent="0.25">
      <c r="B502">
        <v>500</v>
      </c>
      <c r="C502" t="s">
        <v>2315</v>
      </c>
      <c r="D502" t="s">
        <v>2316</v>
      </c>
      <c r="E502" t="s">
        <v>795</v>
      </c>
      <c r="G502">
        <v>14</v>
      </c>
      <c r="Q502" t="s">
        <v>2333</v>
      </c>
      <c r="R502" t="s">
        <v>2335</v>
      </c>
      <c r="S502" t="s">
        <v>2334</v>
      </c>
    </row>
    <row r="503" spans="2:19" x14ac:dyDescent="0.25">
      <c r="B503">
        <v>501</v>
      </c>
      <c r="C503" t="s">
        <v>2320</v>
      </c>
      <c r="D503" t="s">
        <v>2321</v>
      </c>
      <c r="E503" t="s">
        <v>486</v>
      </c>
      <c r="G503">
        <v>14</v>
      </c>
      <c r="Q503" t="s">
        <v>2333</v>
      </c>
      <c r="R503" t="s">
        <v>2339</v>
      </c>
      <c r="S503" t="s">
        <v>2338</v>
      </c>
    </row>
    <row r="504" spans="2:19" x14ac:dyDescent="0.25">
      <c r="B504">
        <v>502</v>
      </c>
      <c r="C504" t="s">
        <v>2325</v>
      </c>
      <c r="D504" t="s">
        <v>2326</v>
      </c>
      <c r="E504" t="s">
        <v>191</v>
      </c>
      <c r="G504">
        <v>14</v>
      </c>
      <c r="Q504" t="s">
        <v>2333</v>
      </c>
      <c r="R504" t="s">
        <v>2344</v>
      </c>
      <c r="S504" t="s">
        <v>2343</v>
      </c>
    </row>
    <row r="505" spans="2:19" x14ac:dyDescent="0.25">
      <c r="B505">
        <v>503</v>
      </c>
      <c r="C505" t="s">
        <v>2330</v>
      </c>
      <c r="D505" t="s">
        <v>2331</v>
      </c>
      <c r="E505" t="s">
        <v>2332</v>
      </c>
      <c r="G505">
        <v>14</v>
      </c>
      <c r="Q505" t="s">
        <v>2333</v>
      </c>
      <c r="R505" t="s">
        <v>2348</v>
      </c>
      <c r="S505" t="s">
        <v>2347</v>
      </c>
    </row>
    <row r="506" spans="2:19" x14ac:dyDescent="0.25">
      <c r="B506">
        <v>504</v>
      </c>
      <c r="C506" t="s">
        <v>2336</v>
      </c>
      <c r="D506" t="s">
        <v>2337</v>
      </c>
      <c r="E506" t="s">
        <v>1631</v>
      </c>
      <c r="G506">
        <v>14</v>
      </c>
      <c r="Q506" t="s">
        <v>2333</v>
      </c>
      <c r="R506" t="s">
        <v>2353</v>
      </c>
      <c r="S506" t="s">
        <v>2352</v>
      </c>
    </row>
    <row r="507" spans="2:19" x14ac:dyDescent="0.25">
      <c r="B507">
        <v>505</v>
      </c>
      <c r="C507" t="s">
        <v>2340</v>
      </c>
      <c r="D507" t="s">
        <v>2341</v>
      </c>
      <c r="E507" t="s">
        <v>2342</v>
      </c>
      <c r="G507">
        <v>14</v>
      </c>
      <c r="Q507" t="s">
        <v>2356</v>
      </c>
      <c r="R507" t="s">
        <v>2358</v>
      </c>
      <c r="S507" t="s">
        <v>2357</v>
      </c>
    </row>
    <row r="508" spans="2:19" x14ac:dyDescent="0.25">
      <c r="B508">
        <v>506</v>
      </c>
      <c r="C508" t="s">
        <v>2345</v>
      </c>
      <c r="D508" t="s">
        <v>2346</v>
      </c>
      <c r="E508" t="s">
        <v>894</v>
      </c>
      <c r="G508">
        <v>14</v>
      </c>
      <c r="Q508" t="s">
        <v>2356</v>
      </c>
      <c r="R508" t="s">
        <v>2363</v>
      </c>
      <c r="S508" t="s">
        <v>2362</v>
      </c>
    </row>
    <row r="509" spans="2:19" x14ac:dyDescent="0.25">
      <c r="B509">
        <v>507</v>
      </c>
      <c r="C509" t="s">
        <v>2349</v>
      </c>
      <c r="D509" t="s">
        <v>2350</v>
      </c>
      <c r="E509" t="s">
        <v>2351</v>
      </c>
      <c r="G509">
        <v>14</v>
      </c>
      <c r="Q509" t="s">
        <v>2366</v>
      </c>
      <c r="R509" t="s">
        <v>2367</v>
      </c>
      <c r="S509" t="s">
        <v>517</v>
      </c>
    </row>
    <row r="510" spans="2:19" x14ac:dyDescent="0.25">
      <c r="B510">
        <v>508</v>
      </c>
      <c r="C510" t="s">
        <v>2354</v>
      </c>
      <c r="D510" t="s">
        <v>2355</v>
      </c>
      <c r="E510" t="s">
        <v>1003</v>
      </c>
      <c r="G510">
        <v>13</v>
      </c>
      <c r="Q510" t="s">
        <v>2369</v>
      </c>
      <c r="R510" t="s">
        <v>2371</v>
      </c>
      <c r="S510" t="s">
        <v>2370</v>
      </c>
    </row>
    <row r="511" spans="2:19" x14ac:dyDescent="0.25">
      <c r="B511">
        <v>509</v>
      </c>
      <c r="C511" t="s">
        <v>2359</v>
      </c>
      <c r="D511" t="s">
        <v>2360</v>
      </c>
      <c r="E511" t="s">
        <v>2361</v>
      </c>
      <c r="G511">
        <v>13</v>
      </c>
      <c r="Q511" t="s">
        <v>2369</v>
      </c>
      <c r="R511" t="s">
        <v>2375</v>
      </c>
      <c r="S511" t="s">
        <v>2374</v>
      </c>
    </row>
    <row r="512" spans="2:19" x14ac:dyDescent="0.25">
      <c r="B512">
        <v>510</v>
      </c>
      <c r="C512" t="s">
        <v>2364</v>
      </c>
      <c r="D512" t="s">
        <v>2365</v>
      </c>
      <c r="E512" t="s">
        <v>275</v>
      </c>
      <c r="G512">
        <v>13</v>
      </c>
      <c r="Q512" t="s">
        <v>2379</v>
      </c>
      <c r="R512" t="s">
        <v>2381</v>
      </c>
      <c r="S512" t="s">
        <v>2380</v>
      </c>
    </row>
    <row r="513" spans="2:19" x14ac:dyDescent="0.25">
      <c r="B513">
        <v>511</v>
      </c>
      <c r="C513" t="s">
        <v>2368</v>
      </c>
      <c r="D513" t="s">
        <v>424</v>
      </c>
      <c r="E513" t="s">
        <v>2052</v>
      </c>
      <c r="G513">
        <v>13</v>
      </c>
      <c r="Q513" t="s">
        <v>2384</v>
      </c>
      <c r="R513" t="s">
        <v>2386</v>
      </c>
      <c r="S513" t="s">
        <v>2385</v>
      </c>
    </row>
    <row r="514" spans="2:19" x14ac:dyDescent="0.25">
      <c r="B514">
        <v>512</v>
      </c>
      <c r="C514" t="s">
        <v>2372</v>
      </c>
      <c r="D514" t="s">
        <v>2373</v>
      </c>
      <c r="E514" t="s">
        <v>1164</v>
      </c>
      <c r="G514">
        <v>13</v>
      </c>
      <c r="Q514" t="s">
        <v>2384</v>
      </c>
      <c r="R514" t="s">
        <v>2389</v>
      </c>
      <c r="S514" t="s">
        <v>2388</v>
      </c>
    </row>
    <row r="515" spans="2:19" x14ac:dyDescent="0.25">
      <c r="B515">
        <v>513</v>
      </c>
      <c r="C515" t="s">
        <v>2376</v>
      </c>
      <c r="D515" t="s">
        <v>2377</v>
      </c>
      <c r="E515" t="s">
        <v>2378</v>
      </c>
      <c r="G515">
        <v>13</v>
      </c>
      <c r="Q515" t="s">
        <v>2384</v>
      </c>
      <c r="R515" t="s">
        <v>2393</v>
      </c>
      <c r="S515" t="s">
        <v>2392</v>
      </c>
    </row>
    <row r="516" spans="2:19" x14ac:dyDescent="0.25">
      <c r="B516">
        <v>514</v>
      </c>
      <c r="C516" t="s">
        <v>2382</v>
      </c>
      <c r="D516" t="s">
        <v>2383</v>
      </c>
      <c r="E516" t="s">
        <v>527</v>
      </c>
      <c r="G516">
        <v>13</v>
      </c>
      <c r="Q516" t="s">
        <v>2384</v>
      </c>
      <c r="R516" t="s">
        <v>2398</v>
      </c>
      <c r="S516" t="s">
        <v>2397</v>
      </c>
    </row>
    <row r="517" spans="2:19" x14ac:dyDescent="0.25">
      <c r="B517">
        <v>515</v>
      </c>
      <c r="C517" t="s">
        <v>2387</v>
      </c>
      <c r="D517" t="s">
        <v>2184</v>
      </c>
      <c r="E517" t="s">
        <v>52</v>
      </c>
      <c r="G517">
        <v>13</v>
      </c>
      <c r="Q517" t="s">
        <v>2384</v>
      </c>
      <c r="R517" t="s">
        <v>2402</v>
      </c>
      <c r="S517" t="s">
        <v>2401</v>
      </c>
    </row>
    <row r="518" spans="2:19" x14ac:dyDescent="0.25">
      <c r="B518">
        <v>516</v>
      </c>
      <c r="C518" t="s">
        <v>2390</v>
      </c>
      <c r="D518" t="s">
        <v>2391</v>
      </c>
      <c r="E518" t="s">
        <v>630</v>
      </c>
      <c r="G518">
        <v>13</v>
      </c>
      <c r="Q518" t="s">
        <v>2384</v>
      </c>
      <c r="R518" t="s">
        <v>2406</v>
      </c>
      <c r="S518" t="s">
        <v>2405</v>
      </c>
    </row>
    <row r="519" spans="2:19" x14ac:dyDescent="0.25">
      <c r="B519">
        <v>517</v>
      </c>
      <c r="C519" t="s">
        <v>2394</v>
      </c>
      <c r="D519" t="s">
        <v>2395</v>
      </c>
      <c r="E519" t="s">
        <v>2396</v>
      </c>
      <c r="G519">
        <v>13</v>
      </c>
      <c r="Q519" t="s">
        <v>2384</v>
      </c>
      <c r="R519" t="s">
        <v>2410</v>
      </c>
      <c r="S519" t="s">
        <v>2409</v>
      </c>
    </row>
    <row r="520" spans="2:19" x14ac:dyDescent="0.25">
      <c r="B520">
        <v>518</v>
      </c>
      <c r="C520" t="s">
        <v>2399</v>
      </c>
      <c r="D520" t="s">
        <v>2400</v>
      </c>
      <c r="E520" t="s">
        <v>2351</v>
      </c>
      <c r="G520">
        <v>13</v>
      </c>
      <c r="Q520" t="s">
        <v>2413</v>
      </c>
      <c r="R520" t="s">
        <v>2415</v>
      </c>
      <c r="S520" t="s">
        <v>2414</v>
      </c>
    </row>
    <row r="521" spans="2:19" x14ac:dyDescent="0.25">
      <c r="B521">
        <v>519</v>
      </c>
      <c r="C521" t="s">
        <v>2403</v>
      </c>
      <c r="D521" t="s">
        <v>2404</v>
      </c>
      <c r="E521" t="s">
        <v>305</v>
      </c>
      <c r="G521">
        <v>13</v>
      </c>
      <c r="Q521" t="s">
        <v>2413</v>
      </c>
      <c r="R521" t="s">
        <v>2419</v>
      </c>
      <c r="S521" t="s">
        <v>2418</v>
      </c>
    </row>
    <row r="522" spans="2:19" x14ac:dyDescent="0.25">
      <c r="B522">
        <v>520</v>
      </c>
      <c r="C522" t="s">
        <v>2407</v>
      </c>
      <c r="D522" t="s">
        <v>2408</v>
      </c>
      <c r="E522" t="s">
        <v>191</v>
      </c>
      <c r="G522">
        <v>13</v>
      </c>
      <c r="Q522" t="s">
        <v>2422</v>
      </c>
      <c r="R522" t="s">
        <v>2424</v>
      </c>
      <c r="S522" t="s">
        <v>2423</v>
      </c>
    </row>
    <row r="523" spans="2:19" x14ac:dyDescent="0.25">
      <c r="B523">
        <v>521</v>
      </c>
      <c r="C523" t="s">
        <v>2411</v>
      </c>
      <c r="D523" t="s">
        <v>2412</v>
      </c>
      <c r="E523" t="s">
        <v>894</v>
      </c>
      <c r="G523">
        <v>13</v>
      </c>
      <c r="Q523" t="s">
        <v>2428</v>
      </c>
      <c r="R523" t="s">
        <v>2430</v>
      </c>
      <c r="S523" t="s">
        <v>2429</v>
      </c>
    </row>
    <row r="524" spans="2:19" x14ac:dyDescent="0.25">
      <c r="B524">
        <v>522</v>
      </c>
      <c r="C524" t="s">
        <v>2416</v>
      </c>
      <c r="D524" t="s">
        <v>2417</v>
      </c>
      <c r="E524" t="s">
        <v>468</v>
      </c>
      <c r="G524">
        <v>13</v>
      </c>
      <c r="Q524" t="s">
        <v>2433</v>
      </c>
      <c r="R524" t="s">
        <v>2435</v>
      </c>
      <c r="S524" t="s">
        <v>2434</v>
      </c>
    </row>
    <row r="525" spans="2:19" x14ac:dyDescent="0.25">
      <c r="B525">
        <v>523</v>
      </c>
      <c r="C525" t="s">
        <v>2420</v>
      </c>
      <c r="D525" t="s">
        <v>2421</v>
      </c>
      <c r="E525" t="s">
        <v>67</v>
      </c>
      <c r="G525">
        <v>13</v>
      </c>
      <c r="Q525" t="s">
        <v>2433</v>
      </c>
      <c r="R525" t="s">
        <v>2439</v>
      </c>
      <c r="S525" t="s">
        <v>2438</v>
      </c>
    </row>
    <row r="526" spans="2:19" x14ac:dyDescent="0.25">
      <c r="B526">
        <v>524</v>
      </c>
      <c r="C526" t="s">
        <v>2425</v>
      </c>
      <c r="D526" t="s">
        <v>2426</v>
      </c>
      <c r="E526" t="s">
        <v>2427</v>
      </c>
      <c r="G526">
        <v>13</v>
      </c>
      <c r="Q526" t="s">
        <v>2442</v>
      </c>
      <c r="R526" t="s">
        <v>2444</v>
      </c>
      <c r="S526" t="s">
        <v>2443</v>
      </c>
    </row>
    <row r="527" spans="2:19" x14ac:dyDescent="0.25">
      <c r="B527">
        <v>525</v>
      </c>
      <c r="C527" t="s">
        <v>2431</v>
      </c>
      <c r="D527" t="s">
        <v>2432</v>
      </c>
      <c r="E527" t="s">
        <v>2427</v>
      </c>
      <c r="G527">
        <v>13</v>
      </c>
      <c r="Q527" t="s">
        <v>2447</v>
      </c>
      <c r="R527" t="s">
        <v>2448</v>
      </c>
      <c r="S527" t="s">
        <v>578</v>
      </c>
    </row>
    <row r="528" spans="2:19" x14ac:dyDescent="0.25">
      <c r="B528">
        <v>526</v>
      </c>
      <c r="C528" t="s">
        <v>2436</v>
      </c>
      <c r="D528" t="s">
        <v>2437</v>
      </c>
      <c r="E528" t="s">
        <v>299</v>
      </c>
      <c r="G528">
        <v>13</v>
      </c>
      <c r="Q528" t="s">
        <v>2451</v>
      </c>
      <c r="R528" t="s">
        <v>2453</v>
      </c>
      <c r="S528" t="s">
        <v>2452</v>
      </c>
    </row>
    <row r="529" spans="2:19" x14ac:dyDescent="0.25">
      <c r="B529">
        <v>527</v>
      </c>
      <c r="C529" t="s">
        <v>2440</v>
      </c>
      <c r="D529" t="s">
        <v>2441</v>
      </c>
      <c r="E529" t="s">
        <v>39</v>
      </c>
      <c r="G529">
        <v>13</v>
      </c>
      <c r="Q529" t="s">
        <v>2451</v>
      </c>
      <c r="R529" t="s">
        <v>2457</v>
      </c>
      <c r="S529" t="s">
        <v>2456</v>
      </c>
    </row>
    <row r="530" spans="2:19" x14ac:dyDescent="0.25">
      <c r="B530">
        <v>528</v>
      </c>
      <c r="C530" t="s">
        <v>2445</v>
      </c>
      <c r="D530" t="s">
        <v>2446</v>
      </c>
      <c r="E530" t="s">
        <v>507</v>
      </c>
      <c r="G530">
        <v>13</v>
      </c>
      <c r="Q530" t="s">
        <v>2451</v>
      </c>
      <c r="R530" t="s">
        <v>2461</v>
      </c>
      <c r="S530" t="s">
        <v>2460</v>
      </c>
    </row>
    <row r="531" spans="2:19" x14ac:dyDescent="0.25">
      <c r="B531">
        <v>529</v>
      </c>
      <c r="C531" t="s">
        <v>2449</v>
      </c>
      <c r="D531" t="s">
        <v>2450</v>
      </c>
      <c r="E531" t="s">
        <v>1794</v>
      </c>
      <c r="G531">
        <v>13</v>
      </c>
      <c r="Q531" t="s">
        <v>2464</v>
      </c>
      <c r="R531" t="s">
        <v>2466</v>
      </c>
      <c r="S531" t="s">
        <v>2465</v>
      </c>
    </row>
    <row r="532" spans="2:19" x14ac:dyDescent="0.25">
      <c r="B532">
        <v>530</v>
      </c>
      <c r="C532" t="s">
        <v>2454</v>
      </c>
      <c r="D532" t="s">
        <v>2455</v>
      </c>
      <c r="E532" t="s">
        <v>579</v>
      </c>
      <c r="G532">
        <v>13</v>
      </c>
      <c r="Q532" t="s">
        <v>2464</v>
      </c>
      <c r="R532" t="s">
        <v>2469</v>
      </c>
      <c r="S532" t="s">
        <v>2468</v>
      </c>
    </row>
    <row r="533" spans="2:19" x14ac:dyDescent="0.25">
      <c r="B533">
        <v>531</v>
      </c>
      <c r="C533" t="s">
        <v>2458</v>
      </c>
      <c r="D533" t="s">
        <v>2459</v>
      </c>
      <c r="E533" t="s">
        <v>191</v>
      </c>
      <c r="G533">
        <v>13</v>
      </c>
      <c r="Q533" t="s">
        <v>2472</v>
      </c>
      <c r="R533" t="s">
        <v>2473</v>
      </c>
      <c r="S533" t="s">
        <v>1015</v>
      </c>
    </row>
    <row r="534" spans="2:19" x14ac:dyDescent="0.25">
      <c r="B534">
        <v>532</v>
      </c>
      <c r="C534" t="s">
        <v>2462</v>
      </c>
      <c r="D534" t="s">
        <v>2463</v>
      </c>
      <c r="E534" t="s">
        <v>825</v>
      </c>
      <c r="G534">
        <v>13</v>
      </c>
      <c r="Q534" t="s">
        <v>2472</v>
      </c>
      <c r="R534" t="s">
        <v>2477</v>
      </c>
      <c r="S534" t="s">
        <v>2476</v>
      </c>
    </row>
    <row r="535" spans="2:19" x14ac:dyDescent="0.25">
      <c r="B535">
        <v>533</v>
      </c>
      <c r="C535" t="s">
        <v>2467</v>
      </c>
      <c r="D535" t="s">
        <v>1974</v>
      </c>
      <c r="E535" t="s">
        <v>784</v>
      </c>
      <c r="G535">
        <v>13</v>
      </c>
      <c r="Q535" t="s">
        <v>2472</v>
      </c>
      <c r="R535" t="s">
        <v>2482</v>
      </c>
      <c r="S535" t="s">
        <v>2481</v>
      </c>
    </row>
    <row r="536" spans="2:19" x14ac:dyDescent="0.25">
      <c r="B536">
        <v>534</v>
      </c>
      <c r="C536" t="s">
        <v>2470</v>
      </c>
      <c r="D536" t="s">
        <v>2471</v>
      </c>
      <c r="E536" t="s">
        <v>1570</v>
      </c>
      <c r="G536">
        <v>13</v>
      </c>
      <c r="Q536" t="s">
        <v>2472</v>
      </c>
      <c r="R536" t="s">
        <v>2486</v>
      </c>
      <c r="S536" t="s">
        <v>2485</v>
      </c>
    </row>
    <row r="537" spans="2:19" x14ac:dyDescent="0.25">
      <c r="B537">
        <v>535</v>
      </c>
      <c r="C537" t="s">
        <v>2474</v>
      </c>
      <c r="D537" t="s">
        <v>2475</v>
      </c>
      <c r="E537" t="s">
        <v>1154</v>
      </c>
      <c r="G537">
        <v>13</v>
      </c>
      <c r="Q537" t="s">
        <v>2472</v>
      </c>
      <c r="R537" t="s">
        <v>2491</v>
      </c>
      <c r="S537" t="s">
        <v>2490</v>
      </c>
    </row>
    <row r="538" spans="2:19" x14ac:dyDescent="0.25">
      <c r="B538">
        <v>536</v>
      </c>
      <c r="C538" t="s">
        <v>2478</v>
      </c>
      <c r="D538" t="s">
        <v>2479</v>
      </c>
      <c r="E538" t="s">
        <v>2480</v>
      </c>
      <c r="G538">
        <v>13</v>
      </c>
      <c r="Q538" t="s">
        <v>2472</v>
      </c>
      <c r="R538" t="s">
        <v>2495</v>
      </c>
      <c r="S538" t="s">
        <v>2494</v>
      </c>
    </row>
    <row r="539" spans="2:19" x14ac:dyDescent="0.25">
      <c r="B539">
        <v>537</v>
      </c>
      <c r="C539" t="s">
        <v>2483</v>
      </c>
      <c r="D539" t="s">
        <v>2484</v>
      </c>
      <c r="E539" t="s">
        <v>368</v>
      </c>
      <c r="G539">
        <v>13</v>
      </c>
      <c r="Q539" t="s">
        <v>2472</v>
      </c>
      <c r="R539" t="s">
        <v>2499</v>
      </c>
      <c r="S539" t="s">
        <v>2498</v>
      </c>
    </row>
    <row r="540" spans="2:19" x14ac:dyDescent="0.25">
      <c r="B540">
        <v>538</v>
      </c>
      <c r="C540" t="s">
        <v>2487</v>
      </c>
      <c r="D540" t="s">
        <v>2488</v>
      </c>
      <c r="E540" t="s">
        <v>2489</v>
      </c>
      <c r="G540">
        <v>13</v>
      </c>
      <c r="Q540" t="s">
        <v>2472</v>
      </c>
      <c r="R540" t="s">
        <v>2504</v>
      </c>
      <c r="S540" t="s">
        <v>2503</v>
      </c>
    </row>
    <row r="541" spans="2:19" x14ac:dyDescent="0.25">
      <c r="B541">
        <v>539</v>
      </c>
      <c r="C541" t="s">
        <v>2492</v>
      </c>
      <c r="D541" t="s">
        <v>2493</v>
      </c>
      <c r="E541" t="s">
        <v>228</v>
      </c>
      <c r="G541">
        <v>13</v>
      </c>
      <c r="Q541" t="s">
        <v>2472</v>
      </c>
      <c r="R541" t="s">
        <v>2508</v>
      </c>
      <c r="S541" t="s">
        <v>2507</v>
      </c>
    </row>
    <row r="542" spans="2:19" x14ac:dyDescent="0.25">
      <c r="B542">
        <v>540</v>
      </c>
      <c r="C542" t="s">
        <v>2496</v>
      </c>
      <c r="D542" t="s">
        <v>2497</v>
      </c>
      <c r="E542" t="s">
        <v>415</v>
      </c>
      <c r="G542">
        <v>13</v>
      </c>
      <c r="Q542" t="s">
        <v>2472</v>
      </c>
      <c r="R542" t="s">
        <v>2508</v>
      </c>
      <c r="S542" t="s">
        <v>2512</v>
      </c>
    </row>
    <row r="543" spans="2:19" x14ac:dyDescent="0.25">
      <c r="B543">
        <v>541</v>
      </c>
      <c r="C543" t="s">
        <v>2500</v>
      </c>
      <c r="D543" t="s">
        <v>2501</v>
      </c>
      <c r="E543" t="s">
        <v>2502</v>
      </c>
      <c r="G543">
        <v>12</v>
      </c>
      <c r="Q543" t="s">
        <v>2472</v>
      </c>
      <c r="R543" t="s">
        <v>2517</v>
      </c>
      <c r="S543" t="s">
        <v>2516</v>
      </c>
    </row>
    <row r="544" spans="2:19" x14ac:dyDescent="0.25">
      <c r="B544">
        <v>542</v>
      </c>
      <c r="C544" t="s">
        <v>2505</v>
      </c>
      <c r="D544" t="s">
        <v>2506</v>
      </c>
      <c r="E544" t="s">
        <v>1723</v>
      </c>
      <c r="G544">
        <v>12</v>
      </c>
      <c r="Q544" t="s">
        <v>2520</v>
      </c>
      <c r="R544" t="s">
        <v>2522</v>
      </c>
      <c r="S544" t="s">
        <v>2521</v>
      </c>
    </row>
    <row r="545" spans="2:19" x14ac:dyDescent="0.25">
      <c r="B545">
        <v>543</v>
      </c>
      <c r="C545" t="s">
        <v>2509</v>
      </c>
      <c r="D545" t="s">
        <v>2510</v>
      </c>
      <c r="E545" t="s">
        <v>2511</v>
      </c>
      <c r="G545">
        <v>12</v>
      </c>
      <c r="Q545" t="s">
        <v>2520</v>
      </c>
      <c r="R545" t="s">
        <v>2526</v>
      </c>
      <c r="S545" t="s">
        <v>2525</v>
      </c>
    </row>
    <row r="546" spans="2:19" x14ac:dyDescent="0.25">
      <c r="B546">
        <v>544</v>
      </c>
      <c r="C546" t="s">
        <v>2513</v>
      </c>
      <c r="D546" t="s">
        <v>2514</v>
      </c>
      <c r="E546" t="s">
        <v>2515</v>
      </c>
      <c r="G546">
        <v>12</v>
      </c>
      <c r="Q546" t="s">
        <v>2520</v>
      </c>
      <c r="R546" t="s">
        <v>2530</v>
      </c>
      <c r="S546" t="s">
        <v>2529</v>
      </c>
    </row>
    <row r="547" spans="2:19" x14ac:dyDescent="0.25">
      <c r="B547">
        <v>545</v>
      </c>
      <c r="C547" t="s">
        <v>2518</v>
      </c>
      <c r="D547" t="s">
        <v>2519</v>
      </c>
      <c r="E547" t="s">
        <v>112</v>
      </c>
      <c r="G547">
        <v>12</v>
      </c>
      <c r="Q547" t="s">
        <v>2534</v>
      </c>
      <c r="R547" t="s">
        <v>2536</v>
      </c>
      <c r="S547" t="s">
        <v>2535</v>
      </c>
    </row>
    <row r="548" spans="2:19" x14ac:dyDescent="0.25">
      <c r="B548">
        <v>546</v>
      </c>
      <c r="C548" t="s">
        <v>2523</v>
      </c>
      <c r="D548" t="s">
        <v>2524</v>
      </c>
      <c r="E548" t="s">
        <v>1575</v>
      </c>
      <c r="G548">
        <v>12</v>
      </c>
      <c r="Q548" t="s">
        <v>2539</v>
      </c>
      <c r="R548" t="s">
        <v>2541</v>
      </c>
      <c r="S548" t="s">
        <v>2540</v>
      </c>
    </row>
    <row r="549" spans="2:19" x14ac:dyDescent="0.25">
      <c r="B549">
        <v>547</v>
      </c>
      <c r="C549" t="s">
        <v>2527</v>
      </c>
      <c r="D549" t="s">
        <v>2528</v>
      </c>
      <c r="E549" t="s">
        <v>1570</v>
      </c>
      <c r="G549">
        <v>12</v>
      </c>
      <c r="Q549" t="s">
        <v>2539</v>
      </c>
      <c r="R549" t="s">
        <v>2545</v>
      </c>
      <c r="S549" t="s">
        <v>2544</v>
      </c>
    </row>
    <row r="550" spans="2:19" x14ac:dyDescent="0.25">
      <c r="B550">
        <v>548</v>
      </c>
      <c r="C550" t="s">
        <v>2531</v>
      </c>
      <c r="D550" t="s">
        <v>2532</v>
      </c>
      <c r="E550" t="s">
        <v>2533</v>
      </c>
      <c r="G550">
        <v>12</v>
      </c>
      <c r="Q550" t="s">
        <v>2548</v>
      </c>
      <c r="R550" t="s">
        <v>2550</v>
      </c>
      <c r="S550" t="s">
        <v>2549</v>
      </c>
    </row>
    <row r="551" spans="2:19" x14ac:dyDescent="0.25">
      <c r="B551">
        <v>549</v>
      </c>
      <c r="C551" t="s">
        <v>2537</v>
      </c>
      <c r="D551" t="s">
        <v>2538</v>
      </c>
      <c r="E551" t="s">
        <v>961</v>
      </c>
      <c r="G551">
        <v>12</v>
      </c>
      <c r="Q551" t="s">
        <v>2548</v>
      </c>
      <c r="R551" t="s">
        <v>2554</v>
      </c>
      <c r="S551" t="s">
        <v>2553</v>
      </c>
    </row>
    <row r="552" spans="2:19" x14ac:dyDescent="0.25">
      <c r="B552">
        <v>550</v>
      </c>
      <c r="C552" t="s">
        <v>2542</v>
      </c>
      <c r="D552" t="s">
        <v>2543</v>
      </c>
      <c r="E552" t="s">
        <v>228</v>
      </c>
      <c r="G552">
        <v>12</v>
      </c>
      <c r="Q552" t="s">
        <v>2548</v>
      </c>
      <c r="R552" t="s">
        <v>2558</v>
      </c>
      <c r="S552" t="s">
        <v>2557</v>
      </c>
    </row>
    <row r="553" spans="2:19" x14ac:dyDescent="0.25">
      <c r="B553">
        <v>551</v>
      </c>
      <c r="C553" t="s">
        <v>2546</v>
      </c>
      <c r="D553" t="s">
        <v>2547</v>
      </c>
      <c r="E553" t="s">
        <v>481</v>
      </c>
      <c r="G553">
        <v>12</v>
      </c>
      <c r="Q553" t="s">
        <v>2548</v>
      </c>
      <c r="R553" t="s">
        <v>2563</v>
      </c>
      <c r="S553" t="s">
        <v>2562</v>
      </c>
    </row>
    <row r="554" spans="2:19" x14ac:dyDescent="0.25">
      <c r="B554">
        <v>552</v>
      </c>
      <c r="C554" t="s">
        <v>2551</v>
      </c>
      <c r="D554" t="s">
        <v>2552</v>
      </c>
      <c r="E554" t="s">
        <v>139</v>
      </c>
      <c r="G554">
        <v>12</v>
      </c>
      <c r="Q554" t="s">
        <v>2548</v>
      </c>
      <c r="R554" t="s">
        <v>2567</v>
      </c>
      <c r="S554" t="s">
        <v>2566</v>
      </c>
    </row>
    <row r="555" spans="2:19" x14ac:dyDescent="0.25">
      <c r="B555">
        <v>553</v>
      </c>
      <c r="C555" t="s">
        <v>2555</v>
      </c>
      <c r="D555" t="s">
        <v>2556</v>
      </c>
      <c r="E555" t="s">
        <v>296</v>
      </c>
      <c r="G555">
        <v>12</v>
      </c>
      <c r="Q555" t="s">
        <v>2548</v>
      </c>
      <c r="R555" t="s">
        <v>2571</v>
      </c>
      <c r="S555" t="s">
        <v>2570</v>
      </c>
    </row>
    <row r="556" spans="2:19" x14ac:dyDescent="0.25">
      <c r="B556">
        <v>554</v>
      </c>
      <c r="C556" t="s">
        <v>2559</v>
      </c>
      <c r="D556" t="s">
        <v>2560</v>
      </c>
      <c r="E556" t="s">
        <v>2561</v>
      </c>
      <c r="G556">
        <v>12</v>
      </c>
      <c r="Q556" t="s">
        <v>2548</v>
      </c>
      <c r="R556" t="s">
        <v>2575</v>
      </c>
      <c r="S556" t="s">
        <v>2574</v>
      </c>
    </row>
    <row r="557" spans="2:19" x14ac:dyDescent="0.25">
      <c r="B557">
        <v>555</v>
      </c>
      <c r="C557" t="s">
        <v>2564</v>
      </c>
      <c r="D557" t="s">
        <v>2565</v>
      </c>
      <c r="E557" t="s">
        <v>830</v>
      </c>
      <c r="G557">
        <v>12</v>
      </c>
      <c r="Q557" t="s">
        <v>2548</v>
      </c>
      <c r="R557" t="s">
        <v>2580</v>
      </c>
      <c r="S557" t="s">
        <v>2579</v>
      </c>
    </row>
    <row r="558" spans="2:19" x14ac:dyDescent="0.25">
      <c r="B558">
        <v>556</v>
      </c>
      <c r="C558" t="s">
        <v>2568</v>
      </c>
      <c r="D558" t="s">
        <v>2569</v>
      </c>
      <c r="E558" t="s">
        <v>805</v>
      </c>
      <c r="G558">
        <v>12</v>
      </c>
      <c r="Q558" t="s">
        <v>2548</v>
      </c>
      <c r="R558" t="s">
        <v>2583</v>
      </c>
      <c r="S558" t="s">
        <v>2582</v>
      </c>
    </row>
    <row r="559" spans="2:19" x14ac:dyDescent="0.25">
      <c r="B559">
        <v>557</v>
      </c>
      <c r="C559" t="s">
        <v>2572</v>
      </c>
      <c r="D559" t="s">
        <v>2573</v>
      </c>
      <c r="E559" t="s">
        <v>415</v>
      </c>
      <c r="G559">
        <v>12</v>
      </c>
      <c r="Q559" t="s">
        <v>2548</v>
      </c>
      <c r="R559" t="s">
        <v>2583</v>
      </c>
      <c r="S559" t="s">
        <v>2586</v>
      </c>
    </row>
    <row r="560" spans="2:19" x14ac:dyDescent="0.25">
      <c r="B560">
        <v>558</v>
      </c>
      <c r="C560" t="s">
        <v>2576</v>
      </c>
      <c r="D560" t="s">
        <v>2577</v>
      </c>
      <c r="E560" t="s">
        <v>2578</v>
      </c>
      <c r="G560">
        <v>12</v>
      </c>
      <c r="Q560" t="s">
        <v>2548</v>
      </c>
      <c r="R560" t="s">
        <v>2583</v>
      </c>
      <c r="S560" t="s">
        <v>2589</v>
      </c>
    </row>
    <row r="561" spans="2:19" x14ac:dyDescent="0.25">
      <c r="B561">
        <v>559</v>
      </c>
      <c r="C561" t="s">
        <v>2581</v>
      </c>
      <c r="D561" t="s">
        <v>817</v>
      </c>
      <c r="E561" t="s">
        <v>11</v>
      </c>
      <c r="G561">
        <v>12</v>
      </c>
      <c r="Q561" t="s">
        <v>2548</v>
      </c>
      <c r="R561" t="s">
        <v>2583</v>
      </c>
      <c r="S561" t="s">
        <v>2592</v>
      </c>
    </row>
    <row r="562" spans="2:19" x14ac:dyDescent="0.25">
      <c r="B562">
        <v>560</v>
      </c>
      <c r="C562" t="s">
        <v>2584</v>
      </c>
      <c r="D562" t="s">
        <v>2585</v>
      </c>
      <c r="E562" t="s">
        <v>715</v>
      </c>
      <c r="G562">
        <v>12</v>
      </c>
      <c r="Q562" t="s">
        <v>2548</v>
      </c>
      <c r="R562" t="s">
        <v>2583</v>
      </c>
      <c r="S562" t="s">
        <v>2595</v>
      </c>
    </row>
    <row r="563" spans="2:19" x14ac:dyDescent="0.25">
      <c r="B563">
        <v>561</v>
      </c>
      <c r="C563" t="s">
        <v>2587</v>
      </c>
      <c r="D563" t="s">
        <v>2588</v>
      </c>
      <c r="E563" t="s">
        <v>830</v>
      </c>
      <c r="G563">
        <v>12</v>
      </c>
      <c r="Q563" t="s">
        <v>2548</v>
      </c>
      <c r="R563" t="s">
        <v>2583</v>
      </c>
      <c r="S563" t="s">
        <v>2598</v>
      </c>
    </row>
    <row r="564" spans="2:19" x14ac:dyDescent="0.25">
      <c r="B564">
        <v>562</v>
      </c>
      <c r="C564" t="s">
        <v>2590</v>
      </c>
      <c r="D564" t="s">
        <v>2591</v>
      </c>
      <c r="E564" t="s">
        <v>336</v>
      </c>
      <c r="G564">
        <v>12</v>
      </c>
      <c r="Q564" t="s">
        <v>2548</v>
      </c>
      <c r="R564" t="s">
        <v>2583</v>
      </c>
      <c r="S564" t="s">
        <v>2601</v>
      </c>
    </row>
    <row r="565" spans="2:19" x14ac:dyDescent="0.25">
      <c r="B565">
        <v>563</v>
      </c>
      <c r="C565" t="s">
        <v>2593</v>
      </c>
      <c r="D565" t="s">
        <v>2594</v>
      </c>
      <c r="E565" t="s">
        <v>609</v>
      </c>
      <c r="G565">
        <v>12</v>
      </c>
      <c r="Q565" t="s">
        <v>2548</v>
      </c>
      <c r="R565" t="s">
        <v>2605</v>
      </c>
      <c r="S565" t="s">
        <v>2604</v>
      </c>
    </row>
    <row r="566" spans="2:19" x14ac:dyDescent="0.25">
      <c r="B566">
        <v>564</v>
      </c>
      <c r="C566" t="s">
        <v>2596</v>
      </c>
      <c r="D566" t="s">
        <v>2597</v>
      </c>
      <c r="E566" t="s">
        <v>660</v>
      </c>
      <c r="G566">
        <v>12</v>
      </c>
      <c r="Q566" t="s">
        <v>2608</v>
      </c>
      <c r="R566" t="s">
        <v>2610</v>
      </c>
      <c r="S566" t="s">
        <v>2609</v>
      </c>
    </row>
    <row r="567" spans="2:19" x14ac:dyDescent="0.25">
      <c r="B567">
        <v>565</v>
      </c>
      <c r="C567" t="s">
        <v>2599</v>
      </c>
      <c r="D567" t="s">
        <v>2600</v>
      </c>
      <c r="E567" t="s">
        <v>39</v>
      </c>
      <c r="G567">
        <v>12</v>
      </c>
      <c r="Q567" t="s">
        <v>2608</v>
      </c>
      <c r="R567" t="s">
        <v>2614</v>
      </c>
      <c r="S567" t="s">
        <v>2613</v>
      </c>
    </row>
    <row r="568" spans="2:19" x14ac:dyDescent="0.25">
      <c r="B568">
        <v>566</v>
      </c>
      <c r="C568" t="s">
        <v>2602</v>
      </c>
      <c r="D568" t="s">
        <v>2603</v>
      </c>
      <c r="E568" t="s">
        <v>760</v>
      </c>
      <c r="G568">
        <v>12</v>
      </c>
      <c r="Q568" t="s">
        <v>2608</v>
      </c>
      <c r="R568" t="s">
        <v>2618</v>
      </c>
      <c r="S568" t="s">
        <v>2617</v>
      </c>
    </row>
    <row r="569" spans="2:19" x14ac:dyDescent="0.25">
      <c r="B569">
        <v>567</v>
      </c>
      <c r="C569" t="s">
        <v>2606</v>
      </c>
      <c r="D569" t="s">
        <v>2607</v>
      </c>
      <c r="E569" t="s">
        <v>308</v>
      </c>
      <c r="G569">
        <v>12</v>
      </c>
      <c r="Q569" t="s">
        <v>2608</v>
      </c>
      <c r="R569" t="s">
        <v>2622</v>
      </c>
      <c r="S569" t="s">
        <v>2621</v>
      </c>
    </row>
    <row r="570" spans="2:19" x14ac:dyDescent="0.25">
      <c r="B570">
        <v>568</v>
      </c>
      <c r="C570" t="s">
        <v>2611</v>
      </c>
      <c r="D570" t="s">
        <v>2612</v>
      </c>
      <c r="E570" t="s">
        <v>52</v>
      </c>
      <c r="G570">
        <v>12</v>
      </c>
      <c r="Q570" t="s">
        <v>2608</v>
      </c>
      <c r="R570" t="s">
        <v>2626</v>
      </c>
      <c r="S570" t="s">
        <v>2625</v>
      </c>
    </row>
    <row r="571" spans="2:19" x14ac:dyDescent="0.25">
      <c r="B571">
        <v>569</v>
      </c>
      <c r="C571" t="s">
        <v>2615</v>
      </c>
      <c r="D571" t="s">
        <v>2616</v>
      </c>
      <c r="E571" t="s">
        <v>1052</v>
      </c>
      <c r="G571">
        <v>12</v>
      </c>
      <c r="Q571" t="s">
        <v>2608</v>
      </c>
      <c r="R571" t="s">
        <v>2630</v>
      </c>
      <c r="S571" t="s">
        <v>2629</v>
      </c>
    </row>
    <row r="572" spans="2:19" x14ac:dyDescent="0.25">
      <c r="B572">
        <v>570</v>
      </c>
      <c r="C572" t="s">
        <v>2619</v>
      </c>
      <c r="D572" t="s">
        <v>2620</v>
      </c>
      <c r="E572" t="s">
        <v>1187</v>
      </c>
      <c r="G572">
        <v>11</v>
      </c>
      <c r="Q572" t="s">
        <v>2608</v>
      </c>
      <c r="R572" t="s">
        <v>2635</v>
      </c>
      <c r="S572" t="s">
        <v>2634</v>
      </c>
    </row>
    <row r="573" spans="2:19" x14ac:dyDescent="0.25">
      <c r="B573">
        <v>571</v>
      </c>
      <c r="C573" t="s">
        <v>2623</v>
      </c>
      <c r="D573" t="s">
        <v>2624</v>
      </c>
      <c r="E573" t="s">
        <v>1905</v>
      </c>
      <c r="G573">
        <v>11</v>
      </c>
      <c r="Q573" t="s">
        <v>2608</v>
      </c>
      <c r="R573" t="s">
        <v>2639</v>
      </c>
      <c r="S573" t="s">
        <v>2638</v>
      </c>
    </row>
    <row r="574" spans="2:19" x14ac:dyDescent="0.25">
      <c r="B574">
        <v>572</v>
      </c>
      <c r="C574" t="s">
        <v>2627</v>
      </c>
      <c r="D574" t="s">
        <v>2628</v>
      </c>
      <c r="E574" t="s">
        <v>251</v>
      </c>
      <c r="G574">
        <v>11</v>
      </c>
      <c r="Q574" t="s">
        <v>2642</v>
      </c>
      <c r="R574" t="s">
        <v>2644</v>
      </c>
      <c r="S574" t="s">
        <v>2643</v>
      </c>
    </row>
    <row r="575" spans="2:19" x14ac:dyDescent="0.25">
      <c r="B575">
        <v>573</v>
      </c>
      <c r="C575" t="s">
        <v>2631</v>
      </c>
      <c r="D575" t="s">
        <v>2632</v>
      </c>
      <c r="E575" t="s">
        <v>2633</v>
      </c>
      <c r="G575">
        <v>11</v>
      </c>
      <c r="Q575" t="s">
        <v>2642</v>
      </c>
      <c r="R575" t="s">
        <v>2648</v>
      </c>
      <c r="S575" t="s">
        <v>2647</v>
      </c>
    </row>
    <row r="576" spans="2:19" x14ac:dyDescent="0.25">
      <c r="B576">
        <v>574</v>
      </c>
      <c r="C576" t="s">
        <v>2636</v>
      </c>
      <c r="D576" t="s">
        <v>2637</v>
      </c>
      <c r="E576" t="s">
        <v>920</v>
      </c>
      <c r="G576">
        <v>11</v>
      </c>
      <c r="Q576" t="s">
        <v>2651</v>
      </c>
      <c r="R576" t="s">
        <v>2522</v>
      </c>
      <c r="S576" t="s">
        <v>2652</v>
      </c>
    </row>
    <row r="577" spans="2:19" x14ac:dyDescent="0.25">
      <c r="B577">
        <v>575</v>
      </c>
      <c r="C577" t="s">
        <v>2640</v>
      </c>
      <c r="D577" t="s">
        <v>2641</v>
      </c>
      <c r="E577" t="s">
        <v>854</v>
      </c>
      <c r="G577">
        <v>11</v>
      </c>
      <c r="Q577" t="s">
        <v>2651</v>
      </c>
      <c r="R577" t="s">
        <v>2656</v>
      </c>
      <c r="S577" t="s">
        <v>2655</v>
      </c>
    </row>
    <row r="578" spans="2:19" x14ac:dyDescent="0.25">
      <c r="B578">
        <v>576</v>
      </c>
      <c r="C578" t="s">
        <v>2645</v>
      </c>
      <c r="D578" t="s">
        <v>2646</v>
      </c>
      <c r="E578" t="s">
        <v>667</v>
      </c>
      <c r="G578">
        <v>11</v>
      </c>
      <c r="Q578" t="s">
        <v>2660</v>
      </c>
      <c r="R578" t="s">
        <v>2661</v>
      </c>
      <c r="S578" t="s">
        <v>473</v>
      </c>
    </row>
    <row r="579" spans="2:19" x14ac:dyDescent="0.25">
      <c r="B579">
        <v>577</v>
      </c>
      <c r="C579" t="s">
        <v>2649</v>
      </c>
      <c r="D579" t="s">
        <v>2650</v>
      </c>
      <c r="E579" t="s">
        <v>599</v>
      </c>
      <c r="G579">
        <v>11</v>
      </c>
      <c r="Q579" t="s">
        <v>2664</v>
      </c>
      <c r="R579" t="s">
        <v>2666</v>
      </c>
      <c r="S579" t="s">
        <v>2665</v>
      </c>
    </row>
    <row r="580" spans="2:19" x14ac:dyDescent="0.25">
      <c r="B580">
        <v>578</v>
      </c>
      <c r="C580" t="s">
        <v>2653</v>
      </c>
      <c r="D580" t="s">
        <v>2654</v>
      </c>
      <c r="E580" t="s">
        <v>251</v>
      </c>
      <c r="G580">
        <v>11</v>
      </c>
      <c r="Q580" t="s">
        <v>2668</v>
      </c>
      <c r="R580" t="s">
        <v>2670</v>
      </c>
      <c r="S580" t="s">
        <v>2669</v>
      </c>
    </row>
    <row r="581" spans="2:19" x14ac:dyDescent="0.25">
      <c r="B581">
        <v>579</v>
      </c>
      <c r="C581" t="s">
        <v>2657</v>
      </c>
      <c r="D581" t="s">
        <v>2658</v>
      </c>
      <c r="E581" t="s">
        <v>2659</v>
      </c>
      <c r="G581">
        <v>11</v>
      </c>
      <c r="Q581" t="s">
        <v>2668</v>
      </c>
      <c r="R581" t="s">
        <v>2670</v>
      </c>
      <c r="S581" t="s">
        <v>2673</v>
      </c>
    </row>
    <row r="582" spans="2:19" x14ac:dyDescent="0.25">
      <c r="B582">
        <v>580</v>
      </c>
      <c r="C582" t="s">
        <v>2662</v>
      </c>
      <c r="D582" t="s">
        <v>2663</v>
      </c>
      <c r="E582" t="s">
        <v>1631</v>
      </c>
      <c r="G582">
        <v>11</v>
      </c>
      <c r="Q582" t="s">
        <v>2668</v>
      </c>
      <c r="R582" t="s">
        <v>2670</v>
      </c>
      <c r="S582" t="s">
        <v>2676</v>
      </c>
    </row>
    <row r="583" spans="2:19" x14ac:dyDescent="0.25">
      <c r="B583">
        <v>581</v>
      </c>
      <c r="C583" t="s">
        <v>2667</v>
      </c>
      <c r="D583" t="s">
        <v>1719</v>
      </c>
      <c r="E583" t="s">
        <v>217</v>
      </c>
      <c r="G583">
        <v>11</v>
      </c>
      <c r="Q583" t="s">
        <v>2668</v>
      </c>
      <c r="R583" t="s">
        <v>2670</v>
      </c>
      <c r="S583" t="s">
        <v>2679</v>
      </c>
    </row>
    <row r="584" spans="2:19" x14ac:dyDescent="0.25">
      <c r="B584">
        <v>582</v>
      </c>
      <c r="C584" t="s">
        <v>2671</v>
      </c>
      <c r="D584" t="s">
        <v>2672</v>
      </c>
      <c r="E584" t="s">
        <v>1265</v>
      </c>
      <c r="G584">
        <v>11</v>
      </c>
      <c r="Q584" t="s">
        <v>2668</v>
      </c>
      <c r="R584" t="s">
        <v>2670</v>
      </c>
      <c r="S584" t="s">
        <v>2682</v>
      </c>
    </row>
    <row r="585" spans="2:19" x14ac:dyDescent="0.25">
      <c r="B585">
        <v>583</v>
      </c>
      <c r="C585" t="s">
        <v>2674</v>
      </c>
      <c r="D585" t="s">
        <v>2675</v>
      </c>
      <c r="E585" t="s">
        <v>39</v>
      </c>
      <c r="G585">
        <v>11</v>
      </c>
      <c r="Q585" t="s">
        <v>2668</v>
      </c>
      <c r="R585" t="s">
        <v>2670</v>
      </c>
      <c r="S585" t="s">
        <v>2685</v>
      </c>
    </row>
    <row r="586" spans="2:19" x14ac:dyDescent="0.25">
      <c r="B586">
        <v>584</v>
      </c>
      <c r="C586" t="s">
        <v>2677</v>
      </c>
      <c r="D586" t="s">
        <v>2678</v>
      </c>
      <c r="E586" t="s">
        <v>245</v>
      </c>
      <c r="G586">
        <v>11</v>
      </c>
      <c r="Q586" t="s">
        <v>2668</v>
      </c>
      <c r="R586" t="s">
        <v>2670</v>
      </c>
      <c r="S586" t="s">
        <v>2688</v>
      </c>
    </row>
    <row r="587" spans="2:19" x14ac:dyDescent="0.25">
      <c r="B587">
        <v>585</v>
      </c>
      <c r="C587" t="s">
        <v>2680</v>
      </c>
      <c r="D587" t="s">
        <v>2681</v>
      </c>
      <c r="E587" t="s">
        <v>2155</v>
      </c>
      <c r="G587">
        <v>11</v>
      </c>
      <c r="Q587" t="s">
        <v>2668</v>
      </c>
      <c r="R587" t="s">
        <v>2670</v>
      </c>
      <c r="S587" t="s">
        <v>2691</v>
      </c>
    </row>
    <row r="588" spans="2:19" x14ac:dyDescent="0.25">
      <c r="B588">
        <v>586</v>
      </c>
      <c r="C588" t="s">
        <v>2683</v>
      </c>
      <c r="D588" t="s">
        <v>2684</v>
      </c>
      <c r="E588" t="s">
        <v>1154</v>
      </c>
      <c r="G588">
        <v>11</v>
      </c>
      <c r="Q588" t="s">
        <v>2668</v>
      </c>
      <c r="R588" t="s">
        <v>2670</v>
      </c>
      <c r="S588" t="s">
        <v>2694</v>
      </c>
    </row>
    <row r="589" spans="2:19" x14ac:dyDescent="0.25">
      <c r="B589">
        <v>587</v>
      </c>
      <c r="C589" t="s">
        <v>2686</v>
      </c>
      <c r="D589" t="s">
        <v>2687</v>
      </c>
      <c r="E589" t="s">
        <v>1905</v>
      </c>
      <c r="G589">
        <v>11</v>
      </c>
      <c r="Q589" t="s">
        <v>2668</v>
      </c>
      <c r="R589" t="s">
        <v>2670</v>
      </c>
      <c r="S589" t="s">
        <v>2697</v>
      </c>
    </row>
    <row r="590" spans="2:19" x14ac:dyDescent="0.25">
      <c r="B590">
        <v>588</v>
      </c>
      <c r="C590" t="s">
        <v>2689</v>
      </c>
      <c r="D590" t="s">
        <v>2690</v>
      </c>
      <c r="E590" t="s">
        <v>889</v>
      </c>
      <c r="G590">
        <v>11</v>
      </c>
      <c r="Q590" t="s">
        <v>2668</v>
      </c>
      <c r="R590" t="s">
        <v>2670</v>
      </c>
      <c r="S590" t="s">
        <v>2700</v>
      </c>
    </row>
    <row r="591" spans="2:19" x14ac:dyDescent="0.25">
      <c r="B591">
        <v>589</v>
      </c>
      <c r="C591" t="s">
        <v>2692</v>
      </c>
      <c r="D591" t="s">
        <v>2693</v>
      </c>
      <c r="E591" t="s">
        <v>76</v>
      </c>
      <c r="G591">
        <v>11</v>
      </c>
      <c r="Q591" t="s">
        <v>2668</v>
      </c>
      <c r="R591" t="s">
        <v>2670</v>
      </c>
      <c r="S591" t="s">
        <v>2702</v>
      </c>
    </row>
    <row r="592" spans="2:19" x14ac:dyDescent="0.25">
      <c r="B592">
        <v>590</v>
      </c>
      <c r="C592" t="s">
        <v>2695</v>
      </c>
      <c r="D592" t="s">
        <v>2696</v>
      </c>
      <c r="E592" t="s">
        <v>830</v>
      </c>
      <c r="G592">
        <v>11</v>
      </c>
      <c r="Q592" t="s">
        <v>2668</v>
      </c>
      <c r="R592" t="s">
        <v>2670</v>
      </c>
      <c r="S592" t="s">
        <v>2705</v>
      </c>
    </row>
    <row r="593" spans="2:19" x14ac:dyDescent="0.25">
      <c r="B593">
        <v>591</v>
      </c>
      <c r="C593" t="s">
        <v>2698</v>
      </c>
      <c r="D593" t="s">
        <v>2699</v>
      </c>
      <c r="E593" t="s">
        <v>76</v>
      </c>
      <c r="G593">
        <v>11</v>
      </c>
      <c r="Q593" t="s">
        <v>2668</v>
      </c>
      <c r="R593" t="s">
        <v>2670</v>
      </c>
      <c r="S593" t="s">
        <v>2708</v>
      </c>
    </row>
    <row r="594" spans="2:19" x14ac:dyDescent="0.25">
      <c r="B594">
        <v>592</v>
      </c>
      <c r="C594" t="s">
        <v>178</v>
      </c>
      <c r="D594" t="s">
        <v>2701</v>
      </c>
      <c r="E594" t="s">
        <v>179</v>
      </c>
      <c r="F594">
        <v>9</v>
      </c>
      <c r="G594">
        <v>11</v>
      </c>
      <c r="Q594" t="s">
        <v>2668</v>
      </c>
      <c r="R594" t="s">
        <v>2670</v>
      </c>
      <c r="S594" t="s">
        <v>2711</v>
      </c>
    </row>
    <row r="595" spans="2:19" x14ac:dyDescent="0.25">
      <c r="B595">
        <v>593</v>
      </c>
      <c r="C595" t="s">
        <v>2703</v>
      </c>
      <c r="D595" t="s">
        <v>2704</v>
      </c>
      <c r="E595" t="s">
        <v>228</v>
      </c>
      <c r="G595">
        <v>11</v>
      </c>
      <c r="Q595" t="s">
        <v>2668</v>
      </c>
      <c r="R595" t="s">
        <v>2670</v>
      </c>
      <c r="S595" t="s">
        <v>2714</v>
      </c>
    </row>
    <row r="596" spans="2:19" x14ac:dyDescent="0.25">
      <c r="B596">
        <v>594</v>
      </c>
      <c r="C596" t="s">
        <v>2706</v>
      </c>
      <c r="D596" t="s">
        <v>2707</v>
      </c>
      <c r="E596" t="s">
        <v>1438</v>
      </c>
      <c r="G596">
        <v>11</v>
      </c>
      <c r="Q596" t="s">
        <v>2668</v>
      </c>
      <c r="R596" t="s">
        <v>2670</v>
      </c>
      <c r="S596" t="s">
        <v>2717</v>
      </c>
    </row>
    <row r="597" spans="2:19" x14ac:dyDescent="0.25">
      <c r="B597">
        <v>595</v>
      </c>
      <c r="C597" t="s">
        <v>2709</v>
      </c>
      <c r="D597" t="s">
        <v>2710</v>
      </c>
      <c r="E597" t="s">
        <v>805</v>
      </c>
      <c r="G597">
        <v>11</v>
      </c>
      <c r="Q597" t="s">
        <v>2668</v>
      </c>
      <c r="R597" t="s">
        <v>2670</v>
      </c>
      <c r="S597" t="s">
        <v>2720</v>
      </c>
    </row>
    <row r="598" spans="2:19" x14ac:dyDescent="0.25">
      <c r="B598">
        <v>596</v>
      </c>
      <c r="C598" t="s">
        <v>2712</v>
      </c>
      <c r="D598" t="s">
        <v>2713</v>
      </c>
      <c r="E598" t="s">
        <v>507</v>
      </c>
      <c r="G598">
        <v>11</v>
      </c>
      <c r="Q598" t="s">
        <v>2668</v>
      </c>
      <c r="R598" t="s">
        <v>2670</v>
      </c>
      <c r="S598" t="s">
        <v>2722</v>
      </c>
    </row>
    <row r="599" spans="2:19" x14ac:dyDescent="0.25">
      <c r="B599">
        <v>597</v>
      </c>
      <c r="C599" t="s">
        <v>2715</v>
      </c>
      <c r="D599" t="s">
        <v>2716</v>
      </c>
      <c r="E599" t="s">
        <v>1947</v>
      </c>
      <c r="G599">
        <v>11</v>
      </c>
      <c r="Q599" t="s">
        <v>2668</v>
      </c>
      <c r="R599" t="s">
        <v>2726</v>
      </c>
      <c r="S599" t="s">
        <v>2725</v>
      </c>
    </row>
    <row r="600" spans="2:19" x14ac:dyDescent="0.25">
      <c r="B600">
        <v>598</v>
      </c>
      <c r="C600" t="s">
        <v>2718</v>
      </c>
      <c r="D600" t="s">
        <v>2719</v>
      </c>
      <c r="E600" t="s">
        <v>1154</v>
      </c>
      <c r="G600">
        <v>11</v>
      </c>
      <c r="Q600" t="s">
        <v>2668</v>
      </c>
      <c r="R600" t="s">
        <v>2730</v>
      </c>
      <c r="S600" t="s">
        <v>2729</v>
      </c>
    </row>
    <row r="601" spans="2:19" x14ac:dyDescent="0.25">
      <c r="B601">
        <v>599</v>
      </c>
      <c r="C601" t="s">
        <v>2721</v>
      </c>
      <c r="D601" t="s">
        <v>1639</v>
      </c>
      <c r="E601" t="s">
        <v>961</v>
      </c>
      <c r="G601">
        <v>11</v>
      </c>
      <c r="Q601" t="s">
        <v>2733</v>
      </c>
      <c r="R601" t="s">
        <v>2734</v>
      </c>
      <c r="S601" t="s">
        <v>1462</v>
      </c>
    </row>
    <row r="602" spans="2:19" x14ac:dyDescent="0.25">
      <c r="B602">
        <v>600</v>
      </c>
      <c r="C602" t="s">
        <v>2723</v>
      </c>
      <c r="D602" t="s">
        <v>2724</v>
      </c>
      <c r="E602" t="s">
        <v>795</v>
      </c>
      <c r="G602">
        <v>11</v>
      </c>
      <c r="Q602" t="s">
        <v>2733</v>
      </c>
      <c r="R602" t="s">
        <v>2738</v>
      </c>
      <c r="S602" t="s">
        <v>2737</v>
      </c>
    </row>
    <row r="603" spans="2:19" x14ac:dyDescent="0.25">
      <c r="B603">
        <v>601</v>
      </c>
      <c r="C603" t="s">
        <v>2727</v>
      </c>
      <c r="D603" t="s">
        <v>2728</v>
      </c>
      <c r="E603" t="s">
        <v>265</v>
      </c>
      <c r="G603">
        <v>11</v>
      </c>
      <c r="Q603" t="s">
        <v>2733</v>
      </c>
      <c r="R603" t="s">
        <v>2738</v>
      </c>
      <c r="S603" t="s">
        <v>2741</v>
      </c>
    </row>
    <row r="604" spans="2:19" x14ac:dyDescent="0.25">
      <c r="B604">
        <v>602</v>
      </c>
      <c r="C604" t="s">
        <v>2731</v>
      </c>
      <c r="D604" t="s">
        <v>2732</v>
      </c>
      <c r="E604" t="s">
        <v>130</v>
      </c>
      <c r="G604">
        <v>11</v>
      </c>
      <c r="Q604" t="s">
        <v>2744</v>
      </c>
      <c r="R604" t="s">
        <v>2746</v>
      </c>
      <c r="S604" t="s">
        <v>2745</v>
      </c>
    </row>
    <row r="605" spans="2:19" x14ac:dyDescent="0.25">
      <c r="B605">
        <v>603</v>
      </c>
      <c r="C605" t="s">
        <v>2735</v>
      </c>
      <c r="D605" t="s">
        <v>2736</v>
      </c>
      <c r="E605" t="s">
        <v>937</v>
      </c>
      <c r="G605">
        <v>11</v>
      </c>
      <c r="Q605" t="s">
        <v>2744</v>
      </c>
      <c r="R605" t="s">
        <v>2750</v>
      </c>
      <c r="S605" t="s">
        <v>2749</v>
      </c>
    </row>
    <row r="606" spans="2:19" x14ac:dyDescent="0.25">
      <c r="B606">
        <v>604</v>
      </c>
      <c r="C606" t="s">
        <v>2739</v>
      </c>
      <c r="D606" t="s">
        <v>2740</v>
      </c>
      <c r="E606" t="s">
        <v>151</v>
      </c>
      <c r="G606">
        <v>11</v>
      </c>
      <c r="Q606" t="s">
        <v>2744</v>
      </c>
      <c r="R606" t="s">
        <v>2754</v>
      </c>
      <c r="S606" t="s">
        <v>2753</v>
      </c>
    </row>
    <row r="607" spans="2:19" x14ac:dyDescent="0.25">
      <c r="B607">
        <v>605</v>
      </c>
      <c r="C607" t="s">
        <v>2742</v>
      </c>
      <c r="D607" t="s">
        <v>2743</v>
      </c>
      <c r="E607" t="s">
        <v>527</v>
      </c>
      <c r="G607">
        <v>11</v>
      </c>
      <c r="Q607" t="s">
        <v>2744</v>
      </c>
      <c r="R607" t="s">
        <v>2758</v>
      </c>
      <c r="S607" t="s">
        <v>2757</v>
      </c>
    </row>
    <row r="608" spans="2:19" x14ac:dyDescent="0.25">
      <c r="B608">
        <v>606</v>
      </c>
      <c r="C608" t="s">
        <v>2747</v>
      </c>
      <c r="D608" t="s">
        <v>2748</v>
      </c>
      <c r="E608" t="s">
        <v>630</v>
      </c>
      <c r="G608">
        <v>10</v>
      </c>
      <c r="Q608" t="s">
        <v>2761</v>
      </c>
      <c r="R608" t="s">
        <v>2763</v>
      </c>
      <c r="S608" t="s">
        <v>2762</v>
      </c>
    </row>
    <row r="609" spans="2:19" x14ac:dyDescent="0.25">
      <c r="B609">
        <v>607</v>
      </c>
      <c r="C609" t="s">
        <v>2751</v>
      </c>
      <c r="D609" t="s">
        <v>2752</v>
      </c>
      <c r="E609" t="s">
        <v>630</v>
      </c>
      <c r="G609">
        <v>10</v>
      </c>
      <c r="Q609" t="s">
        <v>2761</v>
      </c>
      <c r="R609" t="s">
        <v>2767</v>
      </c>
      <c r="S609" t="s">
        <v>2766</v>
      </c>
    </row>
    <row r="610" spans="2:19" x14ac:dyDescent="0.25">
      <c r="B610">
        <v>608</v>
      </c>
      <c r="C610" t="s">
        <v>2755</v>
      </c>
      <c r="D610" t="s">
        <v>2756</v>
      </c>
      <c r="E610" t="s">
        <v>630</v>
      </c>
      <c r="G610">
        <v>10</v>
      </c>
      <c r="Q610" t="s">
        <v>2770</v>
      </c>
      <c r="R610" t="s">
        <v>2772</v>
      </c>
      <c r="S610" t="s">
        <v>2771</v>
      </c>
    </row>
    <row r="611" spans="2:19" x14ac:dyDescent="0.25">
      <c r="B611">
        <v>609</v>
      </c>
      <c r="C611" t="s">
        <v>2759</v>
      </c>
      <c r="D611" t="s">
        <v>2760</v>
      </c>
      <c r="E611" t="s">
        <v>1849</v>
      </c>
      <c r="G611">
        <v>10</v>
      </c>
      <c r="Q611" t="s">
        <v>2770</v>
      </c>
      <c r="R611" t="s">
        <v>2776</v>
      </c>
      <c r="S611" t="s">
        <v>2775</v>
      </c>
    </row>
    <row r="612" spans="2:19" x14ac:dyDescent="0.25">
      <c r="B612">
        <v>610</v>
      </c>
      <c r="C612" t="s">
        <v>2764</v>
      </c>
      <c r="D612" t="s">
        <v>2765</v>
      </c>
      <c r="E612" t="s">
        <v>1570</v>
      </c>
      <c r="G612">
        <v>10</v>
      </c>
      <c r="Q612" t="s">
        <v>2777</v>
      </c>
      <c r="R612" t="s">
        <v>2779</v>
      </c>
      <c r="S612" t="s">
        <v>2778</v>
      </c>
    </row>
    <row r="613" spans="2:19" x14ac:dyDescent="0.25">
      <c r="B613">
        <v>611</v>
      </c>
      <c r="C613" t="s">
        <v>2768</v>
      </c>
      <c r="D613" t="s">
        <v>2769</v>
      </c>
      <c r="E613" t="s">
        <v>527</v>
      </c>
      <c r="G613">
        <v>10</v>
      </c>
      <c r="Q613" t="s">
        <v>2777</v>
      </c>
      <c r="R613" t="s">
        <v>2784</v>
      </c>
      <c r="S613" t="s">
        <v>2783</v>
      </c>
    </row>
    <row r="614" spans="2:19" x14ac:dyDescent="0.25">
      <c r="B614">
        <v>612</v>
      </c>
      <c r="C614" t="s">
        <v>2773</v>
      </c>
      <c r="D614" t="s">
        <v>2774</v>
      </c>
      <c r="E614" t="s">
        <v>400</v>
      </c>
      <c r="G614">
        <v>10</v>
      </c>
      <c r="Q614" t="s">
        <v>2777</v>
      </c>
      <c r="R614" t="s">
        <v>2788</v>
      </c>
      <c r="S614" t="s">
        <v>2787</v>
      </c>
    </row>
    <row r="615" spans="2:19" x14ac:dyDescent="0.25">
      <c r="B615">
        <v>613</v>
      </c>
      <c r="C615" t="s">
        <v>342</v>
      </c>
      <c r="D615" t="s">
        <v>328</v>
      </c>
      <c r="E615" t="s">
        <v>343</v>
      </c>
      <c r="F615">
        <v>2</v>
      </c>
      <c r="G615">
        <v>10</v>
      </c>
      <c r="Q615" t="s">
        <v>2777</v>
      </c>
      <c r="R615" t="s">
        <v>2791</v>
      </c>
      <c r="S615" t="s">
        <v>2790</v>
      </c>
    </row>
    <row r="616" spans="2:19" x14ac:dyDescent="0.25">
      <c r="B616">
        <v>614</v>
      </c>
      <c r="C616" t="s">
        <v>2780</v>
      </c>
      <c r="D616" t="s">
        <v>2781</v>
      </c>
      <c r="E616" t="s">
        <v>2782</v>
      </c>
      <c r="G616">
        <v>10</v>
      </c>
      <c r="Q616" t="s">
        <v>2777</v>
      </c>
      <c r="R616" t="s">
        <v>2796</v>
      </c>
      <c r="S616" t="s">
        <v>2795</v>
      </c>
    </row>
    <row r="617" spans="2:19" x14ac:dyDescent="0.25">
      <c r="B617">
        <v>615</v>
      </c>
      <c r="C617" t="s">
        <v>2785</v>
      </c>
      <c r="D617" t="s">
        <v>2786</v>
      </c>
      <c r="E617" t="s">
        <v>28</v>
      </c>
      <c r="G617">
        <v>10</v>
      </c>
      <c r="Q617" t="s">
        <v>2777</v>
      </c>
      <c r="R617" t="s">
        <v>2801</v>
      </c>
      <c r="S617" t="s">
        <v>2800</v>
      </c>
    </row>
    <row r="618" spans="2:19" x14ac:dyDescent="0.25">
      <c r="B618">
        <v>616</v>
      </c>
      <c r="C618" t="s">
        <v>93</v>
      </c>
      <c r="D618" t="s">
        <v>2789</v>
      </c>
      <c r="E618" t="s">
        <v>94</v>
      </c>
      <c r="F618">
        <v>27</v>
      </c>
      <c r="G618">
        <v>10</v>
      </c>
      <c r="Q618" t="s">
        <v>2804</v>
      </c>
      <c r="R618" t="s">
        <v>2806</v>
      </c>
      <c r="S618" t="s">
        <v>2805</v>
      </c>
    </row>
    <row r="619" spans="2:19" x14ac:dyDescent="0.25">
      <c r="B619">
        <v>617</v>
      </c>
      <c r="C619" t="s">
        <v>2792</v>
      </c>
      <c r="D619" t="s">
        <v>2793</v>
      </c>
      <c r="E619" t="s">
        <v>2794</v>
      </c>
      <c r="G619">
        <v>10</v>
      </c>
      <c r="Q619" t="s">
        <v>678</v>
      </c>
      <c r="R619" t="s">
        <v>680</v>
      </c>
      <c r="S619" t="s">
        <v>679</v>
      </c>
    </row>
    <row r="620" spans="2:19" x14ac:dyDescent="0.25">
      <c r="B620">
        <v>618</v>
      </c>
      <c r="C620" t="s">
        <v>2797</v>
      </c>
      <c r="D620" t="s">
        <v>2798</v>
      </c>
      <c r="E620" t="s">
        <v>2799</v>
      </c>
      <c r="G620">
        <v>10</v>
      </c>
      <c r="Q620" t="s">
        <v>678</v>
      </c>
      <c r="R620" t="s">
        <v>684</v>
      </c>
      <c r="S620" t="s">
        <v>683</v>
      </c>
    </row>
    <row r="621" spans="2:19" x14ac:dyDescent="0.25">
      <c r="B621">
        <v>619</v>
      </c>
      <c r="C621" t="s">
        <v>2802</v>
      </c>
      <c r="D621" t="s">
        <v>2803</v>
      </c>
      <c r="E621" t="s">
        <v>1045</v>
      </c>
      <c r="G621">
        <v>10</v>
      </c>
      <c r="Q621" t="s">
        <v>678</v>
      </c>
      <c r="R621" t="s">
        <v>689</v>
      </c>
      <c r="S621" t="s">
        <v>688</v>
      </c>
    </row>
    <row r="622" spans="2:19" x14ac:dyDescent="0.25">
      <c r="B622">
        <v>620</v>
      </c>
      <c r="C622" t="s">
        <v>2807</v>
      </c>
      <c r="D622" t="s">
        <v>2808</v>
      </c>
      <c r="E622" t="s">
        <v>2633</v>
      </c>
      <c r="G622">
        <v>10</v>
      </c>
      <c r="Q622" t="s">
        <v>678</v>
      </c>
      <c r="R622" t="s">
        <v>693</v>
      </c>
      <c r="S622" t="s">
        <v>692</v>
      </c>
    </row>
    <row r="623" spans="2:19" x14ac:dyDescent="0.25">
      <c r="B623">
        <v>621</v>
      </c>
      <c r="C623" t="s">
        <v>2809</v>
      </c>
      <c r="D623" t="s">
        <v>2810</v>
      </c>
      <c r="E623" t="s">
        <v>1891</v>
      </c>
      <c r="G623">
        <v>10</v>
      </c>
      <c r="Q623" t="s">
        <v>2817</v>
      </c>
      <c r="R623" t="s">
        <v>2754</v>
      </c>
      <c r="S623" t="s">
        <v>2818</v>
      </c>
    </row>
    <row r="624" spans="2:19" x14ac:dyDescent="0.25">
      <c r="B624">
        <v>622</v>
      </c>
      <c r="C624" t="s">
        <v>2811</v>
      </c>
      <c r="D624" t="s">
        <v>2812</v>
      </c>
      <c r="E624" t="s">
        <v>2361</v>
      </c>
      <c r="G624">
        <v>10</v>
      </c>
      <c r="Q624" t="s">
        <v>2817</v>
      </c>
      <c r="R624" t="s">
        <v>2522</v>
      </c>
      <c r="S624" t="s">
        <v>2821</v>
      </c>
    </row>
    <row r="625" spans="2:19" x14ac:dyDescent="0.25">
      <c r="B625">
        <v>623</v>
      </c>
      <c r="C625" t="s">
        <v>2813</v>
      </c>
      <c r="D625" t="s">
        <v>2814</v>
      </c>
      <c r="E625" t="s">
        <v>1905</v>
      </c>
      <c r="G625">
        <v>10</v>
      </c>
      <c r="Q625" t="s">
        <v>2817</v>
      </c>
      <c r="R625" t="s">
        <v>2522</v>
      </c>
      <c r="S625" t="s">
        <v>2824</v>
      </c>
    </row>
    <row r="626" spans="2:19" x14ac:dyDescent="0.25">
      <c r="B626">
        <v>624</v>
      </c>
      <c r="C626" t="s">
        <v>2815</v>
      </c>
      <c r="D626" t="s">
        <v>2816</v>
      </c>
      <c r="E626" t="s">
        <v>1575</v>
      </c>
      <c r="G626">
        <v>10</v>
      </c>
      <c r="Q626" t="s">
        <v>2817</v>
      </c>
      <c r="R626" t="s">
        <v>2522</v>
      </c>
      <c r="S626" t="s">
        <v>2827</v>
      </c>
    </row>
    <row r="627" spans="2:19" x14ac:dyDescent="0.25">
      <c r="B627">
        <v>625</v>
      </c>
      <c r="C627" t="s">
        <v>2819</v>
      </c>
      <c r="D627" t="s">
        <v>2820</v>
      </c>
      <c r="E627" t="s">
        <v>854</v>
      </c>
      <c r="G627">
        <v>10</v>
      </c>
      <c r="Q627" t="s">
        <v>2831</v>
      </c>
      <c r="R627" t="s">
        <v>2833</v>
      </c>
      <c r="S627" t="s">
        <v>2832</v>
      </c>
    </row>
    <row r="628" spans="2:19" x14ac:dyDescent="0.25">
      <c r="B628">
        <v>626</v>
      </c>
      <c r="C628" t="s">
        <v>2822</v>
      </c>
      <c r="D628" t="s">
        <v>2823</v>
      </c>
      <c r="E628" t="s">
        <v>299</v>
      </c>
      <c r="G628">
        <v>10</v>
      </c>
      <c r="Q628" t="s">
        <v>2831</v>
      </c>
      <c r="R628" t="s">
        <v>2837</v>
      </c>
      <c r="S628" t="s">
        <v>2836</v>
      </c>
    </row>
    <row r="629" spans="2:19" x14ac:dyDescent="0.25">
      <c r="B629">
        <v>627</v>
      </c>
      <c r="C629" t="s">
        <v>2825</v>
      </c>
      <c r="D629" t="s">
        <v>2826</v>
      </c>
      <c r="E629" t="s">
        <v>1154</v>
      </c>
      <c r="G629">
        <v>10</v>
      </c>
      <c r="Q629" t="s">
        <v>2831</v>
      </c>
      <c r="R629" t="s">
        <v>2841</v>
      </c>
      <c r="S629" t="s">
        <v>2840</v>
      </c>
    </row>
    <row r="630" spans="2:19" x14ac:dyDescent="0.25">
      <c r="B630">
        <v>628</v>
      </c>
      <c r="C630" t="s">
        <v>2828</v>
      </c>
      <c r="D630" t="s">
        <v>2829</v>
      </c>
      <c r="E630" t="s">
        <v>2830</v>
      </c>
      <c r="G630">
        <v>10</v>
      </c>
      <c r="Q630" t="s">
        <v>2831</v>
      </c>
      <c r="R630" t="s">
        <v>2845</v>
      </c>
      <c r="S630" t="s">
        <v>2844</v>
      </c>
    </row>
    <row r="631" spans="2:19" x14ac:dyDescent="0.25">
      <c r="B631">
        <v>629</v>
      </c>
      <c r="C631" t="s">
        <v>2834</v>
      </c>
      <c r="D631" t="s">
        <v>2835</v>
      </c>
      <c r="E631" t="s">
        <v>235</v>
      </c>
      <c r="G631">
        <v>10</v>
      </c>
      <c r="Q631" t="s">
        <v>2831</v>
      </c>
      <c r="R631" t="s">
        <v>2850</v>
      </c>
      <c r="S631" t="s">
        <v>2849</v>
      </c>
    </row>
    <row r="632" spans="2:19" x14ac:dyDescent="0.25">
      <c r="B632">
        <v>630</v>
      </c>
      <c r="C632" t="s">
        <v>2838</v>
      </c>
      <c r="D632" t="s">
        <v>2839</v>
      </c>
      <c r="E632" t="s">
        <v>2048</v>
      </c>
      <c r="G632">
        <v>10</v>
      </c>
      <c r="Q632" t="s">
        <v>2831</v>
      </c>
      <c r="R632" t="s">
        <v>2854</v>
      </c>
      <c r="S632" t="s">
        <v>2853</v>
      </c>
    </row>
    <row r="633" spans="2:19" x14ac:dyDescent="0.25">
      <c r="B633">
        <v>631</v>
      </c>
      <c r="C633" t="s">
        <v>2842</v>
      </c>
      <c r="D633" t="s">
        <v>2843</v>
      </c>
      <c r="E633" t="s">
        <v>527</v>
      </c>
      <c r="G633">
        <v>10</v>
      </c>
      <c r="Q633" t="s">
        <v>2831</v>
      </c>
      <c r="R633" t="s">
        <v>2858</v>
      </c>
      <c r="S633" t="s">
        <v>2857</v>
      </c>
    </row>
    <row r="634" spans="2:19" x14ac:dyDescent="0.25">
      <c r="B634">
        <v>632</v>
      </c>
      <c r="C634" t="s">
        <v>2846</v>
      </c>
      <c r="D634" t="s">
        <v>2847</v>
      </c>
      <c r="E634" t="s">
        <v>2848</v>
      </c>
      <c r="G634">
        <v>10</v>
      </c>
      <c r="Q634" t="s">
        <v>2831</v>
      </c>
      <c r="R634" t="s">
        <v>2862</v>
      </c>
      <c r="S634" t="s">
        <v>2861</v>
      </c>
    </row>
    <row r="635" spans="2:19" x14ac:dyDescent="0.25">
      <c r="B635">
        <v>633</v>
      </c>
      <c r="C635" t="s">
        <v>2851</v>
      </c>
      <c r="D635" t="s">
        <v>2852</v>
      </c>
      <c r="E635" t="s">
        <v>599</v>
      </c>
      <c r="G635">
        <v>10</v>
      </c>
      <c r="Q635" t="s">
        <v>2831</v>
      </c>
      <c r="R635" t="s">
        <v>2866</v>
      </c>
      <c r="S635" t="s">
        <v>2865</v>
      </c>
    </row>
    <row r="636" spans="2:19" x14ac:dyDescent="0.25">
      <c r="B636">
        <v>634</v>
      </c>
      <c r="C636" t="s">
        <v>2855</v>
      </c>
      <c r="D636" t="s">
        <v>2856</v>
      </c>
      <c r="E636" t="s">
        <v>937</v>
      </c>
      <c r="G636">
        <v>10</v>
      </c>
      <c r="Q636" t="s">
        <v>2831</v>
      </c>
      <c r="R636" t="s">
        <v>2870</v>
      </c>
      <c r="S636" t="s">
        <v>2869</v>
      </c>
    </row>
    <row r="637" spans="2:19" x14ac:dyDescent="0.25">
      <c r="B637">
        <v>635</v>
      </c>
      <c r="C637" t="s">
        <v>2859</v>
      </c>
      <c r="D637" t="s">
        <v>2860</v>
      </c>
      <c r="E637" t="s">
        <v>599</v>
      </c>
      <c r="G637">
        <v>10</v>
      </c>
      <c r="Q637" t="s">
        <v>2831</v>
      </c>
      <c r="R637" t="s">
        <v>2874</v>
      </c>
      <c r="S637" t="s">
        <v>2873</v>
      </c>
    </row>
    <row r="638" spans="2:19" x14ac:dyDescent="0.25">
      <c r="B638">
        <v>636</v>
      </c>
      <c r="C638" t="s">
        <v>2863</v>
      </c>
      <c r="D638" t="s">
        <v>2864</v>
      </c>
      <c r="E638" t="s">
        <v>139</v>
      </c>
      <c r="G638">
        <v>10</v>
      </c>
      <c r="Q638" t="s">
        <v>2831</v>
      </c>
      <c r="R638" t="s">
        <v>2879</v>
      </c>
      <c r="S638" t="s">
        <v>2878</v>
      </c>
    </row>
    <row r="639" spans="2:19" x14ac:dyDescent="0.25">
      <c r="B639">
        <v>637</v>
      </c>
      <c r="C639" t="s">
        <v>2867</v>
      </c>
      <c r="D639" t="s">
        <v>2868</v>
      </c>
      <c r="E639" t="s">
        <v>1164</v>
      </c>
      <c r="G639">
        <v>10</v>
      </c>
      <c r="Q639" t="s">
        <v>2831</v>
      </c>
      <c r="R639" t="s">
        <v>2883</v>
      </c>
      <c r="S639" t="s">
        <v>2882</v>
      </c>
    </row>
    <row r="640" spans="2:19" x14ac:dyDescent="0.25">
      <c r="B640">
        <v>638</v>
      </c>
      <c r="C640" t="s">
        <v>2871</v>
      </c>
      <c r="D640" t="s">
        <v>2872</v>
      </c>
      <c r="E640" t="s">
        <v>2396</v>
      </c>
      <c r="G640">
        <v>10</v>
      </c>
      <c r="Q640" t="s">
        <v>2831</v>
      </c>
      <c r="R640" t="s">
        <v>2887</v>
      </c>
      <c r="S640" t="s">
        <v>2886</v>
      </c>
    </row>
    <row r="641" spans="2:19" x14ac:dyDescent="0.25">
      <c r="B641">
        <v>639</v>
      </c>
      <c r="C641" t="s">
        <v>2875</v>
      </c>
      <c r="D641" t="s">
        <v>2876</v>
      </c>
      <c r="E641" t="s">
        <v>2877</v>
      </c>
      <c r="G641">
        <v>10</v>
      </c>
      <c r="Q641" t="s">
        <v>2831</v>
      </c>
      <c r="R641" t="s">
        <v>2892</v>
      </c>
      <c r="S641" t="s">
        <v>2891</v>
      </c>
    </row>
    <row r="642" spans="2:19" x14ac:dyDescent="0.25">
      <c r="B642">
        <v>640</v>
      </c>
      <c r="C642" t="s">
        <v>2880</v>
      </c>
      <c r="D642" t="s">
        <v>2881</v>
      </c>
      <c r="E642" t="s">
        <v>545</v>
      </c>
      <c r="G642">
        <v>10</v>
      </c>
      <c r="Q642" t="s">
        <v>2831</v>
      </c>
      <c r="R642" t="s">
        <v>2896</v>
      </c>
      <c r="S642" t="s">
        <v>2895</v>
      </c>
    </row>
    <row r="643" spans="2:19" x14ac:dyDescent="0.25">
      <c r="B643">
        <v>641</v>
      </c>
      <c r="C643" t="s">
        <v>2884</v>
      </c>
      <c r="D643" t="s">
        <v>53</v>
      </c>
      <c r="E643" t="s">
        <v>2885</v>
      </c>
      <c r="G643">
        <v>10</v>
      </c>
      <c r="Q643" t="s">
        <v>2831</v>
      </c>
      <c r="R643" t="s">
        <v>2900</v>
      </c>
      <c r="S643" t="s">
        <v>2899</v>
      </c>
    </row>
    <row r="644" spans="2:19" x14ac:dyDescent="0.25">
      <c r="B644">
        <v>642</v>
      </c>
      <c r="C644" t="s">
        <v>2888</v>
      </c>
      <c r="D644" t="s">
        <v>2889</v>
      </c>
      <c r="E644" t="s">
        <v>2890</v>
      </c>
      <c r="G644">
        <v>9</v>
      </c>
      <c r="Q644" t="s">
        <v>2831</v>
      </c>
      <c r="R644" t="s">
        <v>2904</v>
      </c>
      <c r="S644" t="s">
        <v>2903</v>
      </c>
    </row>
    <row r="645" spans="2:19" x14ac:dyDescent="0.25">
      <c r="B645">
        <v>643</v>
      </c>
      <c r="C645" t="s">
        <v>2893</v>
      </c>
      <c r="D645" t="s">
        <v>2894</v>
      </c>
      <c r="E645" t="s">
        <v>1891</v>
      </c>
      <c r="G645">
        <v>9</v>
      </c>
      <c r="Q645" t="s">
        <v>2831</v>
      </c>
      <c r="R645" t="s">
        <v>2908</v>
      </c>
      <c r="S645" t="s">
        <v>2907</v>
      </c>
    </row>
    <row r="646" spans="2:19" x14ac:dyDescent="0.25">
      <c r="B646">
        <v>644</v>
      </c>
      <c r="C646" t="s">
        <v>2897</v>
      </c>
      <c r="D646" t="s">
        <v>2898</v>
      </c>
      <c r="E646" t="s">
        <v>400</v>
      </c>
      <c r="G646">
        <v>9</v>
      </c>
      <c r="Q646" t="s">
        <v>2831</v>
      </c>
      <c r="R646" t="s">
        <v>2912</v>
      </c>
      <c r="S646" t="s">
        <v>2911</v>
      </c>
    </row>
    <row r="647" spans="2:19" x14ac:dyDescent="0.25">
      <c r="B647">
        <v>645</v>
      </c>
      <c r="C647" t="s">
        <v>2901</v>
      </c>
      <c r="D647" t="s">
        <v>2902</v>
      </c>
      <c r="E647" t="s">
        <v>667</v>
      </c>
      <c r="G647">
        <v>9</v>
      </c>
      <c r="Q647" t="s">
        <v>2831</v>
      </c>
      <c r="R647" t="s">
        <v>2916</v>
      </c>
      <c r="S647" t="s">
        <v>2915</v>
      </c>
    </row>
    <row r="648" spans="2:19" x14ac:dyDescent="0.25">
      <c r="B648">
        <v>646</v>
      </c>
      <c r="C648" t="s">
        <v>2905</v>
      </c>
      <c r="D648" t="s">
        <v>2906</v>
      </c>
      <c r="E648" t="s">
        <v>1849</v>
      </c>
      <c r="G648">
        <v>9</v>
      </c>
      <c r="Q648" t="s">
        <v>2831</v>
      </c>
      <c r="R648" t="s">
        <v>2920</v>
      </c>
      <c r="S648" t="s">
        <v>2919</v>
      </c>
    </row>
    <row r="649" spans="2:19" x14ac:dyDescent="0.25">
      <c r="B649">
        <v>647</v>
      </c>
      <c r="C649" t="s">
        <v>2909</v>
      </c>
      <c r="D649" t="s">
        <v>2910</v>
      </c>
      <c r="E649" t="s">
        <v>2143</v>
      </c>
      <c r="G649">
        <v>9</v>
      </c>
      <c r="Q649" t="s">
        <v>2831</v>
      </c>
      <c r="R649" t="s">
        <v>2920</v>
      </c>
      <c r="S649" t="s">
        <v>2923</v>
      </c>
    </row>
    <row r="650" spans="2:19" x14ac:dyDescent="0.25">
      <c r="B650">
        <v>648</v>
      </c>
      <c r="C650" t="s">
        <v>2913</v>
      </c>
      <c r="D650" t="s">
        <v>2914</v>
      </c>
      <c r="E650" t="s">
        <v>1154</v>
      </c>
      <c r="G650">
        <v>9</v>
      </c>
      <c r="Q650" t="s">
        <v>2831</v>
      </c>
      <c r="R650" t="s">
        <v>2920</v>
      </c>
      <c r="S650" t="s">
        <v>2927</v>
      </c>
    </row>
    <row r="651" spans="2:19" x14ac:dyDescent="0.25">
      <c r="B651">
        <v>649</v>
      </c>
      <c r="C651" t="s">
        <v>2917</v>
      </c>
      <c r="D651" t="s">
        <v>2918</v>
      </c>
      <c r="E651" t="s">
        <v>52</v>
      </c>
      <c r="G651">
        <v>9</v>
      </c>
      <c r="Q651" t="s">
        <v>2831</v>
      </c>
      <c r="R651" t="s">
        <v>2931</v>
      </c>
      <c r="S651" t="s">
        <v>2930</v>
      </c>
    </row>
    <row r="652" spans="2:19" x14ac:dyDescent="0.25">
      <c r="B652">
        <v>650</v>
      </c>
      <c r="C652" t="s">
        <v>2921</v>
      </c>
      <c r="D652" t="s">
        <v>2922</v>
      </c>
      <c r="E652" t="s">
        <v>1898</v>
      </c>
      <c r="G652">
        <v>9</v>
      </c>
      <c r="Q652" t="s">
        <v>2831</v>
      </c>
      <c r="R652" t="s">
        <v>2935</v>
      </c>
      <c r="S652" t="s">
        <v>2934</v>
      </c>
    </row>
    <row r="653" spans="2:19" x14ac:dyDescent="0.25">
      <c r="B653">
        <v>651</v>
      </c>
      <c r="C653" t="s">
        <v>2924</v>
      </c>
      <c r="D653" t="s">
        <v>2925</v>
      </c>
      <c r="E653" t="s">
        <v>2926</v>
      </c>
      <c r="G653">
        <v>9</v>
      </c>
      <c r="Q653" t="s">
        <v>2831</v>
      </c>
      <c r="R653" t="s">
        <v>2939</v>
      </c>
      <c r="S653" t="s">
        <v>2938</v>
      </c>
    </row>
    <row r="654" spans="2:19" x14ac:dyDescent="0.25">
      <c r="B654">
        <v>652</v>
      </c>
      <c r="C654" t="s">
        <v>2928</v>
      </c>
      <c r="D654" t="s">
        <v>2929</v>
      </c>
      <c r="E654" t="s">
        <v>2143</v>
      </c>
      <c r="G654">
        <v>9</v>
      </c>
      <c r="Q654" t="s">
        <v>2831</v>
      </c>
      <c r="R654" t="s">
        <v>2943</v>
      </c>
      <c r="S654" t="s">
        <v>2942</v>
      </c>
    </row>
    <row r="655" spans="2:19" x14ac:dyDescent="0.25">
      <c r="B655">
        <v>653</v>
      </c>
      <c r="C655" t="s">
        <v>2932</v>
      </c>
      <c r="D655" t="s">
        <v>2933</v>
      </c>
      <c r="E655" t="s">
        <v>67</v>
      </c>
      <c r="G655">
        <v>9</v>
      </c>
      <c r="Q655" t="s">
        <v>2946</v>
      </c>
      <c r="R655" t="s">
        <v>2948</v>
      </c>
      <c r="S655" t="s">
        <v>2947</v>
      </c>
    </row>
    <row r="656" spans="2:19" x14ac:dyDescent="0.25">
      <c r="B656">
        <v>654</v>
      </c>
      <c r="C656" t="s">
        <v>2936</v>
      </c>
      <c r="D656" t="s">
        <v>2937</v>
      </c>
      <c r="E656" t="s">
        <v>245</v>
      </c>
      <c r="G656">
        <v>9</v>
      </c>
      <c r="Q656" t="s">
        <v>2946</v>
      </c>
      <c r="R656" t="s">
        <v>2951</v>
      </c>
      <c r="S656" t="s">
        <v>352</v>
      </c>
    </row>
    <row r="657" spans="2:19" x14ac:dyDescent="0.25">
      <c r="B657">
        <v>655</v>
      </c>
      <c r="C657" t="s">
        <v>2940</v>
      </c>
      <c r="D657" t="s">
        <v>2941</v>
      </c>
      <c r="E657" t="s">
        <v>130</v>
      </c>
      <c r="G657">
        <v>9</v>
      </c>
      <c r="Q657" t="s">
        <v>2946</v>
      </c>
      <c r="R657" t="s">
        <v>2955</v>
      </c>
      <c r="S657" t="s">
        <v>2954</v>
      </c>
    </row>
    <row r="658" spans="2:19" x14ac:dyDescent="0.25">
      <c r="B658">
        <v>656</v>
      </c>
      <c r="C658" t="s">
        <v>2944</v>
      </c>
      <c r="D658" t="s">
        <v>2945</v>
      </c>
      <c r="E658" t="s">
        <v>894</v>
      </c>
      <c r="G658">
        <v>9</v>
      </c>
      <c r="Q658" t="s">
        <v>2946</v>
      </c>
      <c r="R658" t="s">
        <v>2959</v>
      </c>
      <c r="S658" t="s">
        <v>2958</v>
      </c>
    </row>
    <row r="659" spans="2:19" x14ac:dyDescent="0.25">
      <c r="B659">
        <v>657</v>
      </c>
      <c r="C659" t="s">
        <v>2949</v>
      </c>
      <c r="D659" t="s">
        <v>2950</v>
      </c>
      <c r="E659" t="s">
        <v>315</v>
      </c>
      <c r="G659">
        <v>9</v>
      </c>
      <c r="Q659" t="s">
        <v>2962</v>
      </c>
      <c r="R659" t="s">
        <v>2964</v>
      </c>
      <c r="S659" t="s">
        <v>2963</v>
      </c>
    </row>
    <row r="660" spans="2:19" x14ac:dyDescent="0.25">
      <c r="B660">
        <v>658</v>
      </c>
      <c r="C660" t="s">
        <v>2952</v>
      </c>
      <c r="D660" t="s">
        <v>2953</v>
      </c>
      <c r="E660" t="s">
        <v>112</v>
      </c>
      <c r="G660">
        <v>9</v>
      </c>
      <c r="Q660" t="s">
        <v>2962</v>
      </c>
      <c r="R660" t="s">
        <v>2968</v>
      </c>
      <c r="S660" t="s">
        <v>2967</v>
      </c>
    </row>
    <row r="661" spans="2:19" x14ac:dyDescent="0.25">
      <c r="B661">
        <v>659</v>
      </c>
      <c r="C661" t="s">
        <v>2956</v>
      </c>
      <c r="D661" t="s">
        <v>2957</v>
      </c>
      <c r="E661" t="s">
        <v>2659</v>
      </c>
      <c r="G661">
        <v>9</v>
      </c>
      <c r="Q661" t="s">
        <v>2962</v>
      </c>
      <c r="R661" t="s">
        <v>2972</v>
      </c>
      <c r="S661" t="s">
        <v>2971</v>
      </c>
    </row>
    <row r="662" spans="2:19" x14ac:dyDescent="0.25">
      <c r="B662">
        <v>660</v>
      </c>
      <c r="C662" t="s">
        <v>2960</v>
      </c>
      <c r="D662" t="s">
        <v>2961</v>
      </c>
      <c r="E662" t="s">
        <v>805</v>
      </c>
      <c r="G662">
        <v>9</v>
      </c>
      <c r="Q662" t="s">
        <v>2962</v>
      </c>
      <c r="R662" t="s">
        <v>2976</v>
      </c>
      <c r="S662" t="s">
        <v>2975</v>
      </c>
    </row>
    <row r="663" spans="2:19" x14ac:dyDescent="0.25">
      <c r="B663">
        <v>661</v>
      </c>
      <c r="C663" t="s">
        <v>2965</v>
      </c>
      <c r="D663" t="s">
        <v>2966</v>
      </c>
      <c r="E663" t="s">
        <v>660</v>
      </c>
      <c r="G663">
        <v>9</v>
      </c>
      <c r="Q663" t="s">
        <v>2962</v>
      </c>
      <c r="R663" t="s">
        <v>2980</v>
      </c>
      <c r="S663" t="s">
        <v>2979</v>
      </c>
    </row>
    <row r="664" spans="2:19" x14ac:dyDescent="0.25">
      <c r="B664">
        <v>662</v>
      </c>
      <c r="C664" t="s">
        <v>2969</v>
      </c>
      <c r="D664" t="s">
        <v>2970</v>
      </c>
      <c r="E664" t="s">
        <v>599</v>
      </c>
      <c r="G664">
        <v>9</v>
      </c>
      <c r="Q664" t="s">
        <v>2962</v>
      </c>
      <c r="R664" t="s">
        <v>2984</v>
      </c>
      <c r="S664" t="s">
        <v>2983</v>
      </c>
    </row>
    <row r="665" spans="2:19" x14ac:dyDescent="0.25">
      <c r="B665">
        <v>663</v>
      </c>
      <c r="C665" t="s">
        <v>2973</v>
      </c>
      <c r="D665" t="s">
        <v>2974</v>
      </c>
      <c r="E665" t="s">
        <v>854</v>
      </c>
      <c r="G665">
        <v>9</v>
      </c>
      <c r="Q665" t="s">
        <v>2962</v>
      </c>
      <c r="R665" t="s">
        <v>2988</v>
      </c>
      <c r="S665" t="s">
        <v>2987</v>
      </c>
    </row>
    <row r="666" spans="2:19" x14ac:dyDescent="0.25">
      <c r="B666">
        <v>664</v>
      </c>
      <c r="C666" t="s">
        <v>2977</v>
      </c>
      <c r="D666" t="s">
        <v>2978</v>
      </c>
      <c r="E666" t="s">
        <v>139</v>
      </c>
      <c r="G666">
        <v>9</v>
      </c>
      <c r="Q666" t="s">
        <v>2991</v>
      </c>
      <c r="R666" t="s">
        <v>2993</v>
      </c>
      <c r="S666" t="s">
        <v>2992</v>
      </c>
    </row>
    <row r="667" spans="2:19" x14ac:dyDescent="0.25">
      <c r="B667">
        <v>665</v>
      </c>
      <c r="C667" t="s">
        <v>2981</v>
      </c>
      <c r="D667" t="s">
        <v>2982</v>
      </c>
      <c r="E667" t="s">
        <v>760</v>
      </c>
      <c r="G667">
        <v>9</v>
      </c>
      <c r="Q667" t="s">
        <v>2991</v>
      </c>
      <c r="R667" t="s">
        <v>2997</v>
      </c>
      <c r="S667" t="s">
        <v>2996</v>
      </c>
    </row>
    <row r="668" spans="2:19" x14ac:dyDescent="0.25">
      <c r="B668">
        <v>666</v>
      </c>
      <c r="C668" t="s">
        <v>2985</v>
      </c>
      <c r="D668" t="s">
        <v>2986</v>
      </c>
      <c r="E668" t="s">
        <v>1794</v>
      </c>
      <c r="G668">
        <v>9</v>
      </c>
      <c r="Q668" t="s">
        <v>2991</v>
      </c>
      <c r="R668" t="s">
        <v>3001</v>
      </c>
      <c r="S668" t="s">
        <v>3000</v>
      </c>
    </row>
    <row r="669" spans="2:19" x14ac:dyDescent="0.25">
      <c r="B669">
        <v>667</v>
      </c>
      <c r="C669" t="s">
        <v>2989</v>
      </c>
      <c r="D669" t="s">
        <v>2990</v>
      </c>
      <c r="E669" t="s">
        <v>139</v>
      </c>
      <c r="G669">
        <v>9</v>
      </c>
      <c r="Q669" t="s">
        <v>2991</v>
      </c>
      <c r="R669" t="s">
        <v>3005</v>
      </c>
      <c r="S669" t="s">
        <v>3004</v>
      </c>
    </row>
    <row r="670" spans="2:19" x14ac:dyDescent="0.25">
      <c r="B670">
        <v>668</v>
      </c>
      <c r="C670" t="s">
        <v>2994</v>
      </c>
      <c r="D670" t="s">
        <v>2995</v>
      </c>
      <c r="E670" t="s">
        <v>630</v>
      </c>
      <c r="G670">
        <v>9</v>
      </c>
      <c r="Q670" t="s">
        <v>2991</v>
      </c>
      <c r="R670" t="s">
        <v>3009</v>
      </c>
      <c r="S670" t="s">
        <v>3008</v>
      </c>
    </row>
    <row r="671" spans="2:19" x14ac:dyDescent="0.25">
      <c r="B671">
        <v>669</v>
      </c>
      <c r="C671" t="s">
        <v>2998</v>
      </c>
      <c r="D671" t="s">
        <v>2999</v>
      </c>
      <c r="E671" t="s">
        <v>2480</v>
      </c>
      <c r="G671">
        <v>9</v>
      </c>
      <c r="Q671" t="s">
        <v>2991</v>
      </c>
      <c r="R671" t="s">
        <v>3013</v>
      </c>
      <c r="S671" t="s">
        <v>3012</v>
      </c>
    </row>
    <row r="672" spans="2:19" x14ac:dyDescent="0.25">
      <c r="B672">
        <v>670</v>
      </c>
      <c r="C672" t="s">
        <v>3002</v>
      </c>
      <c r="D672" t="s">
        <v>3003</v>
      </c>
      <c r="E672" t="s">
        <v>94</v>
      </c>
      <c r="G672">
        <v>9</v>
      </c>
      <c r="Q672" t="s">
        <v>2991</v>
      </c>
      <c r="R672" t="s">
        <v>3017</v>
      </c>
      <c r="S672" t="s">
        <v>3016</v>
      </c>
    </row>
    <row r="673" spans="2:19" x14ac:dyDescent="0.25">
      <c r="B673">
        <v>671</v>
      </c>
      <c r="C673" t="s">
        <v>3006</v>
      </c>
      <c r="D673" t="s">
        <v>3007</v>
      </c>
      <c r="E673" t="s">
        <v>2890</v>
      </c>
      <c r="G673">
        <v>9</v>
      </c>
      <c r="Q673" t="s">
        <v>2991</v>
      </c>
      <c r="R673" t="s">
        <v>3020</v>
      </c>
      <c r="S673" t="s">
        <v>1507</v>
      </c>
    </row>
    <row r="674" spans="2:19" x14ac:dyDescent="0.25">
      <c r="B674">
        <v>672</v>
      </c>
      <c r="C674" t="s">
        <v>3010</v>
      </c>
      <c r="D674" t="s">
        <v>3011</v>
      </c>
      <c r="E674" t="s">
        <v>907</v>
      </c>
      <c r="G674">
        <v>9</v>
      </c>
      <c r="Q674" t="s">
        <v>2991</v>
      </c>
      <c r="R674" t="s">
        <v>3025</v>
      </c>
      <c r="S674" t="s">
        <v>3024</v>
      </c>
    </row>
    <row r="675" spans="2:19" x14ac:dyDescent="0.25">
      <c r="B675">
        <v>673</v>
      </c>
      <c r="C675" t="s">
        <v>3014</v>
      </c>
      <c r="D675" t="s">
        <v>3015</v>
      </c>
      <c r="E675" t="s">
        <v>795</v>
      </c>
      <c r="G675">
        <v>9</v>
      </c>
      <c r="Q675" t="s">
        <v>2991</v>
      </c>
      <c r="R675" t="s">
        <v>3029</v>
      </c>
      <c r="S675" t="s">
        <v>3028</v>
      </c>
    </row>
    <row r="676" spans="2:19" x14ac:dyDescent="0.25">
      <c r="B676">
        <v>674</v>
      </c>
      <c r="C676" t="s">
        <v>3018</v>
      </c>
      <c r="D676" t="s">
        <v>3019</v>
      </c>
      <c r="E676" t="s">
        <v>1295</v>
      </c>
      <c r="G676">
        <v>9</v>
      </c>
      <c r="Q676" t="s">
        <v>2991</v>
      </c>
      <c r="R676" t="s">
        <v>3033</v>
      </c>
      <c r="S676" t="s">
        <v>3032</v>
      </c>
    </row>
    <row r="677" spans="2:19" x14ac:dyDescent="0.25">
      <c r="B677">
        <v>675</v>
      </c>
      <c r="C677" t="s">
        <v>3021</v>
      </c>
      <c r="D677" t="s">
        <v>3022</v>
      </c>
      <c r="E677" t="s">
        <v>3023</v>
      </c>
      <c r="G677">
        <v>9</v>
      </c>
      <c r="Q677" t="s">
        <v>2991</v>
      </c>
      <c r="R677" t="s">
        <v>3037</v>
      </c>
      <c r="S677" t="s">
        <v>3036</v>
      </c>
    </row>
    <row r="678" spans="2:19" x14ac:dyDescent="0.25">
      <c r="B678">
        <v>676</v>
      </c>
      <c r="C678" t="s">
        <v>3026</v>
      </c>
      <c r="D678" t="s">
        <v>3027</v>
      </c>
      <c r="E678" t="s">
        <v>1438</v>
      </c>
      <c r="G678">
        <v>9</v>
      </c>
      <c r="Q678" t="s">
        <v>3041</v>
      </c>
      <c r="R678" t="s">
        <v>3043</v>
      </c>
      <c r="S678" t="s">
        <v>3042</v>
      </c>
    </row>
    <row r="679" spans="2:19" x14ac:dyDescent="0.25">
      <c r="B679">
        <v>677</v>
      </c>
      <c r="C679" t="s">
        <v>3030</v>
      </c>
      <c r="D679" t="s">
        <v>3031</v>
      </c>
      <c r="E679" t="s">
        <v>635</v>
      </c>
      <c r="G679">
        <v>9</v>
      </c>
      <c r="Q679" t="s">
        <v>3041</v>
      </c>
      <c r="R679" t="s">
        <v>3047</v>
      </c>
      <c r="S679" t="s">
        <v>3046</v>
      </c>
    </row>
    <row r="680" spans="2:19" x14ac:dyDescent="0.25">
      <c r="B680">
        <v>678</v>
      </c>
      <c r="C680" t="s">
        <v>3034</v>
      </c>
      <c r="D680" t="s">
        <v>3035</v>
      </c>
      <c r="E680" t="s">
        <v>245</v>
      </c>
      <c r="G680">
        <v>9</v>
      </c>
      <c r="Q680" t="s">
        <v>3051</v>
      </c>
      <c r="R680" t="s">
        <v>3053</v>
      </c>
      <c r="S680" t="s">
        <v>3052</v>
      </c>
    </row>
    <row r="681" spans="2:19" x14ac:dyDescent="0.25">
      <c r="B681">
        <v>679</v>
      </c>
      <c r="C681" t="s">
        <v>3038</v>
      </c>
      <c r="D681" t="s">
        <v>3039</v>
      </c>
      <c r="E681" t="s">
        <v>3040</v>
      </c>
      <c r="G681">
        <v>9</v>
      </c>
      <c r="Q681" t="s">
        <v>3051</v>
      </c>
      <c r="R681" t="s">
        <v>3057</v>
      </c>
      <c r="S681" t="s">
        <v>3056</v>
      </c>
    </row>
    <row r="682" spans="2:19" x14ac:dyDescent="0.25">
      <c r="B682">
        <v>680</v>
      </c>
      <c r="C682" t="s">
        <v>3044</v>
      </c>
      <c r="D682" t="s">
        <v>3045</v>
      </c>
      <c r="E682" t="s">
        <v>660</v>
      </c>
      <c r="G682">
        <v>9</v>
      </c>
      <c r="Q682" t="s">
        <v>3051</v>
      </c>
      <c r="R682" t="s">
        <v>3061</v>
      </c>
      <c r="S682" t="s">
        <v>3060</v>
      </c>
    </row>
    <row r="683" spans="2:19" x14ac:dyDescent="0.25">
      <c r="B683">
        <v>681</v>
      </c>
      <c r="C683" t="s">
        <v>3048</v>
      </c>
      <c r="D683" t="s">
        <v>3049</v>
      </c>
      <c r="E683" t="s">
        <v>3050</v>
      </c>
      <c r="G683">
        <v>9</v>
      </c>
      <c r="Q683" t="s">
        <v>3051</v>
      </c>
      <c r="R683" t="s">
        <v>3065</v>
      </c>
      <c r="S683" t="s">
        <v>3064</v>
      </c>
    </row>
    <row r="684" spans="2:19" x14ac:dyDescent="0.25">
      <c r="B684">
        <v>682</v>
      </c>
      <c r="C684" t="s">
        <v>3054</v>
      </c>
      <c r="D684" t="s">
        <v>3055</v>
      </c>
      <c r="E684" t="s">
        <v>513</v>
      </c>
      <c r="G684">
        <v>9</v>
      </c>
      <c r="Q684" t="s">
        <v>3051</v>
      </c>
      <c r="R684" t="s">
        <v>3065</v>
      </c>
      <c r="S684" t="s">
        <v>3068</v>
      </c>
    </row>
    <row r="685" spans="2:19" x14ac:dyDescent="0.25">
      <c r="B685">
        <v>683</v>
      </c>
      <c r="C685" t="s">
        <v>3058</v>
      </c>
      <c r="D685" t="s">
        <v>3059</v>
      </c>
      <c r="E685" t="s">
        <v>667</v>
      </c>
      <c r="G685">
        <v>9</v>
      </c>
      <c r="Q685" t="s">
        <v>3071</v>
      </c>
      <c r="R685" t="s">
        <v>3073</v>
      </c>
      <c r="S685" t="s">
        <v>3072</v>
      </c>
    </row>
    <row r="686" spans="2:19" x14ac:dyDescent="0.25">
      <c r="B686">
        <v>684</v>
      </c>
      <c r="C686" t="s">
        <v>3062</v>
      </c>
      <c r="D686" t="s">
        <v>3063</v>
      </c>
      <c r="E686" t="s">
        <v>2890</v>
      </c>
      <c r="G686">
        <v>9</v>
      </c>
      <c r="Q686" t="s">
        <v>3071</v>
      </c>
      <c r="R686" t="s">
        <v>3077</v>
      </c>
      <c r="S686" t="s">
        <v>3076</v>
      </c>
    </row>
    <row r="687" spans="2:19" x14ac:dyDescent="0.25">
      <c r="B687">
        <v>685</v>
      </c>
      <c r="C687" t="s">
        <v>3066</v>
      </c>
      <c r="D687" t="s">
        <v>3067</v>
      </c>
      <c r="E687" t="s">
        <v>8</v>
      </c>
      <c r="G687">
        <v>8</v>
      </c>
      <c r="Q687" t="s">
        <v>3071</v>
      </c>
      <c r="R687" t="s">
        <v>3081</v>
      </c>
      <c r="S687" t="s">
        <v>3080</v>
      </c>
    </row>
    <row r="688" spans="2:19" x14ac:dyDescent="0.25">
      <c r="B688">
        <v>686</v>
      </c>
      <c r="C688" t="s">
        <v>3069</v>
      </c>
      <c r="D688" t="s">
        <v>3070</v>
      </c>
      <c r="E688" t="s">
        <v>1898</v>
      </c>
      <c r="G688">
        <v>8</v>
      </c>
      <c r="Q688" t="s">
        <v>3071</v>
      </c>
      <c r="R688" t="s">
        <v>3085</v>
      </c>
      <c r="S688" t="s">
        <v>3084</v>
      </c>
    </row>
    <row r="689" spans="2:19" x14ac:dyDescent="0.25">
      <c r="B689">
        <v>687</v>
      </c>
      <c r="C689" t="s">
        <v>3074</v>
      </c>
      <c r="D689" t="s">
        <v>3075</v>
      </c>
      <c r="E689" t="s">
        <v>39</v>
      </c>
      <c r="G689">
        <v>8</v>
      </c>
      <c r="Q689" t="s">
        <v>3071</v>
      </c>
      <c r="R689" t="s">
        <v>3089</v>
      </c>
      <c r="S689" t="s">
        <v>3088</v>
      </c>
    </row>
    <row r="690" spans="2:19" x14ac:dyDescent="0.25">
      <c r="B690">
        <v>688</v>
      </c>
      <c r="C690" t="s">
        <v>3078</v>
      </c>
      <c r="D690" t="s">
        <v>3079</v>
      </c>
      <c r="E690" t="s">
        <v>308</v>
      </c>
      <c r="G690">
        <v>8</v>
      </c>
      <c r="Q690" t="s">
        <v>3071</v>
      </c>
      <c r="R690" t="s">
        <v>3093</v>
      </c>
      <c r="S690" t="s">
        <v>3092</v>
      </c>
    </row>
    <row r="691" spans="2:19" x14ac:dyDescent="0.25">
      <c r="B691">
        <v>689</v>
      </c>
      <c r="C691" t="s">
        <v>3082</v>
      </c>
      <c r="D691" t="s">
        <v>3083</v>
      </c>
      <c r="E691" t="s">
        <v>609</v>
      </c>
      <c r="G691">
        <v>8</v>
      </c>
      <c r="Q691" t="s">
        <v>3096</v>
      </c>
      <c r="R691" t="s">
        <v>3098</v>
      </c>
      <c r="S691" t="s">
        <v>3097</v>
      </c>
    </row>
    <row r="692" spans="2:19" x14ac:dyDescent="0.25">
      <c r="B692">
        <v>690</v>
      </c>
      <c r="C692" t="s">
        <v>3086</v>
      </c>
      <c r="D692" t="s">
        <v>3087</v>
      </c>
      <c r="E692" t="s">
        <v>630</v>
      </c>
      <c r="G692">
        <v>8</v>
      </c>
      <c r="Q692" t="s">
        <v>3096</v>
      </c>
      <c r="R692" t="s">
        <v>3101</v>
      </c>
      <c r="S692" t="s">
        <v>3100</v>
      </c>
    </row>
    <row r="693" spans="2:19" x14ac:dyDescent="0.25">
      <c r="B693">
        <v>691</v>
      </c>
      <c r="C693" t="s">
        <v>3090</v>
      </c>
      <c r="D693" t="s">
        <v>1324</v>
      </c>
      <c r="E693" t="s">
        <v>3091</v>
      </c>
      <c r="G693">
        <v>8</v>
      </c>
      <c r="Q693" t="s">
        <v>3104</v>
      </c>
      <c r="R693" t="s">
        <v>3106</v>
      </c>
      <c r="S693" t="s">
        <v>3105</v>
      </c>
    </row>
    <row r="694" spans="2:19" x14ac:dyDescent="0.25">
      <c r="B694">
        <v>692</v>
      </c>
      <c r="C694" t="s">
        <v>3094</v>
      </c>
      <c r="D694" t="s">
        <v>3095</v>
      </c>
      <c r="E694" t="s">
        <v>1154</v>
      </c>
      <c r="G694">
        <v>8</v>
      </c>
      <c r="Q694" t="s">
        <v>3104</v>
      </c>
      <c r="R694" t="s">
        <v>3110</v>
      </c>
      <c r="S694" t="s">
        <v>3109</v>
      </c>
    </row>
    <row r="695" spans="2:19" x14ac:dyDescent="0.25">
      <c r="B695">
        <v>693</v>
      </c>
      <c r="C695" t="s">
        <v>3099</v>
      </c>
      <c r="D695" t="s">
        <v>1953</v>
      </c>
      <c r="E695" t="s">
        <v>415</v>
      </c>
      <c r="G695">
        <v>8</v>
      </c>
      <c r="Q695" t="s">
        <v>3104</v>
      </c>
      <c r="R695" t="s">
        <v>3114</v>
      </c>
      <c r="S695" t="s">
        <v>3113</v>
      </c>
    </row>
    <row r="696" spans="2:19" x14ac:dyDescent="0.25">
      <c r="B696">
        <v>694</v>
      </c>
      <c r="C696" t="s">
        <v>3102</v>
      </c>
      <c r="D696" t="s">
        <v>3103</v>
      </c>
      <c r="E696" t="s">
        <v>630</v>
      </c>
      <c r="G696">
        <v>8</v>
      </c>
      <c r="Q696" t="s">
        <v>3104</v>
      </c>
      <c r="R696" t="s">
        <v>3118</v>
      </c>
      <c r="S696" t="s">
        <v>3117</v>
      </c>
    </row>
    <row r="697" spans="2:19" x14ac:dyDescent="0.25">
      <c r="B697">
        <v>695</v>
      </c>
      <c r="C697" t="s">
        <v>3107</v>
      </c>
      <c r="D697" t="s">
        <v>3108</v>
      </c>
      <c r="E697" t="s">
        <v>220</v>
      </c>
      <c r="G697">
        <v>8</v>
      </c>
      <c r="Q697" t="s">
        <v>3104</v>
      </c>
      <c r="R697" t="s">
        <v>3121</v>
      </c>
      <c r="S697" t="s">
        <v>3120</v>
      </c>
    </row>
    <row r="698" spans="2:19" x14ac:dyDescent="0.25">
      <c r="B698">
        <v>696</v>
      </c>
      <c r="C698" t="s">
        <v>3111</v>
      </c>
      <c r="D698" t="s">
        <v>3112</v>
      </c>
      <c r="E698" t="s">
        <v>961</v>
      </c>
      <c r="G698">
        <v>8</v>
      </c>
      <c r="Q698" t="s">
        <v>3104</v>
      </c>
      <c r="R698" t="s">
        <v>3125</v>
      </c>
      <c r="S698" t="s">
        <v>3124</v>
      </c>
    </row>
    <row r="699" spans="2:19" x14ac:dyDescent="0.25">
      <c r="B699">
        <v>697</v>
      </c>
      <c r="C699" t="s">
        <v>3115</v>
      </c>
      <c r="D699" t="s">
        <v>3116</v>
      </c>
      <c r="E699" t="s">
        <v>343</v>
      </c>
      <c r="G699">
        <v>8</v>
      </c>
      <c r="Q699" t="s">
        <v>3104</v>
      </c>
      <c r="R699" t="s">
        <v>3129</v>
      </c>
      <c r="S699" t="s">
        <v>3128</v>
      </c>
    </row>
    <row r="700" spans="2:19" x14ac:dyDescent="0.25">
      <c r="B700">
        <v>698</v>
      </c>
      <c r="C700" t="s">
        <v>3119</v>
      </c>
      <c r="D700" t="s">
        <v>2225</v>
      </c>
      <c r="E700" t="s">
        <v>2890</v>
      </c>
      <c r="G700">
        <v>8</v>
      </c>
      <c r="Q700" t="s">
        <v>3104</v>
      </c>
      <c r="R700" t="s">
        <v>3133</v>
      </c>
      <c r="S700" t="s">
        <v>3132</v>
      </c>
    </row>
    <row r="701" spans="2:19" x14ac:dyDescent="0.25">
      <c r="B701">
        <v>699</v>
      </c>
      <c r="C701" t="s">
        <v>3122</v>
      </c>
      <c r="D701" t="s">
        <v>3123</v>
      </c>
      <c r="E701" t="s">
        <v>159</v>
      </c>
      <c r="G701">
        <v>8</v>
      </c>
      <c r="Q701" t="s">
        <v>3104</v>
      </c>
      <c r="R701" t="s">
        <v>3137</v>
      </c>
      <c r="S701" t="s">
        <v>3136</v>
      </c>
    </row>
    <row r="702" spans="2:19" x14ac:dyDescent="0.25">
      <c r="B702">
        <v>700</v>
      </c>
      <c r="C702" t="s">
        <v>3126</v>
      </c>
      <c r="D702" t="s">
        <v>3127</v>
      </c>
      <c r="E702" t="s">
        <v>1723</v>
      </c>
      <c r="G702">
        <v>8</v>
      </c>
      <c r="Q702" t="s">
        <v>3104</v>
      </c>
      <c r="R702" t="s">
        <v>3140</v>
      </c>
      <c r="S702" t="s">
        <v>569</v>
      </c>
    </row>
    <row r="703" spans="2:19" x14ac:dyDescent="0.25">
      <c r="B703">
        <v>701</v>
      </c>
      <c r="C703" t="s">
        <v>3130</v>
      </c>
      <c r="D703" t="s">
        <v>3131</v>
      </c>
      <c r="E703" t="s">
        <v>1265</v>
      </c>
      <c r="G703">
        <v>8</v>
      </c>
      <c r="Q703" t="s">
        <v>3104</v>
      </c>
      <c r="R703" t="s">
        <v>3144</v>
      </c>
      <c r="S703" t="s">
        <v>3143</v>
      </c>
    </row>
    <row r="704" spans="2:19" x14ac:dyDescent="0.25">
      <c r="B704">
        <v>702</v>
      </c>
      <c r="C704" t="s">
        <v>3134</v>
      </c>
      <c r="D704" t="s">
        <v>3135</v>
      </c>
      <c r="E704" t="s">
        <v>308</v>
      </c>
      <c r="G704">
        <v>8</v>
      </c>
      <c r="Q704" t="s">
        <v>3104</v>
      </c>
      <c r="R704" t="s">
        <v>3147</v>
      </c>
      <c r="S704" t="s">
        <v>3146</v>
      </c>
    </row>
    <row r="705" spans="2:19" x14ac:dyDescent="0.25">
      <c r="B705">
        <v>703</v>
      </c>
      <c r="C705" t="s">
        <v>3138</v>
      </c>
      <c r="D705" t="s">
        <v>3139</v>
      </c>
      <c r="E705" t="s">
        <v>385</v>
      </c>
      <c r="G705">
        <v>8</v>
      </c>
      <c r="Q705" t="s">
        <v>3150</v>
      </c>
      <c r="R705" t="s">
        <v>3152</v>
      </c>
      <c r="S705" t="s">
        <v>3151</v>
      </c>
    </row>
    <row r="706" spans="2:19" x14ac:dyDescent="0.25">
      <c r="B706">
        <v>704</v>
      </c>
      <c r="C706" t="s">
        <v>3141</v>
      </c>
      <c r="D706" t="s">
        <v>3142</v>
      </c>
      <c r="E706" t="s">
        <v>392</v>
      </c>
      <c r="G706">
        <v>8</v>
      </c>
      <c r="Q706" t="s">
        <v>3150</v>
      </c>
      <c r="R706" t="s">
        <v>3156</v>
      </c>
      <c r="S706" t="s">
        <v>3155</v>
      </c>
    </row>
    <row r="707" spans="2:19" x14ac:dyDescent="0.25">
      <c r="B707">
        <v>705</v>
      </c>
      <c r="C707" t="s">
        <v>3145</v>
      </c>
      <c r="D707" t="s">
        <v>133</v>
      </c>
      <c r="E707" t="s">
        <v>491</v>
      </c>
      <c r="G707">
        <v>8</v>
      </c>
      <c r="Q707" t="s">
        <v>3159</v>
      </c>
      <c r="R707" t="s">
        <v>3161</v>
      </c>
      <c r="S707" t="s">
        <v>3160</v>
      </c>
    </row>
    <row r="708" spans="2:19" x14ac:dyDescent="0.25">
      <c r="B708">
        <v>706</v>
      </c>
      <c r="C708" t="s">
        <v>3148</v>
      </c>
      <c r="D708" t="s">
        <v>3149</v>
      </c>
      <c r="E708" t="s">
        <v>346</v>
      </c>
      <c r="G708">
        <v>8</v>
      </c>
      <c r="Q708" t="s">
        <v>733</v>
      </c>
      <c r="R708" t="s">
        <v>735</v>
      </c>
      <c r="S708" t="s">
        <v>734</v>
      </c>
    </row>
    <row r="709" spans="2:19" x14ac:dyDescent="0.25">
      <c r="B709">
        <v>707</v>
      </c>
      <c r="C709" t="s">
        <v>3153</v>
      </c>
      <c r="D709" t="s">
        <v>3154</v>
      </c>
      <c r="E709" t="s">
        <v>447</v>
      </c>
      <c r="G709">
        <v>8</v>
      </c>
      <c r="Q709" t="s">
        <v>733</v>
      </c>
      <c r="R709" t="s">
        <v>739</v>
      </c>
      <c r="S709" t="s">
        <v>738</v>
      </c>
    </row>
    <row r="710" spans="2:19" x14ac:dyDescent="0.25">
      <c r="B710">
        <v>708</v>
      </c>
      <c r="C710" t="s">
        <v>3157</v>
      </c>
      <c r="D710" t="s">
        <v>3158</v>
      </c>
      <c r="E710" t="s">
        <v>1915</v>
      </c>
      <c r="G710">
        <v>8</v>
      </c>
      <c r="Q710" t="s">
        <v>733</v>
      </c>
      <c r="R710" t="s">
        <v>739</v>
      </c>
      <c r="S710" t="s">
        <v>742</v>
      </c>
    </row>
    <row r="711" spans="2:19" x14ac:dyDescent="0.25">
      <c r="B711">
        <v>709</v>
      </c>
      <c r="C711" t="s">
        <v>3162</v>
      </c>
      <c r="D711" t="s">
        <v>3163</v>
      </c>
      <c r="E711" t="s">
        <v>3164</v>
      </c>
      <c r="G711">
        <v>8</v>
      </c>
      <c r="Q711" t="s">
        <v>733</v>
      </c>
      <c r="R711" t="s">
        <v>747</v>
      </c>
      <c r="S711" t="s">
        <v>746</v>
      </c>
    </row>
    <row r="712" spans="2:19" x14ac:dyDescent="0.25">
      <c r="B712">
        <v>710</v>
      </c>
      <c r="C712" t="s">
        <v>3165</v>
      </c>
      <c r="D712" t="s">
        <v>3166</v>
      </c>
      <c r="E712" t="s">
        <v>220</v>
      </c>
      <c r="G712">
        <v>8</v>
      </c>
      <c r="Q712" t="s">
        <v>733</v>
      </c>
      <c r="R712" t="s">
        <v>751</v>
      </c>
      <c r="S712" t="s">
        <v>750</v>
      </c>
    </row>
    <row r="713" spans="2:19" x14ac:dyDescent="0.25">
      <c r="B713">
        <v>711</v>
      </c>
      <c r="C713" t="s">
        <v>3167</v>
      </c>
      <c r="D713" t="s">
        <v>71</v>
      </c>
      <c r="E713" t="s">
        <v>784</v>
      </c>
      <c r="G713">
        <v>8</v>
      </c>
      <c r="Q713" t="s">
        <v>3174</v>
      </c>
      <c r="R713" t="s">
        <v>3176</v>
      </c>
      <c r="S713" t="s">
        <v>3175</v>
      </c>
    </row>
    <row r="714" spans="2:19" x14ac:dyDescent="0.25">
      <c r="B714">
        <v>712</v>
      </c>
      <c r="C714" t="s">
        <v>3168</v>
      </c>
      <c r="D714" t="s">
        <v>3169</v>
      </c>
      <c r="E714" t="s">
        <v>191</v>
      </c>
      <c r="G714">
        <v>8</v>
      </c>
      <c r="Q714" t="s">
        <v>3174</v>
      </c>
      <c r="R714" t="s">
        <v>3180</v>
      </c>
      <c r="S714" t="s">
        <v>3179</v>
      </c>
    </row>
    <row r="715" spans="2:19" x14ac:dyDescent="0.25">
      <c r="B715">
        <v>713</v>
      </c>
      <c r="C715" t="s">
        <v>3170</v>
      </c>
      <c r="D715" t="s">
        <v>3171</v>
      </c>
      <c r="E715" t="s">
        <v>2143</v>
      </c>
      <c r="G715">
        <v>8</v>
      </c>
      <c r="Q715" t="s">
        <v>3182</v>
      </c>
      <c r="R715" t="s">
        <v>3184</v>
      </c>
      <c r="S715" t="s">
        <v>3183</v>
      </c>
    </row>
    <row r="716" spans="2:19" x14ac:dyDescent="0.25">
      <c r="B716">
        <v>714</v>
      </c>
      <c r="C716" t="s">
        <v>3172</v>
      </c>
      <c r="D716" t="s">
        <v>3173</v>
      </c>
      <c r="E716" t="s">
        <v>76</v>
      </c>
      <c r="G716">
        <v>8</v>
      </c>
      <c r="Q716" t="s">
        <v>3187</v>
      </c>
      <c r="R716" t="s">
        <v>3189</v>
      </c>
      <c r="S716" t="s">
        <v>3188</v>
      </c>
    </row>
    <row r="717" spans="2:19" x14ac:dyDescent="0.25">
      <c r="B717">
        <v>715</v>
      </c>
      <c r="C717" t="s">
        <v>3177</v>
      </c>
      <c r="D717" t="s">
        <v>3178</v>
      </c>
      <c r="E717" t="s">
        <v>139</v>
      </c>
      <c r="G717">
        <v>8</v>
      </c>
      <c r="Q717" t="s">
        <v>3187</v>
      </c>
      <c r="R717" t="s">
        <v>3193</v>
      </c>
      <c r="S717" t="s">
        <v>3192</v>
      </c>
    </row>
    <row r="718" spans="2:19" x14ac:dyDescent="0.25">
      <c r="B718">
        <v>716</v>
      </c>
      <c r="C718" t="s">
        <v>3181</v>
      </c>
      <c r="D718" t="s">
        <v>566</v>
      </c>
      <c r="E718" t="s">
        <v>1891</v>
      </c>
      <c r="G718">
        <v>8</v>
      </c>
      <c r="Q718" t="s">
        <v>3196</v>
      </c>
      <c r="R718" t="s">
        <v>3198</v>
      </c>
      <c r="S718" t="s">
        <v>3197</v>
      </c>
    </row>
    <row r="719" spans="2:19" x14ac:dyDescent="0.25">
      <c r="B719">
        <v>717</v>
      </c>
      <c r="C719" t="s">
        <v>3185</v>
      </c>
      <c r="D719" t="s">
        <v>3186</v>
      </c>
      <c r="E719" t="s">
        <v>49</v>
      </c>
      <c r="G719">
        <v>8</v>
      </c>
      <c r="Q719" t="s">
        <v>3196</v>
      </c>
      <c r="R719" t="s">
        <v>3201</v>
      </c>
      <c r="S719" t="s">
        <v>3200</v>
      </c>
    </row>
    <row r="720" spans="2:19" x14ac:dyDescent="0.25">
      <c r="B720">
        <v>718</v>
      </c>
      <c r="C720" t="s">
        <v>3190</v>
      </c>
      <c r="D720" t="s">
        <v>3191</v>
      </c>
      <c r="E720" t="s">
        <v>903</v>
      </c>
      <c r="G720">
        <v>8</v>
      </c>
      <c r="Q720" t="s">
        <v>3204</v>
      </c>
      <c r="R720" t="s">
        <v>3206</v>
      </c>
      <c r="S720" t="s">
        <v>3205</v>
      </c>
    </row>
    <row r="721" spans="2:19" x14ac:dyDescent="0.25">
      <c r="B721">
        <v>719</v>
      </c>
      <c r="C721" t="s">
        <v>3194</v>
      </c>
      <c r="D721" t="s">
        <v>3195</v>
      </c>
      <c r="E721" t="s">
        <v>527</v>
      </c>
      <c r="G721">
        <v>8</v>
      </c>
      <c r="Q721" t="s">
        <v>3204</v>
      </c>
      <c r="R721" t="s">
        <v>3209</v>
      </c>
      <c r="S721" t="s">
        <v>3208</v>
      </c>
    </row>
    <row r="722" spans="2:19" x14ac:dyDescent="0.25">
      <c r="B722">
        <v>720</v>
      </c>
      <c r="C722" t="s">
        <v>3199</v>
      </c>
      <c r="D722" t="s">
        <v>711</v>
      </c>
      <c r="E722" t="s">
        <v>245</v>
      </c>
      <c r="G722">
        <v>8</v>
      </c>
      <c r="Q722" t="s">
        <v>3211</v>
      </c>
      <c r="R722" t="s">
        <v>3213</v>
      </c>
      <c r="S722" t="s">
        <v>3212</v>
      </c>
    </row>
    <row r="723" spans="2:19" x14ac:dyDescent="0.25">
      <c r="B723">
        <v>721</v>
      </c>
      <c r="C723" t="s">
        <v>3202</v>
      </c>
      <c r="D723" t="s">
        <v>3203</v>
      </c>
      <c r="E723" t="s">
        <v>635</v>
      </c>
      <c r="G723">
        <v>8</v>
      </c>
      <c r="Q723" t="s">
        <v>3216</v>
      </c>
      <c r="R723" t="s">
        <v>3218</v>
      </c>
      <c r="S723" t="s">
        <v>3217</v>
      </c>
    </row>
    <row r="724" spans="2:19" x14ac:dyDescent="0.25">
      <c r="B724">
        <v>722</v>
      </c>
      <c r="C724" t="s">
        <v>3207</v>
      </c>
      <c r="D724" t="s">
        <v>2078</v>
      </c>
      <c r="E724" t="s">
        <v>507</v>
      </c>
      <c r="G724">
        <v>8</v>
      </c>
      <c r="Q724" t="s">
        <v>3216</v>
      </c>
      <c r="R724" t="s">
        <v>3222</v>
      </c>
      <c r="S724" t="s">
        <v>3221</v>
      </c>
    </row>
    <row r="725" spans="2:19" x14ac:dyDescent="0.25">
      <c r="B725">
        <v>723</v>
      </c>
      <c r="C725" t="s">
        <v>3210</v>
      </c>
      <c r="D725" t="s">
        <v>1129</v>
      </c>
      <c r="E725" t="s">
        <v>1438</v>
      </c>
      <c r="G725">
        <v>8</v>
      </c>
      <c r="Q725" t="s">
        <v>3225</v>
      </c>
      <c r="R725" t="s">
        <v>3227</v>
      </c>
      <c r="S725" t="s">
        <v>3226</v>
      </c>
    </row>
    <row r="726" spans="2:19" x14ac:dyDescent="0.25">
      <c r="B726">
        <v>724</v>
      </c>
      <c r="C726" t="s">
        <v>3214</v>
      </c>
      <c r="D726" t="s">
        <v>3215</v>
      </c>
      <c r="E726" t="s">
        <v>609</v>
      </c>
      <c r="G726">
        <v>8</v>
      </c>
      <c r="Q726" t="s">
        <v>3230</v>
      </c>
      <c r="R726" t="s">
        <v>3232</v>
      </c>
      <c r="S726" t="s">
        <v>3231</v>
      </c>
    </row>
    <row r="727" spans="2:19" x14ac:dyDescent="0.25">
      <c r="B727">
        <v>725</v>
      </c>
      <c r="C727" t="s">
        <v>3219</v>
      </c>
      <c r="D727" t="s">
        <v>3220</v>
      </c>
      <c r="E727" t="s">
        <v>2155</v>
      </c>
      <c r="G727">
        <v>8</v>
      </c>
      <c r="Q727" t="s">
        <v>3230</v>
      </c>
      <c r="R727" t="s">
        <v>3232</v>
      </c>
      <c r="S727" t="s">
        <v>3235</v>
      </c>
    </row>
    <row r="728" spans="2:19" x14ac:dyDescent="0.25">
      <c r="B728">
        <v>726</v>
      </c>
      <c r="C728" t="s">
        <v>3223</v>
      </c>
      <c r="D728" t="s">
        <v>3224</v>
      </c>
      <c r="E728" t="s">
        <v>2890</v>
      </c>
      <c r="G728">
        <v>8</v>
      </c>
      <c r="Q728" t="s">
        <v>3230</v>
      </c>
      <c r="R728" t="s">
        <v>3232</v>
      </c>
      <c r="S728" t="s">
        <v>603</v>
      </c>
    </row>
    <row r="729" spans="2:19" x14ac:dyDescent="0.25">
      <c r="B729">
        <v>727</v>
      </c>
      <c r="C729" t="s">
        <v>3228</v>
      </c>
      <c r="D729" t="s">
        <v>3229</v>
      </c>
      <c r="E729" t="s">
        <v>507</v>
      </c>
      <c r="G729">
        <v>8</v>
      </c>
      <c r="Q729" t="s">
        <v>3230</v>
      </c>
      <c r="R729" t="s">
        <v>3241</v>
      </c>
      <c r="S729" t="s">
        <v>3240</v>
      </c>
    </row>
    <row r="730" spans="2:19" x14ac:dyDescent="0.25">
      <c r="B730">
        <v>728</v>
      </c>
      <c r="C730" t="s">
        <v>3233</v>
      </c>
      <c r="D730" t="s">
        <v>3234</v>
      </c>
      <c r="E730" t="s">
        <v>220</v>
      </c>
      <c r="G730">
        <v>8</v>
      </c>
      <c r="Q730" t="s">
        <v>3230</v>
      </c>
      <c r="R730" t="s">
        <v>3232</v>
      </c>
      <c r="S730" t="s">
        <v>3244</v>
      </c>
    </row>
    <row r="731" spans="2:19" x14ac:dyDescent="0.25">
      <c r="B731">
        <v>729</v>
      </c>
      <c r="C731" t="s">
        <v>3236</v>
      </c>
      <c r="D731" t="s">
        <v>3237</v>
      </c>
      <c r="E731" t="s">
        <v>39</v>
      </c>
      <c r="G731">
        <v>8</v>
      </c>
      <c r="Q731" t="s">
        <v>3248</v>
      </c>
      <c r="R731" t="s">
        <v>3249</v>
      </c>
      <c r="S731" t="s">
        <v>1376</v>
      </c>
    </row>
    <row r="732" spans="2:19" x14ac:dyDescent="0.25">
      <c r="B732">
        <v>730</v>
      </c>
      <c r="C732" t="s">
        <v>3238</v>
      </c>
      <c r="D732" t="s">
        <v>3239</v>
      </c>
      <c r="E732" t="s">
        <v>486</v>
      </c>
      <c r="G732">
        <v>8</v>
      </c>
      <c r="Q732" t="s">
        <v>3252</v>
      </c>
      <c r="R732" t="s">
        <v>3254</v>
      </c>
      <c r="S732" t="s">
        <v>3253</v>
      </c>
    </row>
    <row r="733" spans="2:19" x14ac:dyDescent="0.25">
      <c r="B733">
        <v>731</v>
      </c>
      <c r="C733" t="s">
        <v>3242</v>
      </c>
      <c r="D733" t="s">
        <v>3243</v>
      </c>
      <c r="E733" t="s">
        <v>2794</v>
      </c>
      <c r="G733">
        <v>8</v>
      </c>
      <c r="Q733" t="s">
        <v>3252</v>
      </c>
      <c r="R733" t="s">
        <v>3258</v>
      </c>
      <c r="S733" t="s">
        <v>3257</v>
      </c>
    </row>
    <row r="734" spans="2:19" x14ac:dyDescent="0.25">
      <c r="B734">
        <v>732</v>
      </c>
      <c r="C734" t="s">
        <v>3245</v>
      </c>
      <c r="D734" t="s">
        <v>3246</v>
      </c>
      <c r="E734" t="s">
        <v>3247</v>
      </c>
      <c r="G734">
        <v>8</v>
      </c>
      <c r="Q734" t="s">
        <v>3252</v>
      </c>
      <c r="R734" t="s">
        <v>3261</v>
      </c>
      <c r="S734" t="s">
        <v>1172</v>
      </c>
    </row>
    <row r="735" spans="2:19" x14ac:dyDescent="0.25">
      <c r="B735">
        <v>733</v>
      </c>
      <c r="C735" t="s">
        <v>3250</v>
      </c>
      <c r="D735" t="s">
        <v>3251</v>
      </c>
      <c r="E735" t="s">
        <v>1045</v>
      </c>
      <c r="G735">
        <v>8</v>
      </c>
      <c r="Q735" t="s">
        <v>3264</v>
      </c>
      <c r="R735" t="s">
        <v>3232</v>
      </c>
      <c r="S735" t="s">
        <v>3265</v>
      </c>
    </row>
    <row r="736" spans="2:19" x14ac:dyDescent="0.25">
      <c r="B736">
        <v>734</v>
      </c>
      <c r="C736" t="s">
        <v>3255</v>
      </c>
      <c r="D736" t="s">
        <v>3256</v>
      </c>
      <c r="E736" t="s">
        <v>2782</v>
      </c>
      <c r="G736">
        <v>8</v>
      </c>
      <c r="Q736" t="s">
        <v>3264</v>
      </c>
      <c r="R736" t="s">
        <v>3232</v>
      </c>
      <c r="S736" t="s">
        <v>3268</v>
      </c>
    </row>
    <row r="737" spans="2:19" x14ac:dyDescent="0.25">
      <c r="B737">
        <v>735</v>
      </c>
      <c r="C737" t="s">
        <v>3259</v>
      </c>
      <c r="D737" t="s">
        <v>3260</v>
      </c>
      <c r="E737" t="s">
        <v>1154</v>
      </c>
      <c r="G737">
        <v>8</v>
      </c>
      <c r="Q737" t="s">
        <v>3264</v>
      </c>
      <c r="R737" t="s">
        <v>3232</v>
      </c>
      <c r="S737" t="s">
        <v>1370</v>
      </c>
    </row>
    <row r="738" spans="2:19" x14ac:dyDescent="0.25">
      <c r="B738">
        <v>736</v>
      </c>
      <c r="C738" t="s">
        <v>3262</v>
      </c>
      <c r="D738" t="s">
        <v>3263</v>
      </c>
      <c r="E738" t="s">
        <v>283</v>
      </c>
      <c r="G738">
        <v>8</v>
      </c>
      <c r="Q738" t="s">
        <v>3273</v>
      </c>
      <c r="R738" t="s">
        <v>3275</v>
      </c>
      <c r="S738" t="s">
        <v>3274</v>
      </c>
    </row>
    <row r="739" spans="2:19" x14ac:dyDescent="0.25">
      <c r="B739">
        <v>737</v>
      </c>
      <c r="C739" t="s">
        <v>3266</v>
      </c>
      <c r="D739" t="s">
        <v>3267</v>
      </c>
      <c r="E739" t="s">
        <v>894</v>
      </c>
      <c r="G739">
        <v>8</v>
      </c>
      <c r="Q739" t="s">
        <v>3273</v>
      </c>
      <c r="R739" t="s">
        <v>3280</v>
      </c>
      <c r="S739" t="s">
        <v>3279</v>
      </c>
    </row>
    <row r="740" spans="2:19" x14ac:dyDescent="0.25">
      <c r="B740">
        <v>738</v>
      </c>
      <c r="C740" t="s">
        <v>3269</v>
      </c>
      <c r="D740" t="s">
        <v>3270</v>
      </c>
      <c r="E740" t="s">
        <v>22</v>
      </c>
      <c r="G740">
        <v>8</v>
      </c>
      <c r="Q740" t="s">
        <v>3273</v>
      </c>
      <c r="R740" t="s">
        <v>3284</v>
      </c>
      <c r="S740" t="s">
        <v>3283</v>
      </c>
    </row>
    <row r="741" spans="2:19" x14ac:dyDescent="0.25">
      <c r="B741">
        <v>739</v>
      </c>
      <c r="C741" t="s">
        <v>3271</v>
      </c>
      <c r="D741" t="s">
        <v>3272</v>
      </c>
      <c r="E741" t="s">
        <v>2533</v>
      </c>
      <c r="G741">
        <v>8</v>
      </c>
      <c r="Q741" t="s">
        <v>3287</v>
      </c>
      <c r="R741" t="s">
        <v>3289</v>
      </c>
      <c r="S741" t="s">
        <v>3288</v>
      </c>
    </row>
    <row r="742" spans="2:19" x14ac:dyDescent="0.25">
      <c r="B742">
        <v>740</v>
      </c>
      <c r="C742" t="s">
        <v>3276</v>
      </c>
      <c r="D742" t="s">
        <v>3277</v>
      </c>
      <c r="E742" t="s">
        <v>3278</v>
      </c>
      <c r="G742">
        <v>8</v>
      </c>
      <c r="Q742" t="s">
        <v>3287</v>
      </c>
      <c r="R742" t="s">
        <v>3293</v>
      </c>
      <c r="S742" t="s">
        <v>3292</v>
      </c>
    </row>
    <row r="743" spans="2:19" x14ac:dyDescent="0.25">
      <c r="B743">
        <v>741</v>
      </c>
      <c r="C743" t="s">
        <v>3281</v>
      </c>
      <c r="D743" t="s">
        <v>3282</v>
      </c>
      <c r="E743" t="s">
        <v>94</v>
      </c>
      <c r="G743">
        <v>8</v>
      </c>
      <c r="Q743" t="s">
        <v>3287</v>
      </c>
      <c r="R743" t="s">
        <v>3297</v>
      </c>
      <c r="S743" t="s">
        <v>3296</v>
      </c>
    </row>
    <row r="744" spans="2:19" x14ac:dyDescent="0.25">
      <c r="B744">
        <v>742</v>
      </c>
      <c r="C744" t="s">
        <v>3285</v>
      </c>
      <c r="D744" t="s">
        <v>3286</v>
      </c>
      <c r="E744" t="s">
        <v>119</v>
      </c>
      <c r="G744">
        <v>8</v>
      </c>
      <c r="Q744" t="s">
        <v>3287</v>
      </c>
      <c r="R744" t="s">
        <v>3302</v>
      </c>
      <c r="S744" t="s">
        <v>3301</v>
      </c>
    </row>
    <row r="745" spans="2:19" x14ac:dyDescent="0.25">
      <c r="B745">
        <v>743</v>
      </c>
      <c r="C745" t="s">
        <v>3290</v>
      </c>
      <c r="D745" t="s">
        <v>3291</v>
      </c>
      <c r="E745" t="s">
        <v>346</v>
      </c>
      <c r="G745">
        <v>8</v>
      </c>
      <c r="Q745" t="s">
        <v>3287</v>
      </c>
      <c r="R745" t="s">
        <v>3306</v>
      </c>
      <c r="S745" t="s">
        <v>3305</v>
      </c>
    </row>
    <row r="746" spans="2:19" x14ac:dyDescent="0.25">
      <c r="B746">
        <v>744</v>
      </c>
      <c r="C746" t="s">
        <v>3294</v>
      </c>
      <c r="D746" t="s">
        <v>3295</v>
      </c>
      <c r="E746" t="s">
        <v>1933</v>
      </c>
      <c r="G746">
        <v>8</v>
      </c>
      <c r="Q746" t="s">
        <v>3287</v>
      </c>
      <c r="R746" t="s">
        <v>3310</v>
      </c>
      <c r="S746" t="s">
        <v>3309</v>
      </c>
    </row>
    <row r="747" spans="2:19" x14ac:dyDescent="0.25">
      <c r="B747">
        <v>745</v>
      </c>
      <c r="C747" t="s">
        <v>3298</v>
      </c>
      <c r="D747" t="s">
        <v>3299</v>
      </c>
      <c r="E747" t="s">
        <v>3300</v>
      </c>
      <c r="G747">
        <v>8</v>
      </c>
      <c r="Q747" t="s">
        <v>3287</v>
      </c>
      <c r="R747" t="s">
        <v>3314</v>
      </c>
      <c r="S747" t="s">
        <v>3313</v>
      </c>
    </row>
    <row r="748" spans="2:19" x14ac:dyDescent="0.25">
      <c r="B748">
        <v>746</v>
      </c>
      <c r="C748" t="s">
        <v>3303</v>
      </c>
      <c r="D748" t="s">
        <v>2878</v>
      </c>
      <c r="E748" t="s">
        <v>3304</v>
      </c>
      <c r="G748">
        <v>8</v>
      </c>
      <c r="Q748" t="s">
        <v>3287</v>
      </c>
      <c r="R748" t="s">
        <v>3317</v>
      </c>
      <c r="S748" t="s">
        <v>709</v>
      </c>
    </row>
    <row r="749" spans="2:19" x14ac:dyDescent="0.25">
      <c r="B749">
        <v>747</v>
      </c>
      <c r="C749" t="s">
        <v>3307</v>
      </c>
      <c r="D749" t="s">
        <v>3308</v>
      </c>
      <c r="E749" t="s">
        <v>67</v>
      </c>
      <c r="G749">
        <v>7</v>
      </c>
      <c r="Q749" t="s">
        <v>3287</v>
      </c>
      <c r="R749" t="s">
        <v>3321</v>
      </c>
      <c r="S749" t="s">
        <v>3320</v>
      </c>
    </row>
    <row r="750" spans="2:19" x14ac:dyDescent="0.25">
      <c r="B750">
        <v>748</v>
      </c>
      <c r="C750" t="s">
        <v>3311</v>
      </c>
      <c r="D750" t="s">
        <v>3312</v>
      </c>
      <c r="E750" t="s">
        <v>635</v>
      </c>
      <c r="G750">
        <v>7</v>
      </c>
      <c r="Q750" t="s">
        <v>3287</v>
      </c>
      <c r="R750" t="s">
        <v>3325</v>
      </c>
      <c r="S750" t="s">
        <v>3324</v>
      </c>
    </row>
    <row r="751" spans="2:19" x14ac:dyDescent="0.25">
      <c r="B751">
        <v>749</v>
      </c>
      <c r="C751" t="s">
        <v>3315</v>
      </c>
      <c r="D751" t="s">
        <v>3316</v>
      </c>
      <c r="E751" t="s">
        <v>1438</v>
      </c>
      <c r="G751">
        <v>7</v>
      </c>
      <c r="Q751" t="s">
        <v>3287</v>
      </c>
      <c r="R751" t="s">
        <v>3329</v>
      </c>
      <c r="S751" t="s">
        <v>3328</v>
      </c>
    </row>
    <row r="752" spans="2:19" x14ac:dyDescent="0.25">
      <c r="B752">
        <v>750</v>
      </c>
      <c r="C752" t="s">
        <v>3318</v>
      </c>
      <c r="D752" t="s">
        <v>3319</v>
      </c>
      <c r="E752" t="s">
        <v>1631</v>
      </c>
      <c r="G752">
        <v>7</v>
      </c>
      <c r="Q752" t="s">
        <v>3287</v>
      </c>
      <c r="R752" t="s">
        <v>3333</v>
      </c>
      <c r="S752" t="s">
        <v>3332</v>
      </c>
    </row>
    <row r="753" spans="2:19" x14ac:dyDescent="0.25">
      <c r="B753">
        <v>751</v>
      </c>
      <c r="C753" t="s">
        <v>3322</v>
      </c>
      <c r="D753" t="s">
        <v>3323</v>
      </c>
      <c r="E753" t="s">
        <v>188</v>
      </c>
      <c r="G753">
        <v>7</v>
      </c>
      <c r="Q753" t="s">
        <v>3336</v>
      </c>
      <c r="R753" t="s">
        <v>3338</v>
      </c>
      <c r="S753" t="s">
        <v>3337</v>
      </c>
    </row>
    <row r="754" spans="2:19" x14ac:dyDescent="0.25">
      <c r="B754">
        <v>752</v>
      </c>
      <c r="C754" t="s">
        <v>3326</v>
      </c>
      <c r="D754" t="s">
        <v>3327</v>
      </c>
      <c r="E754" t="s">
        <v>2155</v>
      </c>
      <c r="G754">
        <v>7</v>
      </c>
      <c r="Q754" t="s">
        <v>3336</v>
      </c>
      <c r="R754" t="s">
        <v>3341</v>
      </c>
      <c r="S754" t="s">
        <v>1924</v>
      </c>
    </row>
    <row r="755" spans="2:19" x14ac:dyDescent="0.25">
      <c r="B755">
        <v>753</v>
      </c>
      <c r="C755" t="s">
        <v>3330</v>
      </c>
      <c r="D755" t="s">
        <v>3331</v>
      </c>
      <c r="E755" t="s">
        <v>245</v>
      </c>
      <c r="G755">
        <v>7</v>
      </c>
      <c r="Q755" t="s">
        <v>3336</v>
      </c>
      <c r="R755" t="s">
        <v>3345</v>
      </c>
      <c r="S755" t="s">
        <v>3344</v>
      </c>
    </row>
    <row r="756" spans="2:19" x14ac:dyDescent="0.25">
      <c r="B756">
        <v>754</v>
      </c>
      <c r="C756" t="s">
        <v>3334</v>
      </c>
      <c r="D756" t="s">
        <v>3335</v>
      </c>
      <c r="E756" t="s">
        <v>1045</v>
      </c>
      <c r="G756">
        <v>7</v>
      </c>
      <c r="Q756" t="s">
        <v>3348</v>
      </c>
      <c r="R756" t="s">
        <v>3350</v>
      </c>
      <c r="S756" t="s">
        <v>3349</v>
      </c>
    </row>
    <row r="757" spans="2:19" x14ac:dyDescent="0.25">
      <c r="B757">
        <v>755</v>
      </c>
      <c r="C757" t="s">
        <v>3339</v>
      </c>
      <c r="D757" t="s">
        <v>3340</v>
      </c>
      <c r="E757" t="s">
        <v>1265</v>
      </c>
      <c r="G757">
        <v>7</v>
      </c>
      <c r="Q757" t="s">
        <v>3348</v>
      </c>
      <c r="R757" t="s">
        <v>3354</v>
      </c>
      <c r="S757" t="s">
        <v>3353</v>
      </c>
    </row>
    <row r="758" spans="2:19" x14ac:dyDescent="0.25">
      <c r="B758">
        <v>756</v>
      </c>
      <c r="C758" t="s">
        <v>3342</v>
      </c>
      <c r="D758" t="s">
        <v>3343</v>
      </c>
      <c r="E758" t="s">
        <v>112</v>
      </c>
      <c r="G758">
        <v>7</v>
      </c>
      <c r="Q758" t="s">
        <v>3348</v>
      </c>
      <c r="R758" t="s">
        <v>3358</v>
      </c>
      <c r="S758" t="s">
        <v>3357</v>
      </c>
    </row>
    <row r="759" spans="2:19" x14ac:dyDescent="0.25">
      <c r="B759">
        <v>757</v>
      </c>
      <c r="C759" t="s">
        <v>3346</v>
      </c>
      <c r="D759" t="s">
        <v>3347</v>
      </c>
      <c r="E759" t="s">
        <v>1146</v>
      </c>
      <c r="G759">
        <v>7</v>
      </c>
      <c r="Q759" t="s">
        <v>3348</v>
      </c>
      <c r="R759" t="s">
        <v>3362</v>
      </c>
      <c r="S759" t="s">
        <v>3361</v>
      </c>
    </row>
    <row r="760" spans="2:19" x14ac:dyDescent="0.25">
      <c r="B760">
        <v>758</v>
      </c>
      <c r="C760" t="s">
        <v>3351</v>
      </c>
      <c r="D760" t="s">
        <v>3352</v>
      </c>
      <c r="E760" t="s">
        <v>1254</v>
      </c>
      <c r="G760">
        <v>7</v>
      </c>
      <c r="Q760" t="s">
        <v>3348</v>
      </c>
      <c r="R760" t="s">
        <v>3366</v>
      </c>
      <c r="S760" t="s">
        <v>3365</v>
      </c>
    </row>
    <row r="761" spans="2:19" x14ac:dyDescent="0.25">
      <c r="B761">
        <v>759</v>
      </c>
      <c r="C761" t="s">
        <v>3355</v>
      </c>
      <c r="D761" t="s">
        <v>3356</v>
      </c>
      <c r="E761" t="s">
        <v>308</v>
      </c>
      <c r="G761">
        <v>7</v>
      </c>
      <c r="Q761" t="s">
        <v>3348</v>
      </c>
      <c r="R761" t="s">
        <v>3369</v>
      </c>
      <c r="S761" t="s">
        <v>326</v>
      </c>
    </row>
    <row r="762" spans="2:19" x14ac:dyDescent="0.25">
      <c r="B762">
        <v>760</v>
      </c>
      <c r="C762" t="s">
        <v>3359</v>
      </c>
      <c r="D762" t="s">
        <v>3360</v>
      </c>
      <c r="E762" t="s">
        <v>805</v>
      </c>
      <c r="G762">
        <v>7</v>
      </c>
      <c r="Q762" t="s">
        <v>3373</v>
      </c>
      <c r="R762" t="s">
        <v>1287</v>
      </c>
      <c r="S762" t="s">
        <v>3374</v>
      </c>
    </row>
    <row r="763" spans="2:19" x14ac:dyDescent="0.25">
      <c r="B763">
        <v>761</v>
      </c>
      <c r="C763" t="s">
        <v>3363</v>
      </c>
      <c r="D763" t="s">
        <v>3364</v>
      </c>
      <c r="E763" t="s">
        <v>1575</v>
      </c>
      <c r="G763">
        <v>7</v>
      </c>
      <c r="Q763" t="s">
        <v>3377</v>
      </c>
      <c r="R763" t="s">
        <v>3379</v>
      </c>
      <c r="S763" t="s">
        <v>3378</v>
      </c>
    </row>
    <row r="764" spans="2:19" x14ac:dyDescent="0.25">
      <c r="B764">
        <v>762</v>
      </c>
      <c r="C764" t="s">
        <v>3367</v>
      </c>
      <c r="D764" t="s">
        <v>3368</v>
      </c>
      <c r="E764" t="s">
        <v>2480</v>
      </c>
      <c r="G764">
        <v>7</v>
      </c>
      <c r="Q764" t="s">
        <v>3382</v>
      </c>
      <c r="R764" t="s">
        <v>3384</v>
      </c>
      <c r="S764" t="s">
        <v>3383</v>
      </c>
    </row>
    <row r="765" spans="2:19" x14ac:dyDescent="0.25">
      <c r="B765">
        <v>763</v>
      </c>
      <c r="C765" t="s">
        <v>3370</v>
      </c>
      <c r="D765" t="s">
        <v>3371</v>
      </c>
      <c r="E765" t="s">
        <v>3372</v>
      </c>
      <c r="G765">
        <v>7</v>
      </c>
      <c r="Q765" t="s">
        <v>3382</v>
      </c>
      <c r="R765" t="s">
        <v>3388</v>
      </c>
      <c r="S765" t="s">
        <v>3387</v>
      </c>
    </row>
    <row r="766" spans="2:19" x14ac:dyDescent="0.25">
      <c r="B766">
        <v>764</v>
      </c>
      <c r="C766" t="s">
        <v>3375</v>
      </c>
      <c r="D766" t="s">
        <v>3376</v>
      </c>
      <c r="E766" t="s">
        <v>336</v>
      </c>
      <c r="G766">
        <v>7</v>
      </c>
      <c r="Q766" t="s">
        <v>3391</v>
      </c>
      <c r="R766" t="s">
        <v>3393</v>
      </c>
      <c r="S766" t="s">
        <v>3392</v>
      </c>
    </row>
    <row r="767" spans="2:19" x14ac:dyDescent="0.25">
      <c r="B767">
        <v>765</v>
      </c>
      <c r="C767" t="s">
        <v>3380</v>
      </c>
      <c r="D767" t="s">
        <v>3381</v>
      </c>
      <c r="E767" t="s">
        <v>228</v>
      </c>
      <c r="G767">
        <v>7</v>
      </c>
      <c r="Q767" t="s">
        <v>3391</v>
      </c>
      <c r="R767" t="s">
        <v>3396</v>
      </c>
      <c r="S767" t="s">
        <v>3395</v>
      </c>
    </row>
    <row r="768" spans="2:19" x14ac:dyDescent="0.25">
      <c r="B768">
        <v>766</v>
      </c>
      <c r="C768" t="s">
        <v>3385</v>
      </c>
      <c r="D768" t="s">
        <v>3386</v>
      </c>
      <c r="E768" t="s">
        <v>868</v>
      </c>
      <c r="G768">
        <v>7</v>
      </c>
      <c r="Q768" t="s">
        <v>3391</v>
      </c>
      <c r="R768" t="s">
        <v>3400</v>
      </c>
      <c r="S768" t="s">
        <v>3399</v>
      </c>
    </row>
    <row r="769" spans="2:19" x14ac:dyDescent="0.25">
      <c r="B769">
        <v>767</v>
      </c>
      <c r="C769" t="s">
        <v>3389</v>
      </c>
      <c r="D769" t="s">
        <v>3390</v>
      </c>
      <c r="E769" t="s">
        <v>667</v>
      </c>
      <c r="G769">
        <v>7</v>
      </c>
      <c r="Q769" t="s">
        <v>3403</v>
      </c>
      <c r="R769" t="s">
        <v>2522</v>
      </c>
      <c r="S769" t="s">
        <v>3404</v>
      </c>
    </row>
    <row r="770" spans="2:19" x14ac:dyDescent="0.25">
      <c r="B770">
        <v>768</v>
      </c>
      <c r="C770" t="s">
        <v>3394</v>
      </c>
      <c r="D770" t="s">
        <v>212</v>
      </c>
      <c r="E770" t="s">
        <v>52</v>
      </c>
      <c r="G770">
        <v>7</v>
      </c>
      <c r="Q770" t="s">
        <v>3403</v>
      </c>
      <c r="R770" t="s">
        <v>3406</v>
      </c>
      <c r="S770" t="s">
        <v>10</v>
      </c>
    </row>
    <row r="771" spans="2:19" x14ac:dyDescent="0.25">
      <c r="B771">
        <v>769</v>
      </c>
      <c r="C771" t="s">
        <v>3397</v>
      </c>
      <c r="D771" t="s">
        <v>3398</v>
      </c>
      <c r="E771" t="s">
        <v>400</v>
      </c>
      <c r="G771">
        <v>7</v>
      </c>
      <c r="Q771" t="s">
        <v>3409</v>
      </c>
      <c r="R771" t="s">
        <v>3411</v>
      </c>
      <c r="S771" t="s">
        <v>3410</v>
      </c>
    </row>
    <row r="772" spans="2:19" x14ac:dyDescent="0.25">
      <c r="B772">
        <v>770</v>
      </c>
      <c r="C772" t="s">
        <v>3401</v>
      </c>
      <c r="D772" t="s">
        <v>3402</v>
      </c>
      <c r="E772" t="s">
        <v>1438</v>
      </c>
      <c r="G772">
        <v>7</v>
      </c>
      <c r="Q772" t="s">
        <v>3409</v>
      </c>
      <c r="R772" t="s">
        <v>3415</v>
      </c>
      <c r="S772" t="s">
        <v>3414</v>
      </c>
    </row>
    <row r="773" spans="2:19" x14ac:dyDescent="0.25">
      <c r="B773">
        <v>771</v>
      </c>
      <c r="C773" t="s">
        <v>3405</v>
      </c>
      <c r="D773" t="s">
        <v>2034</v>
      </c>
      <c r="E773" t="s">
        <v>468</v>
      </c>
      <c r="G773">
        <v>7</v>
      </c>
      <c r="Q773" t="s">
        <v>3409</v>
      </c>
      <c r="R773" t="s">
        <v>3419</v>
      </c>
      <c r="S773" t="s">
        <v>3418</v>
      </c>
    </row>
    <row r="774" spans="2:19" x14ac:dyDescent="0.25">
      <c r="B774">
        <v>772</v>
      </c>
      <c r="C774" t="s">
        <v>3407</v>
      </c>
      <c r="D774" t="s">
        <v>3408</v>
      </c>
      <c r="E774" t="s">
        <v>1097</v>
      </c>
      <c r="G774">
        <v>7</v>
      </c>
      <c r="Q774" t="s">
        <v>3409</v>
      </c>
      <c r="R774" t="s">
        <v>3422</v>
      </c>
      <c r="S774" t="s">
        <v>3421</v>
      </c>
    </row>
    <row r="775" spans="2:19" x14ac:dyDescent="0.25">
      <c r="B775">
        <v>773</v>
      </c>
      <c r="C775" t="s">
        <v>3412</v>
      </c>
      <c r="D775" t="s">
        <v>3413</v>
      </c>
      <c r="E775" t="s">
        <v>854</v>
      </c>
      <c r="G775">
        <v>7</v>
      </c>
      <c r="Q775" t="s">
        <v>3409</v>
      </c>
      <c r="R775" t="s">
        <v>3426</v>
      </c>
      <c r="S775" t="s">
        <v>3425</v>
      </c>
    </row>
    <row r="776" spans="2:19" x14ac:dyDescent="0.25">
      <c r="B776">
        <v>774</v>
      </c>
      <c r="C776" t="s">
        <v>3416</v>
      </c>
      <c r="D776" t="s">
        <v>3417</v>
      </c>
      <c r="E776" t="s">
        <v>265</v>
      </c>
      <c r="G776">
        <v>7</v>
      </c>
      <c r="Q776" t="s">
        <v>3429</v>
      </c>
      <c r="R776" t="s">
        <v>3431</v>
      </c>
      <c r="S776" t="s">
        <v>3430</v>
      </c>
    </row>
    <row r="777" spans="2:19" x14ac:dyDescent="0.25">
      <c r="B777">
        <v>775</v>
      </c>
      <c r="C777" t="s">
        <v>3420</v>
      </c>
      <c r="D777" t="s">
        <v>801</v>
      </c>
      <c r="E777" t="s">
        <v>2143</v>
      </c>
      <c r="G777">
        <v>7</v>
      </c>
      <c r="Q777" t="s">
        <v>3429</v>
      </c>
      <c r="R777" t="s">
        <v>3435</v>
      </c>
      <c r="S777" t="s">
        <v>3434</v>
      </c>
    </row>
    <row r="778" spans="2:19" x14ac:dyDescent="0.25">
      <c r="B778">
        <v>776</v>
      </c>
      <c r="C778" t="s">
        <v>3423</v>
      </c>
      <c r="D778" t="s">
        <v>3424</v>
      </c>
      <c r="E778" t="s">
        <v>961</v>
      </c>
      <c r="G778">
        <v>7</v>
      </c>
      <c r="Q778" t="s">
        <v>3429</v>
      </c>
      <c r="R778" t="s">
        <v>3439</v>
      </c>
      <c r="S778" t="s">
        <v>3438</v>
      </c>
    </row>
    <row r="779" spans="2:19" x14ac:dyDescent="0.25">
      <c r="B779">
        <v>777</v>
      </c>
      <c r="C779" t="s">
        <v>3427</v>
      </c>
      <c r="D779" t="s">
        <v>3428</v>
      </c>
      <c r="E779" t="s">
        <v>907</v>
      </c>
      <c r="G779">
        <v>7</v>
      </c>
      <c r="Q779" t="s">
        <v>3429</v>
      </c>
      <c r="R779" t="s">
        <v>3443</v>
      </c>
      <c r="S779" t="s">
        <v>3442</v>
      </c>
    </row>
    <row r="780" spans="2:19" x14ac:dyDescent="0.25">
      <c r="B780">
        <v>778</v>
      </c>
      <c r="C780" t="s">
        <v>3432</v>
      </c>
      <c r="D780" t="s">
        <v>3433</v>
      </c>
      <c r="E780" t="s">
        <v>1604</v>
      </c>
      <c r="G780">
        <v>7</v>
      </c>
      <c r="Q780" t="s">
        <v>3429</v>
      </c>
      <c r="R780" t="s">
        <v>3447</v>
      </c>
      <c r="S780" t="s">
        <v>3446</v>
      </c>
    </row>
    <row r="781" spans="2:19" x14ac:dyDescent="0.25">
      <c r="B781">
        <v>779</v>
      </c>
      <c r="C781" t="s">
        <v>3436</v>
      </c>
      <c r="D781" t="s">
        <v>3437</v>
      </c>
      <c r="E781" t="s">
        <v>94</v>
      </c>
      <c r="G781">
        <v>7</v>
      </c>
      <c r="Q781" t="s">
        <v>3429</v>
      </c>
      <c r="R781" t="s">
        <v>3451</v>
      </c>
      <c r="S781" t="s">
        <v>3450</v>
      </c>
    </row>
    <row r="782" spans="2:19" x14ac:dyDescent="0.25">
      <c r="B782">
        <v>780</v>
      </c>
      <c r="C782" t="s">
        <v>3440</v>
      </c>
      <c r="D782" t="s">
        <v>3441</v>
      </c>
      <c r="E782" t="s">
        <v>630</v>
      </c>
      <c r="G782">
        <v>7</v>
      </c>
      <c r="Q782" t="s">
        <v>3429</v>
      </c>
      <c r="R782" t="s">
        <v>3455</v>
      </c>
      <c r="S782" t="s">
        <v>3454</v>
      </c>
    </row>
    <row r="783" spans="2:19" x14ac:dyDescent="0.25">
      <c r="B783">
        <v>781</v>
      </c>
      <c r="C783" t="s">
        <v>3444</v>
      </c>
      <c r="D783" t="s">
        <v>3445</v>
      </c>
      <c r="E783" t="s">
        <v>3164</v>
      </c>
      <c r="G783">
        <v>7</v>
      </c>
      <c r="Q783" t="s">
        <v>3429</v>
      </c>
      <c r="R783" t="s">
        <v>3459</v>
      </c>
      <c r="S783" t="s">
        <v>3458</v>
      </c>
    </row>
    <row r="784" spans="2:19" x14ac:dyDescent="0.25">
      <c r="B784">
        <v>782</v>
      </c>
      <c r="C784" t="s">
        <v>3448</v>
      </c>
      <c r="D784" t="s">
        <v>3449</v>
      </c>
      <c r="E784" t="s">
        <v>139</v>
      </c>
      <c r="G784">
        <v>7</v>
      </c>
      <c r="Q784" t="s">
        <v>3462</v>
      </c>
      <c r="R784" t="s">
        <v>3463</v>
      </c>
      <c r="S784" t="s">
        <v>1946</v>
      </c>
    </row>
    <row r="785" spans="2:19" x14ac:dyDescent="0.25">
      <c r="B785">
        <v>783</v>
      </c>
      <c r="C785" t="s">
        <v>3452</v>
      </c>
      <c r="D785" t="s">
        <v>3453</v>
      </c>
      <c r="E785" t="s">
        <v>795</v>
      </c>
      <c r="G785">
        <v>7</v>
      </c>
      <c r="Q785" t="s">
        <v>3466</v>
      </c>
      <c r="R785" t="s">
        <v>3468</v>
      </c>
      <c r="S785" t="s">
        <v>3467</v>
      </c>
    </row>
    <row r="786" spans="2:19" x14ac:dyDescent="0.25">
      <c r="B786">
        <v>784</v>
      </c>
      <c r="C786" t="s">
        <v>3456</v>
      </c>
      <c r="D786" t="s">
        <v>3457</v>
      </c>
      <c r="E786" t="s">
        <v>400</v>
      </c>
      <c r="G786">
        <v>7</v>
      </c>
      <c r="Q786" t="s">
        <v>3466</v>
      </c>
      <c r="R786" t="s">
        <v>3472</v>
      </c>
      <c r="S786" t="s">
        <v>3471</v>
      </c>
    </row>
    <row r="787" spans="2:19" x14ac:dyDescent="0.25">
      <c r="B787">
        <v>785</v>
      </c>
      <c r="C787" t="s">
        <v>3460</v>
      </c>
      <c r="D787" t="s">
        <v>3461</v>
      </c>
      <c r="E787" t="s">
        <v>288</v>
      </c>
      <c r="G787">
        <v>7</v>
      </c>
      <c r="Q787" t="s">
        <v>3466</v>
      </c>
      <c r="R787" t="s">
        <v>3476</v>
      </c>
      <c r="S787" t="s">
        <v>3475</v>
      </c>
    </row>
    <row r="788" spans="2:19" x14ac:dyDescent="0.25">
      <c r="B788">
        <v>786</v>
      </c>
      <c r="C788" t="s">
        <v>3464</v>
      </c>
      <c r="D788" t="s">
        <v>3465</v>
      </c>
      <c r="E788" t="s">
        <v>894</v>
      </c>
      <c r="G788">
        <v>7</v>
      </c>
      <c r="Q788" t="s">
        <v>3466</v>
      </c>
      <c r="R788" t="s">
        <v>3480</v>
      </c>
      <c r="S788" t="s">
        <v>3479</v>
      </c>
    </row>
    <row r="789" spans="2:19" x14ac:dyDescent="0.25">
      <c r="B789">
        <v>787</v>
      </c>
      <c r="C789" t="s">
        <v>3469</v>
      </c>
      <c r="D789" t="s">
        <v>3470</v>
      </c>
      <c r="E789" t="s">
        <v>1438</v>
      </c>
      <c r="G789">
        <v>7</v>
      </c>
      <c r="Q789" t="s">
        <v>3483</v>
      </c>
      <c r="R789" t="s">
        <v>3485</v>
      </c>
      <c r="S789" t="s">
        <v>3484</v>
      </c>
    </row>
    <row r="790" spans="2:19" x14ac:dyDescent="0.25">
      <c r="B790">
        <v>788</v>
      </c>
      <c r="C790" t="s">
        <v>3473</v>
      </c>
      <c r="D790" t="s">
        <v>3474</v>
      </c>
      <c r="E790" t="s">
        <v>1164</v>
      </c>
      <c r="G790">
        <v>7</v>
      </c>
      <c r="Q790" t="s">
        <v>3488</v>
      </c>
      <c r="R790" t="s">
        <v>3490</v>
      </c>
      <c r="S790" t="s">
        <v>3489</v>
      </c>
    </row>
    <row r="791" spans="2:19" x14ac:dyDescent="0.25">
      <c r="B791">
        <v>789</v>
      </c>
      <c r="C791" t="s">
        <v>3477</v>
      </c>
      <c r="D791" t="s">
        <v>3478</v>
      </c>
      <c r="E791" t="s">
        <v>2890</v>
      </c>
      <c r="G791">
        <v>7</v>
      </c>
      <c r="Q791" t="s">
        <v>3493</v>
      </c>
      <c r="R791" t="s">
        <v>3495</v>
      </c>
      <c r="S791" t="s">
        <v>3494</v>
      </c>
    </row>
    <row r="792" spans="2:19" x14ac:dyDescent="0.25">
      <c r="B792">
        <v>790</v>
      </c>
      <c r="C792" t="s">
        <v>3481</v>
      </c>
      <c r="D792" t="s">
        <v>3482</v>
      </c>
      <c r="E792" t="s">
        <v>1154</v>
      </c>
      <c r="G792">
        <v>7</v>
      </c>
      <c r="Q792" t="s">
        <v>3498</v>
      </c>
      <c r="R792" t="s">
        <v>3500</v>
      </c>
      <c r="S792" t="s">
        <v>3499</v>
      </c>
    </row>
    <row r="793" spans="2:19" x14ac:dyDescent="0.25">
      <c r="B793">
        <v>791</v>
      </c>
      <c r="C793" t="s">
        <v>3486</v>
      </c>
      <c r="D793" t="s">
        <v>3487</v>
      </c>
      <c r="E793" t="s">
        <v>272</v>
      </c>
      <c r="G793">
        <v>7</v>
      </c>
      <c r="Q793" t="s">
        <v>3503</v>
      </c>
      <c r="R793" t="s">
        <v>3504</v>
      </c>
      <c r="S793" t="s">
        <v>161</v>
      </c>
    </row>
    <row r="794" spans="2:19" x14ac:dyDescent="0.25">
      <c r="B794">
        <v>792</v>
      </c>
      <c r="C794" t="s">
        <v>3491</v>
      </c>
      <c r="D794" t="s">
        <v>3492</v>
      </c>
      <c r="E794" t="s">
        <v>481</v>
      </c>
      <c r="G794">
        <v>7</v>
      </c>
      <c r="Q794" t="s">
        <v>3503</v>
      </c>
      <c r="R794" t="s">
        <v>3508</v>
      </c>
      <c r="S794" t="s">
        <v>3507</v>
      </c>
    </row>
    <row r="795" spans="2:19" x14ac:dyDescent="0.25">
      <c r="B795">
        <v>793</v>
      </c>
      <c r="C795" t="s">
        <v>3496</v>
      </c>
      <c r="D795" t="s">
        <v>3497</v>
      </c>
      <c r="E795" t="s">
        <v>2332</v>
      </c>
      <c r="G795">
        <v>7</v>
      </c>
      <c r="Q795" t="s">
        <v>3511</v>
      </c>
      <c r="R795" t="s">
        <v>3513</v>
      </c>
      <c r="S795" t="s">
        <v>3512</v>
      </c>
    </row>
    <row r="796" spans="2:19" x14ac:dyDescent="0.25">
      <c r="B796">
        <v>794</v>
      </c>
      <c r="C796" t="s">
        <v>3501</v>
      </c>
      <c r="D796" t="s">
        <v>3502</v>
      </c>
      <c r="E796" t="s">
        <v>1753</v>
      </c>
      <c r="G796">
        <v>7</v>
      </c>
      <c r="Q796" t="s">
        <v>3516</v>
      </c>
      <c r="R796" t="s">
        <v>3518</v>
      </c>
      <c r="S796" t="s">
        <v>3517</v>
      </c>
    </row>
    <row r="797" spans="2:19" x14ac:dyDescent="0.25">
      <c r="B797">
        <v>795</v>
      </c>
      <c r="C797" t="s">
        <v>3505</v>
      </c>
      <c r="D797" t="s">
        <v>3506</v>
      </c>
      <c r="E797" t="s">
        <v>1849</v>
      </c>
      <c r="G797">
        <v>7</v>
      </c>
      <c r="Q797" t="s">
        <v>3516</v>
      </c>
      <c r="R797" t="s">
        <v>3522</v>
      </c>
      <c r="S797" t="s">
        <v>3521</v>
      </c>
    </row>
    <row r="798" spans="2:19" x14ac:dyDescent="0.25">
      <c r="B798">
        <v>796</v>
      </c>
      <c r="C798" t="s">
        <v>3509</v>
      </c>
      <c r="D798" t="s">
        <v>3510</v>
      </c>
      <c r="E798" t="s">
        <v>937</v>
      </c>
      <c r="G798">
        <v>7</v>
      </c>
      <c r="Q798" t="s">
        <v>3525</v>
      </c>
      <c r="R798" t="s">
        <v>3527</v>
      </c>
      <c r="S798" t="s">
        <v>3526</v>
      </c>
    </row>
    <row r="799" spans="2:19" x14ac:dyDescent="0.25">
      <c r="B799">
        <v>797</v>
      </c>
      <c r="C799" t="s">
        <v>3514</v>
      </c>
      <c r="D799" t="s">
        <v>3515</v>
      </c>
      <c r="E799" t="s">
        <v>961</v>
      </c>
      <c r="G799">
        <v>7</v>
      </c>
      <c r="Q799" t="s">
        <v>3525</v>
      </c>
      <c r="R799" t="s">
        <v>3527</v>
      </c>
      <c r="S799" t="s">
        <v>2829</v>
      </c>
    </row>
    <row r="800" spans="2:19" x14ac:dyDescent="0.25">
      <c r="B800">
        <v>798</v>
      </c>
      <c r="C800" t="s">
        <v>3519</v>
      </c>
      <c r="D800" t="s">
        <v>3520</v>
      </c>
      <c r="E800" t="s">
        <v>220</v>
      </c>
      <c r="G800">
        <v>7</v>
      </c>
      <c r="Q800" t="s">
        <v>3525</v>
      </c>
      <c r="R800" t="s">
        <v>3533</v>
      </c>
      <c r="S800" t="s">
        <v>3532</v>
      </c>
    </row>
    <row r="801" spans="2:19" x14ac:dyDescent="0.25">
      <c r="B801">
        <v>799</v>
      </c>
      <c r="C801" t="s">
        <v>3523</v>
      </c>
      <c r="D801" t="s">
        <v>3524</v>
      </c>
      <c r="E801" t="s">
        <v>2143</v>
      </c>
      <c r="G801">
        <v>7</v>
      </c>
      <c r="Q801" t="s">
        <v>3525</v>
      </c>
      <c r="R801" t="s">
        <v>3537</v>
      </c>
      <c r="S801" t="s">
        <v>3536</v>
      </c>
    </row>
    <row r="802" spans="2:19" x14ac:dyDescent="0.25">
      <c r="B802">
        <v>800</v>
      </c>
      <c r="C802" t="s">
        <v>3528</v>
      </c>
      <c r="D802" t="s">
        <v>3529</v>
      </c>
      <c r="E802" t="s">
        <v>660</v>
      </c>
      <c r="G802">
        <v>7</v>
      </c>
      <c r="Q802" t="s">
        <v>3539</v>
      </c>
      <c r="R802" t="s">
        <v>3541</v>
      </c>
      <c r="S802" t="s">
        <v>3540</v>
      </c>
    </row>
    <row r="803" spans="2:19" x14ac:dyDescent="0.25">
      <c r="B803">
        <v>801</v>
      </c>
      <c r="C803" t="s">
        <v>3530</v>
      </c>
      <c r="D803" t="s">
        <v>3531</v>
      </c>
      <c r="E803" t="s">
        <v>1438</v>
      </c>
      <c r="G803">
        <v>7</v>
      </c>
      <c r="Q803" t="s">
        <v>3544</v>
      </c>
      <c r="R803" t="s">
        <v>3546</v>
      </c>
      <c r="S803" t="s">
        <v>3545</v>
      </c>
    </row>
    <row r="804" spans="2:19" x14ac:dyDescent="0.25">
      <c r="B804">
        <v>802</v>
      </c>
      <c r="C804" t="s">
        <v>3534</v>
      </c>
      <c r="D804" t="s">
        <v>3535</v>
      </c>
      <c r="E804" t="s">
        <v>392</v>
      </c>
      <c r="G804">
        <v>7</v>
      </c>
      <c r="Q804" t="s">
        <v>3544</v>
      </c>
      <c r="R804" t="s">
        <v>3550</v>
      </c>
      <c r="S804" t="s">
        <v>3549</v>
      </c>
    </row>
    <row r="805" spans="2:19" x14ac:dyDescent="0.25">
      <c r="B805">
        <v>803</v>
      </c>
      <c r="C805" t="s">
        <v>3538</v>
      </c>
      <c r="D805" t="s">
        <v>904</v>
      </c>
      <c r="E805" t="s">
        <v>760</v>
      </c>
      <c r="G805">
        <v>7</v>
      </c>
      <c r="Q805" t="s">
        <v>3553</v>
      </c>
      <c r="R805" t="s">
        <v>3555</v>
      </c>
      <c r="S805" t="s">
        <v>3554</v>
      </c>
    </row>
    <row r="806" spans="2:19" x14ac:dyDescent="0.25">
      <c r="B806">
        <v>804</v>
      </c>
      <c r="C806" t="s">
        <v>3542</v>
      </c>
      <c r="D806" t="s">
        <v>3543</v>
      </c>
      <c r="E806" t="s">
        <v>599</v>
      </c>
      <c r="G806">
        <v>7</v>
      </c>
      <c r="Q806" t="s">
        <v>3553</v>
      </c>
      <c r="R806" t="s">
        <v>3559</v>
      </c>
      <c r="S806" t="s">
        <v>3558</v>
      </c>
    </row>
    <row r="807" spans="2:19" x14ac:dyDescent="0.25">
      <c r="B807">
        <v>805</v>
      </c>
      <c r="C807" t="s">
        <v>3547</v>
      </c>
      <c r="D807" t="s">
        <v>3548</v>
      </c>
      <c r="E807" t="s">
        <v>635</v>
      </c>
      <c r="G807">
        <v>7</v>
      </c>
      <c r="Q807" t="s">
        <v>3553</v>
      </c>
      <c r="R807" t="s">
        <v>3563</v>
      </c>
      <c r="S807" t="s">
        <v>3562</v>
      </c>
    </row>
    <row r="808" spans="2:19" x14ac:dyDescent="0.25">
      <c r="B808">
        <v>806</v>
      </c>
      <c r="C808" t="s">
        <v>3551</v>
      </c>
      <c r="D808" t="s">
        <v>3552</v>
      </c>
      <c r="E808" t="s">
        <v>67</v>
      </c>
      <c r="G808">
        <v>7</v>
      </c>
      <c r="Q808" t="s">
        <v>3566</v>
      </c>
      <c r="R808" t="s">
        <v>3567</v>
      </c>
      <c r="S808" t="s">
        <v>2612</v>
      </c>
    </row>
    <row r="809" spans="2:19" x14ac:dyDescent="0.25">
      <c r="B809">
        <v>807</v>
      </c>
      <c r="C809" t="s">
        <v>3556</v>
      </c>
      <c r="D809" t="s">
        <v>3557</v>
      </c>
      <c r="E809" t="s">
        <v>961</v>
      </c>
      <c r="G809">
        <v>7</v>
      </c>
      <c r="Q809" t="s">
        <v>3570</v>
      </c>
      <c r="R809" t="s">
        <v>3572</v>
      </c>
      <c r="S809" t="s">
        <v>3571</v>
      </c>
    </row>
    <row r="810" spans="2:19" x14ac:dyDescent="0.25">
      <c r="B810">
        <v>808</v>
      </c>
      <c r="C810" t="s">
        <v>3560</v>
      </c>
      <c r="D810" t="s">
        <v>3561</v>
      </c>
      <c r="E810" t="s">
        <v>315</v>
      </c>
      <c r="G810">
        <v>7</v>
      </c>
      <c r="Q810" t="s">
        <v>3570</v>
      </c>
      <c r="R810" t="s">
        <v>3576</v>
      </c>
      <c r="S810" t="s">
        <v>3575</v>
      </c>
    </row>
    <row r="811" spans="2:19" x14ac:dyDescent="0.25">
      <c r="B811">
        <v>809</v>
      </c>
      <c r="C811" t="s">
        <v>3564</v>
      </c>
      <c r="D811" t="s">
        <v>3565</v>
      </c>
      <c r="E811" t="s">
        <v>139</v>
      </c>
      <c r="G811">
        <v>7</v>
      </c>
      <c r="Q811" t="s">
        <v>3570</v>
      </c>
      <c r="R811" t="s">
        <v>3580</v>
      </c>
      <c r="S811" t="s">
        <v>3579</v>
      </c>
    </row>
    <row r="812" spans="2:19" x14ac:dyDescent="0.25">
      <c r="B812">
        <v>810</v>
      </c>
      <c r="C812" t="s">
        <v>3568</v>
      </c>
      <c r="D812" t="s">
        <v>3569</v>
      </c>
      <c r="E812" t="s">
        <v>2052</v>
      </c>
      <c r="G812">
        <v>7</v>
      </c>
      <c r="Q812" t="s">
        <v>3570</v>
      </c>
      <c r="R812" t="s">
        <v>3584</v>
      </c>
      <c r="S812" t="s">
        <v>3583</v>
      </c>
    </row>
    <row r="813" spans="2:19" x14ac:dyDescent="0.25">
      <c r="B813">
        <v>811</v>
      </c>
      <c r="C813" t="s">
        <v>3573</v>
      </c>
      <c r="D813" t="s">
        <v>3574</v>
      </c>
      <c r="E813" t="s">
        <v>1422</v>
      </c>
      <c r="G813">
        <v>7</v>
      </c>
      <c r="Q813" t="s">
        <v>3570</v>
      </c>
      <c r="R813" t="s">
        <v>3588</v>
      </c>
      <c r="S813" t="s">
        <v>3587</v>
      </c>
    </row>
    <row r="814" spans="2:19" x14ac:dyDescent="0.25">
      <c r="B814">
        <v>812</v>
      </c>
      <c r="C814" t="s">
        <v>3577</v>
      </c>
      <c r="D814" t="s">
        <v>1729</v>
      </c>
      <c r="E814" t="s">
        <v>3578</v>
      </c>
      <c r="G814">
        <v>7</v>
      </c>
      <c r="Q814" t="s">
        <v>3570</v>
      </c>
      <c r="R814" t="s">
        <v>3591</v>
      </c>
      <c r="S814" t="s">
        <v>3590</v>
      </c>
    </row>
    <row r="815" spans="2:19" x14ac:dyDescent="0.25">
      <c r="B815">
        <v>813</v>
      </c>
      <c r="C815" t="s">
        <v>3581</v>
      </c>
      <c r="D815" t="s">
        <v>3582</v>
      </c>
      <c r="E815" t="s">
        <v>315</v>
      </c>
      <c r="G815">
        <v>6</v>
      </c>
      <c r="Q815" t="s">
        <v>3570</v>
      </c>
      <c r="R815" t="s">
        <v>3595</v>
      </c>
      <c r="S815" t="s">
        <v>3594</v>
      </c>
    </row>
    <row r="816" spans="2:19" x14ac:dyDescent="0.25">
      <c r="B816">
        <v>814</v>
      </c>
      <c r="C816" t="s">
        <v>3585</v>
      </c>
      <c r="D816" t="s">
        <v>3586</v>
      </c>
      <c r="E816" t="s">
        <v>1631</v>
      </c>
      <c r="G816">
        <v>6</v>
      </c>
      <c r="Q816" t="s">
        <v>3570</v>
      </c>
      <c r="R816" t="s">
        <v>3599</v>
      </c>
      <c r="S816" t="s">
        <v>3598</v>
      </c>
    </row>
    <row r="817" spans="2:19" x14ac:dyDescent="0.25">
      <c r="B817">
        <v>815</v>
      </c>
      <c r="C817" t="s">
        <v>18</v>
      </c>
      <c r="D817" t="s">
        <v>3589</v>
      </c>
      <c r="E817" t="s">
        <v>19</v>
      </c>
      <c r="F817">
        <v>61</v>
      </c>
      <c r="G817">
        <v>6</v>
      </c>
      <c r="Q817" t="s">
        <v>3601</v>
      </c>
      <c r="R817" t="s">
        <v>3603</v>
      </c>
      <c r="S817" t="s">
        <v>3602</v>
      </c>
    </row>
    <row r="818" spans="2:19" x14ac:dyDescent="0.25">
      <c r="B818">
        <v>816</v>
      </c>
      <c r="C818" t="s">
        <v>3592</v>
      </c>
      <c r="D818" t="s">
        <v>3593</v>
      </c>
      <c r="E818" t="s">
        <v>1265</v>
      </c>
      <c r="G818">
        <v>6</v>
      </c>
      <c r="Q818" t="s">
        <v>3606</v>
      </c>
      <c r="R818" t="s">
        <v>3608</v>
      </c>
      <c r="S818" t="s">
        <v>3607</v>
      </c>
    </row>
    <row r="819" spans="2:19" x14ac:dyDescent="0.25">
      <c r="B819">
        <v>817</v>
      </c>
      <c r="C819" t="s">
        <v>3596</v>
      </c>
      <c r="D819" t="s">
        <v>3597</v>
      </c>
      <c r="E819" t="s">
        <v>2890</v>
      </c>
      <c r="G819">
        <v>6</v>
      </c>
      <c r="Q819" t="s">
        <v>3611</v>
      </c>
      <c r="R819" t="s">
        <v>3232</v>
      </c>
      <c r="S819" t="s">
        <v>3612</v>
      </c>
    </row>
    <row r="820" spans="2:19" x14ac:dyDescent="0.25">
      <c r="B820">
        <v>818</v>
      </c>
      <c r="C820" t="s">
        <v>3600</v>
      </c>
      <c r="D820" t="s">
        <v>1781</v>
      </c>
      <c r="E820" t="s">
        <v>1891</v>
      </c>
      <c r="G820">
        <v>6</v>
      </c>
      <c r="Q820" t="s">
        <v>3611</v>
      </c>
      <c r="R820" t="s">
        <v>3232</v>
      </c>
      <c r="S820" t="s">
        <v>2446</v>
      </c>
    </row>
    <row r="821" spans="2:19" x14ac:dyDescent="0.25">
      <c r="B821">
        <v>819</v>
      </c>
      <c r="C821" t="s">
        <v>3604</v>
      </c>
      <c r="D821" t="s">
        <v>3605</v>
      </c>
      <c r="E821" t="s">
        <v>2511</v>
      </c>
      <c r="G821">
        <v>6</v>
      </c>
      <c r="Q821" t="s">
        <v>3617</v>
      </c>
      <c r="R821" t="s">
        <v>3619</v>
      </c>
      <c r="S821" t="s">
        <v>3618</v>
      </c>
    </row>
    <row r="822" spans="2:19" x14ac:dyDescent="0.25">
      <c r="B822">
        <v>820</v>
      </c>
      <c r="C822" t="s">
        <v>3609</v>
      </c>
      <c r="D822" t="s">
        <v>3610</v>
      </c>
      <c r="E822" t="s">
        <v>1891</v>
      </c>
      <c r="G822">
        <v>6</v>
      </c>
      <c r="Q822" t="s">
        <v>3617</v>
      </c>
      <c r="R822" t="s">
        <v>3623</v>
      </c>
      <c r="S822" t="s">
        <v>3622</v>
      </c>
    </row>
    <row r="823" spans="2:19" x14ac:dyDescent="0.25">
      <c r="B823">
        <v>821</v>
      </c>
      <c r="C823" t="s">
        <v>3613</v>
      </c>
      <c r="D823" t="s">
        <v>3614</v>
      </c>
      <c r="E823" t="s">
        <v>142</v>
      </c>
      <c r="G823">
        <v>6</v>
      </c>
      <c r="Q823" t="s">
        <v>3617</v>
      </c>
      <c r="R823" t="s">
        <v>3627</v>
      </c>
      <c r="S823" t="s">
        <v>3626</v>
      </c>
    </row>
    <row r="824" spans="2:19" x14ac:dyDescent="0.25">
      <c r="B824">
        <v>822</v>
      </c>
      <c r="C824" t="s">
        <v>3615</v>
      </c>
      <c r="D824" t="s">
        <v>3616</v>
      </c>
      <c r="E824" t="s">
        <v>79</v>
      </c>
      <c r="G824">
        <v>6</v>
      </c>
      <c r="Q824" t="s">
        <v>3617</v>
      </c>
      <c r="R824" t="s">
        <v>3630</v>
      </c>
      <c r="S824" t="s">
        <v>3629</v>
      </c>
    </row>
    <row r="825" spans="2:19" x14ac:dyDescent="0.25">
      <c r="B825">
        <v>823</v>
      </c>
      <c r="C825" t="s">
        <v>3620</v>
      </c>
      <c r="D825" t="s">
        <v>3621</v>
      </c>
      <c r="E825" t="s">
        <v>486</v>
      </c>
      <c r="G825">
        <v>6</v>
      </c>
      <c r="Q825" t="s">
        <v>3633</v>
      </c>
      <c r="R825" t="s">
        <v>3634</v>
      </c>
      <c r="S825" t="s">
        <v>496</v>
      </c>
    </row>
    <row r="826" spans="2:19" x14ac:dyDescent="0.25">
      <c r="B826">
        <v>824</v>
      </c>
      <c r="C826" t="s">
        <v>3624</v>
      </c>
      <c r="D826" t="s">
        <v>3625</v>
      </c>
      <c r="E826" t="s">
        <v>52</v>
      </c>
      <c r="G826">
        <v>6</v>
      </c>
      <c r="Q826" t="s">
        <v>3637</v>
      </c>
      <c r="R826" t="s">
        <v>3639</v>
      </c>
      <c r="S826" t="s">
        <v>3638</v>
      </c>
    </row>
    <row r="827" spans="2:19" x14ac:dyDescent="0.25">
      <c r="B827">
        <v>825</v>
      </c>
      <c r="C827" t="s">
        <v>3628</v>
      </c>
      <c r="D827" t="s">
        <v>434</v>
      </c>
      <c r="E827" t="s">
        <v>1045</v>
      </c>
      <c r="G827">
        <v>6</v>
      </c>
      <c r="Q827" t="s">
        <v>3637</v>
      </c>
      <c r="R827" t="s">
        <v>3643</v>
      </c>
      <c r="S827" t="s">
        <v>3642</v>
      </c>
    </row>
    <row r="828" spans="2:19" x14ac:dyDescent="0.25">
      <c r="B828">
        <v>826</v>
      </c>
      <c r="C828" t="s">
        <v>3631</v>
      </c>
      <c r="D828" t="s">
        <v>3632</v>
      </c>
      <c r="E828" t="s">
        <v>486</v>
      </c>
      <c r="G828">
        <v>6</v>
      </c>
      <c r="Q828" t="s">
        <v>3645</v>
      </c>
      <c r="R828" t="s">
        <v>3647</v>
      </c>
      <c r="S828" t="s">
        <v>3646</v>
      </c>
    </row>
    <row r="829" spans="2:19" x14ac:dyDescent="0.25">
      <c r="B829">
        <v>827</v>
      </c>
      <c r="C829" t="s">
        <v>3635</v>
      </c>
      <c r="D829" t="s">
        <v>3636</v>
      </c>
      <c r="E829" t="s">
        <v>272</v>
      </c>
      <c r="G829">
        <v>6</v>
      </c>
      <c r="Q829" t="s">
        <v>3645</v>
      </c>
      <c r="R829" t="s">
        <v>3651</v>
      </c>
      <c r="S829" t="s">
        <v>3650</v>
      </c>
    </row>
    <row r="830" spans="2:19" x14ac:dyDescent="0.25">
      <c r="B830">
        <v>828</v>
      </c>
      <c r="C830" t="s">
        <v>3640</v>
      </c>
      <c r="D830" t="s">
        <v>3641</v>
      </c>
      <c r="E830" t="s">
        <v>245</v>
      </c>
      <c r="G830">
        <v>6</v>
      </c>
      <c r="Q830" t="s">
        <v>3654</v>
      </c>
      <c r="R830" t="s">
        <v>3656</v>
      </c>
      <c r="S830" t="s">
        <v>3655</v>
      </c>
    </row>
    <row r="831" spans="2:19" x14ac:dyDescent="0.25">
      <c r="B831">
        <v>829</v>
      </c>
      <c r="C831" t="s">
        <v>3644</v>
      </c>
      <c r="D831" t="s">
        <v>2525</v>
      </c>
      <c r="E831" t="s">
        <v>79</v>
      </c>
      <c r="G831">
        <v>6</v>
      </c>
      <c r="Q831" t="s">
        <v>3659</v>
      </c>
      <c r="R831" t="s">
        <v>3661</v>
      </c>
      <c r="S831" t="s">
        <v>3660</v>
      </c>
    </row>
    <row r="832" spans="2:19" x14ac:dyDescent="0.25">
      <c r="B832">
        <v>830</v>
      </c>
      <c r="C832" t="s">
        <v>3648</v>
      </c>
      <c r="D832" t="s">
        <v>3649</v>
      </c>
      <c r="E832" t="s">
        <v>392</v>
      </c>
      <c r="G832">
        <v>6</v>
      </c>
      <c r="Q832" t="s">
        <v>3664</v>
      </c>
      <c r="R832" t="s">
        <v>3666</v>
      </c>
      <c r="S832" t="s">
        <v>3665</v>
      </c>
    </row>
    <row r="833" spans="2:19" x14ac:dyDescent="0.25">
      <c r="B833">
        <v>831</v>
      </c>
      <c r="C833" t="s">
        <v>3652</v>
      </c>
      <c r="D833" t="s">
        <v>3653</v>
      </c>
      <c r="E833" t="s">
        <v>49</v>
      </c>
      <c r="G833">
        <v>6</v>
      </c>
      <c r="Q833" t="s">
        <v>3668</v>
      </c>
      <c r="R833" t="s">
        <v>3670</v>
      </c>
      <c r="S833" t="s">
        <v>3669</v>
      </c>
    </row>
    <row r="834" spans="2:19" x14ac:dyDescent="0.25">
      <c r="B834">
        <v>832</v>
      </c>
      <c r="C834" t="s">
        <v>3657</v>
      </c>
      <c r="D834" t="s">
        <v>3658</v>
      </c>
      <c r="E834" t="s">
        <v>1003</v>
      </c>
      <c r="G834">
        <v>6</v>
      </c>
      <c r="Q834" t="s">
        <v>3673</v>
      </c>
      <c r="R834" t="s">
        <v>3675</v>
      </c>
      <c r="S834" t="s">
        <v>3674</v>
      </c>
    </row>
    <row r="835" spans="2:19" x14ac:dyDescent="0.25">
      <c r="B835">
        <v>833</v>
      </c>
      <c r="C835" t="s">
        <v>3662</v>
      </c>
      <c r="D835" t="s">
        <v>3663</v>
      </c>
      <c r="E835" t="s">
        <v>677</v>
      </c>
      <c r="G835">
        <v>6</v>
      </c>
      <c r="Q835" t="s">
        <v>3678</v>
      </c>
      <c r="R835" t="s">
        <v>3680</v>
      </c>
      <c r="S835" t="s">
        <v>3679</v>
      </c>
    </row>
    <row r="836" spans="2:19" x14ac:dyDescent="0.25">
      <c r="B836">
        <v>834</v>
      </c>
      <c r="C836" t="s">
        <v>3667</v>
      </c>
      <c r="D836" t="s">
        <v>431</v>
      </c>
      <c r="E836" t="s">
        <v>1821</v>
      </c>
      <c r="G836">
        <v>6</v>
      </c>
      <c r="Q836" t="s">
        <v>3678</v>
      </c>
      <c r="R836" t="s">
        <v>3684</v>
      </c>
      <c r="S836" t="s">
        <v>3683</v>
      </c>
    </row>
    <row r="837" spans="2:19" x14ac:dyDescent="0.25">
      <c r="B837">
        <v>835</v>
      </c>
      <c r="C837" t="s">
        <v>3671</v>
      </c>
      <c r="D837" t="s">
        <v>3672</v>
      </c>
      <c r="E837" t="s">
        <v>296</v>
      </c>
      <c r="G837">
        <v>6</v>
      </c>
      <c r="Q837" t="s">
        <v>3678</v>
      </c>
      <c r="R837" t="s">
        <v>3688</v>
      </c>
      <c r="S837" t="s">
        <v>3687</v>
      </c>
    </row>
    <row r="838" spans="2:19" x14ac:dyDescent="0.25">
      <c r="B838">
        <v>836</v>
      </c>
      <c r="C838" t="s">
        <v>3676</v>
      </c>
      <c r="D838" t="s">
        <v>3677</v>
      </c>
      <c r="E838" t="s">
        <v>220</v>
      </c>
      <c r="G838">
        <v>6</v>
      </c>
      <c r="Q838" t="s">
        <v>3678</v>
      </c>
      <c r="R838" t="s">
        <v>3692</v>
      </c>
      <c r="S838" t="s">
        <v>3691</v>
      </c>
    </row>
    <row r="839" spans="2:19" x14ac:dyDescent="0.25">
      <c r="B839">
        <v>837</v>
      </c>
      <c r="C839" t="s">
        <v>3681</v>
      </c>
      <c r="D839" t="s">
        <v>3682</v>
      </c>
      <c r="E839" t="s">
        <v>1438</v>
      </c>
      <c r="G839">
        <v>6</v>
      </c>
      <c r="Q839" t="s">
        <v>3678</v>
      </c>
      <c r="R839" t="s">
        <v>3696</v>
      </c>
      <c r="S839" t="s">
        <v>3695</v>
      </c>
    </row>
    <row r="840" spans="2:19" x14ac:dyDescent="0.25">
      <c r="B840">
        <v>838</v>
      </c>
      <c r="C840" t="s">
        <v>3685</v>
      </c>
      <c r="D840" t="s">
        <v>3686</v>
      </c>
      <c r="E840" t="s">
        <v>1905</v>
      </c>
      <c r="G840">
        <v>6</v>
      </c>
      <c r="Q840" t="s">
        <v>3678</v>
      </c>
      <c r="R840" t="s">
        <v>3700</v>
      </c>
      <c r="S840" t="s">
        <v>3699</v>
      </c>
    </row>
    <row r="841" spans="2:19" x14ac:dyDescent="0.25">
      <c r="B841">
        <v>839</v>
      </c>
      <c r="C841" t="s">
        <v>3689</v>
      </c>
      <c r="D841" t="s">
        <v>3690</v>
      </c>
      <c r="E841" t="s">
        <v>2396</v>
      </c>
      <c r="G841">
        <v>6</v>
      </c>
      <c r="Q841" t="s">
        <v>3678</v>
      </c>
      <c r="R841" t="s">
        <v>3704</v>
      </c>
      <c r="S841" t="s">
        <v>3703</v>
      </c>
    </row>
    <row r="842" spans="2:19" x14ac:dyDescent="0.25">
      <c r="B842">
        <v>840</v>
      </c>
      <c r="C842" t="s">
        <v>3693</v>
      </c>
      <c r="D842" t="s">
        <v>3694</v>
      </c>
      <c r="E842" t="s">
        <v>481</v>
      </c>
      <c r="G842">
        <v>6</v>
      </c>
      <c r="Q842" t="s">
        <v>3707</v>
      </c>
      <c r="R842" t="s">
        <v>3709</v>
      </c>
      <c r="S842" t="s">
        <v>3708</v>
      </c>
    </row>
    <row r="843" spans="2:19" x14ac:dyDescent="0.25">
      <c r="B843">
        <v>841</v>
      </c>
      <c r="C843" t="s">
        <v>3697</v>
      </c>
      <c r="D843" t="s">
        <v>3698</v>
      </c>
      <c r="E843" t="s">
        <v>2782</v>
      </c>
      <c r="G843">
        <v>6</v>
      </c>
      <c r="Q843" t="s">
        <v>3707</v>
      </c>
      <c r="R843" t="s">
        <v>3713</v>
      </c>
      <c r="S843" t="s">
        <v>3712</v>
      </c>
    </row>
    <row r="844" spans="2:19" x14ac:dyDescent="0.25">
      <c r="B844">
        <v>842</v>
      </c>
      <c r="C844" t="s">
        <v>3701</v>
      </c>
      <c r="D844" t="s">
        <v>3702</v>
      </c>
      <c r="E844" t="s">
        <v>315</v>
      </c>
      <c r="G844">
        <v>6</v>
      </c>
      <c r="Q844" t="s">
        <v>3707</v>
      </c>
      <c r="R844" t="s">
        <v>3717</v>
      </c>
      <c r="S844" t="s">
        <v>3716</v>
      </c>
    </row>
    <row r="845" spans="2:19" x14ac:dyDescent="0.25">
      <c r="B845">
        <v>843</v>
      </c>
      <c r="C845" t="s">
        <v>3705</v>
      </c>
      <c r="D845" t="s">
        <v>3706</v>
      </c>
      <c r="E845" t="s">
        <v>315</v>
      </c>
      <c r="G845">
        <v>6</v>
      </c>
      <c r="Q845" t="s">
        <v>3720</v>
      </c>
      <c r="R845" t="s">
        <v>3721</v>
      </c>
      <c r="S845" t="s">
        <v>2173</v>
      </c>
    </row>
    <row r="846" spans="2:19" x14ac:dyDescent="0.25">
      <c r="B846">
        <v>844</v>
      </c>
      <c r="C846" t="s">
        <v>3710</v>
      </c>
      <c r="D846" t="s">
        <v>3711</v>
      </c>
      <c r="E846" t="s">
        <v>630</v>
      </c>
      <c r="G846">
        <v>6</v>
      </c>
      <c r="Q846" t="s">
        <v>3720</v>
      </c>
      <c r="R846" t="s">
        <v>3725</v>
      </c>
      <c r="S846" t="s">
        <v>3724</v>
      </c>
    </row>
    <row r="847" spans="2:19" x14ac:dyDescent="0.25">
      <c r="B847">
        <v>845</v>
      </c>
      <c r="C847" t="s">
        <v>3714</v>
      </c>
      <c r="D847" t="s">
        <v>3715</v>
      </c>
      <c r="E847" t="s">
        <v>1097</v>
      </c>
      <c r="G847">
        <v>6</v>
      </c>
      <c r="Q847" t="s">
        <v>3728</v>
      </c>
      <c r="R847" t="s">
        <v>3729</v>
      </c>
      <c r="S847" t="s">
        <v>1964</v>
      </c>
    </row>
    <row r="848" spans="2:19" x14ac:dyDescent="0.25">
      <c r="B848">
        <v>846</v>
      </c>
      <c r="C848" t="s">
        <v>3718</v>
      </c>
      <c r="D848" t="s">
        <v>3719</v>
      </c>
      <c r="E848" t="s">
        <v>937</v>
      </c>
      <c r="G848">
        <v>6</v>
      </c>
      <c r="Q848" t="s">
        <v>3732</v>
      </c>
      <c r="R848" t="s">
        <v>3232</v>
      </c>
      <c r="S848" t="s">
        <v>1192</v>
      </c>
    </row>
    <row r="849" spans="2:19" x14ac:dyDescent="0.25">
      <c r="B849">
        <v>847</v>
      </c>
      <c r="C849" t="s">
        <v>3722</v>
      </c>
      <c r="D849" t="s">
        <v>3723</v>
      </c>
      <c r="E849" t="s">
        <v>1045</v>
      </c>
      <c r="G849">
        <v>6</v>
      </c>
      <c r="Q849" t="s">
        <v>3735</v>
      </c>
      <c r="R849" t="s">
        <v>3737</v>
      </c>
      <c r="S849" t="s">
        <v>3736</v>
      </c>
    </row>
    <row r="850" spans="2:19" x14ac:dyDescent="0.25">
      <c r="B850">
        <v>848</v>
      </c>
      <c r="C850" t="s">
        <v>3726</v>
      </c>
      <c r="D850" t="s">
        <v>3727</v>
      </c>
      <c r="E850" t="s">
        <v>188</v>
      </c>
      <c r="G850">
        <v>6</v>
      </c>
      <c r="Q850" t="s">
        <v>3740</v>
      </c>
      <c r="R850" t="s">
        <v>3742</v>
      </c>
      <c r="S850" t="s">
        <v>3741</v>
      </c>
    </row>
    <row r="851" spans="2:19" x14ac:dyDescent="0.25">
      <c r="B851">
        <v>849</v>
      </c>
      <c r="C851" t="s">
        <v>3730</v>
      </c>
      <c r="D851" t="s">
        <v>3731</v>
      </c>
      <c r="E851" t="s">
        <v>2659</v>
      </c>
      <c r="G851">
        <v>6</v>
      </c>
      <c r="Q851" t="s">
        <v>3745</v>
      </c>
      <c r="R851" t="s">
        <v>3747</v>
      </c>
      <c r="S851" t="s">
        <v>3746</v>
      </c>
    </row>
    <row r="852" spans="2:19" x14ac:dyDescent="0.25">
      <c r="B852">
        <v>850</v>
      </c>
      <c r="C852" t="s">
        <v>3733</v>
      </c>
      <c r="D852" t="s">
        <v>3734</v>
      </c>
      <c r="E852" t="s">
        <v>1753</v>
      </c>
      <c r="G852">
        <v>6</v>
      </c>
      <c r="Q852" t="s">
        <v>3750</v>
      </c>
      <c r="R852" t="s">
        <v>3752</v>
      </c>
      <c r="S852" t="s">
        <v>3751</v>
      </c>
    </row>
    <row r="853" spans="2:19" x14ac:dyDescent="0.25">
      <c r="B853">
        <v>851</v>
      </c>
      <c r="C853" t="s">
        <v>3738</v>
      </c>
      <c r="D853" t="s">
        <v>3739</v>
      </c>
      <c r="E853" t="s">
        <v>1947</v>
      </c>
      <c r="G853">
        <v>6</v>
      </c>
      <c r="Q853" t="s">
        <v>3750</v>
      </c>
      <c r="R853" t="s">
        <v>3756</v>
      </c>
      <c r="S853" t="s">
        <v>3755</v>
      </c>
    </row>
    <row r="854" spans="2:19" x14ac:dyDescent="0.25">
      <c r="B854">
        <v>852</v>
      </c>
      <c r="C854" t="s">
        <v>3743</v>
      </c>
      <c r="D854" t="s">
        <v>3744</v>
      </c>
      <c r="E854" t="s">
        <v>39</v>
      </c>
      <c r="G854">
        <v>6</v>
      </c>
      <c r="Q854" t="s">
        <v>3750</v>
      </c>
      <c r="R854" t="s">
        <v>3760</v>
      </c>
      <c r="S854" t="s">
        <v>3759</v>
      </c>
    </row>
    <row r="855" spans="2:19" x14ac:dyDescent="0.25">
      <c r="B855">
        <v>853</v>
      </c>
      <c r="C855" t="s">
        <v>3748</v>
      </c>
      <c r="D855" t="s">
        <v>3749</v>
      </c>
      <c r="E855" t="s">
        <v>392</v>
      </c>
      <c r="G855">
        <v>6</v>
      </c>
      <c r="Q855" t="s">
        <v>3762</v>
      </c>
      <c r="R855" t="s">
        <v>3764</v>
      </c>
      <c r="S855" t="s">
        <v>3763</v>
      </c>
    </row>
    <row r="856" spans="2:19" x14ac:dyDescent="0.25">
      <c r="B856">
        <v>854</v>
      </c>
      <c r="C856" t="s">
        <v>3753</v>
      </c>
      <c r="D856" t="s">
        <v>3754</v>
      </c>
      <c r="E856" t="s">
        <v>76</v>
      </c>
      <c r="G856">
        <v>6</v>
      </c>
      <c r="Q856" t="s">
        <v>3762</v>
      </c>
      <c r="R856" t="s">
        <v>3768</v>
      </c>
      <c r="S856" t="s">
        <v>3767</v>
      </c>
    </row>
    <row r="857" spans="2:19" x14ac:dyDescent="0.25">
      <c r="B857">
        <v>855</v>
      </c>
      <c r="C857" t="s">
        <v>3757</v>
      </c>
      <c r="D857" t="s">
        <v>3758</v>
      </c>
      <c r="E857" t="s">
        <v>392</v>
      </c>
      <c r="G857">
        <v>6</v>
      </c>
      <c r="Q857" t="s">
        <v>3762</v>
      </c>
      <c r="R857" t="s">
        <v>3772</v>
      </c>
      <c r="S857" t="s">
        <v>3771</v>
      </c>
    </row>
    <row r="858" spans="2:19" x14ac:dyDescent="0.25">
      <c r="B858">
        <v>856</v>
      </c>
      <c r="C858" t="s">
        <v>3761</v>
      </c>
      <c r="D858" t="s">
        <v>3160</v>
      </c>
      <c r="E858" t="s">
        <v>3278</v>
      </c>
      <c r="G858">
        <v>6</v>
      </c>
      <c r="Q858" t="s">
        <v>3762</v>
      </c>
      <c r="R858" t="s">
        <v>3776</v>
      </c>
      <c r="S858" t="s">
        <v>3775</v>
      </c>
    </row>
    <row r="859" spans="2:19" x14ac:dyDescent="0.25">
      <c r="B859">
        <v>857</v>
      </c>
      <c r="C859" t="s">
        <v>3765</v>
      </c>
      <c r="D859" t="s">
        <v>3766</v>
      </c>
      <c r="E859" t="s">
        <v>1154</v>
      </c>
      <c r="G859">
        <v>6</v>
      </c>
      <c r="Q859" t="s">
        <v>3762</v>
      </c>
      <c r="R859" t="s">
        <v>3780</v>
      </c>
      <c r="S859" t="s">
        <v>3779</v>
      </c>
    </row>
    <row r="860" spans="2:19" x14ac:dyDescent="0.25">
      <c r="B860">
        <v>858</v>
      </c>
      <c r="C860" t="s">
        <v>3769</v>
      </c>
      <c r="D860" t="s">
        <v>3770</v>
      </c>
      <c r="E860" t="s">
        <v>245</v>
      </c>
      <c r="G860">
        <v>6</v>
      </c>
      <c r="Q860" t="s">
        <v>3762</v>
      </c>
      <c r="R860" t="s">
        <v>3784</v>
      </c>
      <c r="S860" t="s">
        <v>3783</v>
      </c>
    </row>
    <row r="861" spans="2:19" x14ac:dyDescent="0.25">
      <c r="B861">
        <v>859</v>
      </c>
      <c r="C861" t="s">
        <v>3773</v>
      </c>
      <c r="D861" t="s">
        <v>3774</v>
      </c>
      <c r="E861" t="s">
        <v>2155</v>
      </c>
      <c r="G861">
        <v>6</v>
      </c>
      <c r="Q861" t="s">
        <v>3762</v>
      </c>
      <c r="R861" t="s">
        <v>3788</v>
      </c>
      <c r="S861" t="s">
        <v>3787</v>
      </c>
    </row>
    <row r="862" spans="2:19" x14ac:dyDescent="0.25">
      <c r="B862">
        <v>860</v>
      </c>
      <c r="C862" t="s">
        <v>3777</v>
      </c>
      <c r="D862" t="s">
        <v>3778</v>
      </c>
      <c r="E862" t="s">
        <v>283</v>
      </c>
      <c r="G862">
        <v>6</v>
      </c>
      <c r="Q862" t="s">
        <v>3762</v>
      </c>
      <c r="R862" t="s">
        <v>3792</v>
      </c>
      <c r="S862" t="s">
        <v>3791</v>
      </c>
    </row>
    <row r="863" spans="2:19" x14ac:dyDescent="0.25">
      <c r="B863">
        <v>861</v>
      </c>
      <c r="C863" t="s">
        <v>3781</v>
      </c>
      <c r="D863" t="s">
        <v>3782</v>
      </c>
      <c r="E863" t="s">
        <v>2926</v>
      </c>
      <c r="G863">
        <v>6</v>
      </c>
      <c r="Q863" t="s">
        <v>3762</v>
      </c>
      <c r="R863" t="s">
        <v>3796</v>
      </c>
      <c r="S863" t="s">
        <v>3795</v>
      </c>
    </row>
    <row r="864" spans="2:19" x14ac:dyDescent="0.25">
      <c r="B864">
        <v>862</v>
      </c>
      <c r="C864" t="s">
        <v>3785</v>
      </c>
      <c r="D864" t="s">
        <v>3786</v>
      </c>
      <c r="E864" t="s">
        <v>527</v>
      </c>
      <c r="G864">
        <v>6</v>
      </c>
      <c r="Q864" t="s">
        <v>3762</v>
      </c>
      <c r="R864" t="s">
        <v>3800</v>
      </c>
      <c r="S864" t="s">
        <v>3799</v>
      </c>
    </row>
    <row r="865" spans="2:19" x14ac:dyDescent="0.25">
      <c r="B865">
        <v>863</v>
      </c>
      <c r="C865" t="s">
        <v>3789</v>
      </c>
      <c r="D865" t="s">
        <v>3790</v>
      </c>
      <c r="E865" t="s">
        <v>1097</v>
      </c>
      <c r="G865">
        <v>6</v>
      </c>
      <c r="Q865" t="s">
        <v>3762</v>
      </c>
      <c r="R865" t="s">
        <v>3804</v>
      </c>
      <c r="S865" t="s">
        <v>3803</v>
      </c>
    </row>
    <row r="866" spans="2:19" x14ac:dyDescent="0.25">
      <c r="B866">
        <v>864</v>
      </c>
      <c r="C866" t="s">
        <v>3793</v>
      </c>
      <c r="D866" t="s">
        <v>3794</v>
      </c>
      <c r="E866" t="s">
        <v>961</v>
      </c>
      <c r="G866">
        <v>6</v>
      </c>
      <c r="Q866" t="s">
        <v>3762</v>
      </c>
      <c r="R866" t="s">
        <v>3808</v>
      </c>
      <c r="S866" t="s">
        <v>3807</v>
      </c>
    </row>
    <row r="867" spans="2:19" x14ac:dyDescent="0.25">
      <c r="B867">
        <v>865</v>
      </c>
      <c r="C867" t="s">
        <v>3797</v>
      </c>
      <c r="D867" t="s">
        <v>3798</v>
      </c>
      <c r="E867" t="s">
        <v>715</v>
      </c>
      <c r="G867">
        <v>6</v>
      </c>
      <c r="Q867" t="s">
        <v>3762</v>
      </c>
      <c r="R867" t="s">
        <v>3812</v>
      </c>
      <c r="S867" t="s">
        <v>3811</v>
      </c>
    </row>
    <row r="868" spans="2:19" x14ac:dyDescent="0.25">
      <c r="B868">
        <v>866</v>
      </c>
      <c r="C868" t="s">
        <v>3801</v>
      </c>
      <c r="D868" t="s">
        <v>3802</v>
      </c>
      <c r="E868" t="s">
        <v>119</v>
      </c>
      <c r="G868">
        <v>6</v>
      </c>
      <c r="Q868" t="s">
        <v>3762</v>
      </c>
      <c r="R868" t="s">
        <v>3816</v>
      </c>
      <c r="S868" t="s">
        <v>3815</v>
      </c>
    </row>
    <row r="869" spans="2:19" x14ac:dyDescent="0.25">
      <c r="B869">
        <v>867</v>
      </c>
      <c r="C869" t="s">
        <v>3805</v>
      </c>
      <c r="D869" t="s">
        <v>3806</v>
      </c>
      <c r="E869" t="s">
        <v>805</v>
      </c>
      <c r="G869">
        <v>6</v>
      </c>
      <c r="Q869" t="s">
        <v>3819</v>
      </c>
      <c r="R869" t="s">
        <v>3821</v>
      </c>
      <c r="S869" t="s">
        <v>3820</v>
      </c>
    </row>
    <row r="870" spans="2:19" x14ac:dyDescent="0.25">
      <c r="B870">
        <v>868</v>
      </c>
      <c r="C870" t="s">
        <v>3809</v>
      </c>
      <c r="D870" t="s">
        <v>3810</v>
      </c>
      <c r="E870" t="s">
        <v>130</v>
      </c>
      <c r="G870">
        <v>6</v>
      </c>
      <c r="Q870" t="s">
        <v>3819</v>
      </c>
      <c r="R870" t="s">
        <v>3825</v>
      </c>
      <c r="S870" t="s">
        <v>3824</v>
      </c>
    </row>
    <row r="871" spans="2:19" x14ac:dyDescent="0.25">
      <c r="B871">
        <v>869</v>
      </c>
      <c r="C871" t="s">
        <v>3813</v>
      </c>
      <c r="D871" t="s">
        <v>3814</v>
      </c>
      <c r="E871" t="s">
        <v>296</v>
      </c>
      <c r="G871">
        <v>6</v>
      </c>
      <c r="Q871" t="s">
        <v>3819</v>
      </c>
      <c r="R871" t="s">
        <v>3829</v>
      </c>
      <c r="S871" t="s">
        <v>3828</v>
      </c>
    </row>
    <row r="872" spans="2:19" x14ac:dyDescent="0.25">
      <c r="B872">
        <v>870</v>
      </c>
      <c r="C872" t="s">
        <v>3817</v>
      </c>
      <c r="D872" t="s">
        <v>3818</v>
      </c>
      <c r="E872" t="s">
        <v>1438</v>
      </c>
      <c r="G872">
        <v>6</v>
      </c>
      <c r="Q872" t="s">
        <v>3832</v>
      </c>
      <c r="R872" t="s">
        <v>3833</v>
      </c>
      <c r="S872" t="s">
        <v>915</v>
      </c>
    </row>
    <row r="873" spans="2:19" x14ac:dyDescent="0.25">
      <c r="B873">
        <v>871</v>
      </c>
      <c r="C873" t="s">
        <v>3822</v>
      </c>
      <c r="D873" t="s">
        <v>3823</v>
      </c>
      <c r="E873" t="s">
        <v>660</v>
      </c>
      <c r="G873">
        <v>6</v>
      </c>
      <c r="Q873" t="s">
        <v>3836</v>
      </c>
      <c r="R873" t="s">
        <v>3838</v>
      </c>
      <c r="S873" t="s">
        <v>3837</v>
      </c>
    </row>
    <row r="874" spans="2:19" x14ac:dyDescent="0.25">
      <c r="B874">
        <v>872</v>
      </c>
      <c r="C874" t="s">
        <v>3826</v>
      </c>
      <c r="D874" t="s">
        <v>3827</v>
      </c>
      <c r="E874" t="s">
        <v>3023</v>
      </c>
      <c r="G874">
        <v>6</v>
      </c>
      <c r="Q874" t="s">
        <v>3836</v>
      </c>
      <c r="R874" t="s">
        <v>3842</v>
      </c>
      <c r="S874" t="s">
        <v>3841</v>
      </c>
    </row>
    <row r="875" spans="2:19" x14ac:dyDescent="0.25">
      <c r="B875">
        <v>873</v>
      </c>
      <c r="C875" t="s">
        <v>3830</v>
      </c>
      <c r="D875" t="s">
        <v>3831</v>
      </c>
      <c r="E875" t="s">
        <v>52</v>
      </c>
      <c r="G875">
        <v>6</v>
      </c>
      <c r="Q875" t="s">
        <v>3836</v>
      </c>
      <c r="R875" t="s">
        <v>3846</v>
      </c>
      <c r="S875" t="s">
        <v>3845</v>
      </c>
    </row>
    <row r="876" spans="2:19" x14ac:dyDescent="0.25">
      <c r="B876">
        <v>874</v>
      </c>
      <c r="C876" t="s">
        <v>3834</v>
      </c>
      <c r="D876" t="s">
        <v>3835</v>
      </c>
      <c r="E876" t="s">
        <v>308</v>
      </c>
      <c r="G876">
        <v>6</v>
      </c>
      <c r="Q876" t="s">
        <v>3836</v>
      </c>
      <c r="R876" t="s">
        <v>3850</v>
      </c>
      <c r="S876" t="s">
        <v>3849</v>
      </c>
    </row>
    <row r="877" spans="2:19" x14ac:dyDescent="0.25">
      <c r="B877">
        <v>875</v>
      </c>
      <c r="C877" t="s">
        <v>3839</v>
      </c>
      <c r="D877" t="s">
        <v>3840</v>
      </c>
      <c r="E877" t="s">
        <v>486</v>
      </c>
      <c r="G877">
        <v>6</v>
      </c>
      <c r="Q877" t="s">
        <v>3836</v>
      </c>
      <c r="R877" t="s">
        <v>3854</v>
      </c>
      <c r="S877" t="s">
        <v>3853</v>
      </c>
    </row>
    <row r="878" spans="2:19" x14ac:dyDescent="0.25">
      <c r="B878">
        <v>876</v>
      </c>
      <c r="C878" t="s">
        <v>3843</v>
      </c>
      <c r="D878" t="s">
        <v>3844</v>
      </c>
      <c r="E878" t="s">
        <v>308</v>
      </c>
      <c r="G878">
        <v>6</v>
      </c>
      <c r="Q878" t="s">
        <v>3857</v>
      </c>
      <c r="R878" t="s">
        <v>3859</v>
      </c>
      <c r="S878" t="s">
        <v>3858</v>
      </c>
    </row>
    <row r="879" spans="2:19" x14ac:dyDescent="0.25">
      <c r="B879">
        <v>877</v>
      </c>
      <c r="C879" t="s">
        <v>3847</v>
      </c>
      <c r="D879" t="s">
        <v>3848</v>
      </c>
      <c r="E879" t="s">
        <v>265</v>
      </c>
      <c r="G879">
        <v>6</v>
      </c>
      <c r="Q879" t="s">
        <v>3857</v>
      </c>
      <c r="R879" t="s">
        <v>3863</v>
      </c>
      <c r="S879" t="s">
        <v>3862</v>
      </c>
    </row>
    <row r="880" spans="2:19" x14ac:dyDescent="0.25">
      <c r="B880">
        <v>878</v>
      </c>
      <c r="C880" t="s">
        <v>3851</v>
      </c>
      <c r="D880" t="s">
        <v>3852</v>
      </c>
      <c r="E880" t="s">
        <v>1097</v>
      </c>
      <c r="G880">
        <v>6</v>
      </c>
      <c r="Q880" t="s">
        <v>3857</v>
      </c>
      <c r="R880" t="s">
        <v>3867</v>
      </c>
      <c r="S880" t="s">
        <v>3866</v>
      </c>
    </row>
    <row r="881" spans="2:19" x14ac:dyDescent="0.25">
      <c r="B881">
        <v>879</v>
      </c>
      <c r="C881" t="s">
        <v>3855</v>
      </c>
      <c r="D881" t="s">
        <v>3856</v>
      </c>
      <c r="E881" t="s">
        <v>830</v>
      </c>
      <c r="G881">
        <v>6</v>
      </c>
      <c r="Q881" t="s">
        <v>3857</v>
      </c>
      <c r="R881" t="s">
        <v>3871</v>
      </c>
      <c r="S881" t="s">
        <v>3870</v>
      </c>
    </row>
    <row r="882" spans="2:19" x14ac:dyDescent="0.25">
      <c r="B882">
        <v>880</v>
      </c>
      <c r="C882" t="s">
        <v>3860</v>
      </c>
      <c r="D882" t="s">
        <v>3861</v>
      </c>
      <c r="E882" t="s">
        <v>805</v>
      </c>
      <c r="G882">
        <v>6</v>
      </c>
      <c r="Q882" t="s">
        <v>3874</v>
      </c>
      <c r="R882" t="s">
        <v>3876</v>
      </c>
      <c r="S882" t="s">
        <v>3875</v>
      </c>
    </row>
    <row r="883" spans="2:19" x14ac:dyDescent="0.25">
      <c r="B883">
        <v>881</v>
      </c>
      <c r="C883" t="s">
        <v>3864</v>
      </c>
      <c r="D883" t="s">
        <v>3865</v>
      </c>
      <c r="E883" t="s">
        <v>52</v>
      </c>
      <c r="G883">
        <v>6</v>
      </c>
      <c r="Q883" t="s">
        <v>3874</v>
      </c>
      <c r="R883" t="s">
        <v>3880</v>
      </c>
      <c r="S883" t="s">
        <v>3879</v>
      </c>
    </row>
    <row r="884" spans="2:19" x14ac:dyDescent="0.25">
      <c r="B884">
        <v>882</v>
      </c>
      <c r="C884" t="s">
        <v>3868</v>
      </c>
      <c r="D884" t="s">
        <v>3869</v>
      </c>
      <c r="E884" t="s">
        <v>760</v>
      </c>
      <c r="G884">
        <v>6</v>
      </c>
      <c r="Q884" t="s">
        <v>3883</v>
      </c>
      <c r="R884" t="s">
        <v>1720</v>
      </c>
      <c r="S884" t="s">
        <v>3884</v>
      </c>
    </row>
    <row r="885" spans="2:19" x14ac:dyDescent="0.25">
      <c r="B885">
        <v>883</v>
      </c>
      <c r="C885" t="s">
        <v>3872</v>
      </c>
      <c r="D885" t="s">
        <v>3873</v>
      </c>
      <c r="E885" t="s">
        <v>1154</v>
      </c>
      <c r="G885">
        <v>6</v>
      </c>
      <c r="Q885" t="s">
        <v>3887</v>
      </c>
      <c r="R885" t="s">
        <v>3889</v>
      </c>
      <c r="S885" t="s">
        <v>3888</v>
      </c>
    </row>
    <row r="886" spans="2:19" x14ac:dyDescent="0.25">
      <c r="B886">
        <v>884</v>
      </c>
      <c r="C886" t="s">
        <v>3877</v>
      </c>
      <c r="D886" t="s">
        <v>3878</v>
      </c>
      <c r="E886" t="s">
        <v>1541</v>
      </c>
      <c r="G886">
        <v>6</v>
      </c>
      <c r="Q886" t="s">
        <v>3887</v>
      </c>
      <c r="R886" t="s">
        <v>3893</v>
      </c>
      <c r="S886" t="s">
        <v>3892</v>
      </c>
    </row>
    <row r="887" spans="2:19" x14ac:dyDescent="0.25">
      <c r="B887">
        <v>885</v>
      </c>
      <c r="C887" t="s">
        <v>3881</v>
      </c>
      <c r="D887" t="s">
        <v>3882</v>
      </c>
      <c r="E887" t="s">
        <v>805</v>
      </c>
      <c r="G887">
        <v>6</v>
      </c>
      <c r="Q887" t="s">
        <v>3887</v>
      </c>
      <c r="R887" t="s">
        <v>3897</v>
      </c>
      <c r="S887" t="s">
        <v>3896</v>
      </c>
    </row>
    <row r="888" spans="2:19" x14ac:dyDescent="0.25">
      <c r="B888">
        <v>886</v>
      </c>
      <c r="C888" t="s">
        <v>3885</v>
      </c>
      <c r="D888" t="s">
        <v>3886</v>
      </c>
      <c r="E888" t="s">
        <v>2782</v>
      </c>
      <c r="G888">
        <v>6</v>
      </c>
      <c r="Q888" t="s">
        <v>3887</v>
      </c>
      <c r="R888" t="s">
        <v>3901</v>
      </c>
      <c r="S888" t="s">
        <v>3900</v>
      </c>
    </row>
    <row r="889" spans="2:19" x14ac:dyDescent="0.25">
      <c r="B889">
        <v>887</v>
      </c>
      <c r="C889" t="s">
        <v>3890</v>
      </c>
      <c r="D889" t="s">
        <v>3891</v>
      </c>
      <c r="E889" t="s">
        <v>2048</v>
      </c>
      <c r="G889">
        <v>6</v>
      </c>
      <c r="Q889" t="s">
        <v>3887</v>
      </c>
      <c r="R889" t="s">
        <v>3905</v>
      </c>
      <c r="S889" t="s">
        <v>3904</v>
      </c>
    </row>
    <row r="890" spans="2:19" x14ac:dyDescent="0.25">
      <c r="B890">
        <v>888</v>
      </c>
      <c r="C890" t="s">
        <v>3894</v>
      </c>
      <c r="D890" t="s">
        <v>3895</v>
      </c>
      <c r="E890" t="s">
        <v>848</v>
      </c>
      <c r="G890">
        <v>6</v>
      </c>
      <c r="Q890" t="s">
        <v>3887</v>
      </c>
      <c r="R890" t="s">
        <v>3909</v>
      </c>
      <c r="S890" t="s">
        <v>3908</v>
      </c>
    </row>
    <row r="891" spans="2:19" x14ac:dyDescent="0.25">
      <c r="B891">
        <v>889</v>
      </c>
      <c r="C891" t="s">
        <v>3898</v>
      </c>
      <c r="D891" t="s">
        <v>3899</v>
      </c>
      <c r="E891" t="s">
        <v>2830</v>
      </c>
      <c r="G891">
        <v>6</v>
      </c>
      <c r="Q891" t="s">
        <v>3887</v>
      </c>
      <c r="R891" t="s">
        <v>3912</v>
      </c>
      <c r="S891" t="s">
        <v>2067</v>
      </c>
    </row>
    <row r="892" spans="2:19" x14ac:dyDescent="0.25">
      <c r="B892">
        <v>890</v>
      </c>
      <c r="C892" t="s">
        <v>3902</v>
      </c>
      <c r="D892" t="s">
        <v>3903</v>
      </c>
      <c r="E892" t="s">
        <v>2890</v>
      </c>
      <c r="G892">
        <v>6</v>
      </c>
      <c r="Q892" t="s">
        <v>3887</v>
      </c>
      <c r="R892" t="s">
        <v>3916</v>
      </c>
      <c r="S892" t="s">
        <v>3915</v>
      </c>
    </row>
    <row r="893" spans="2:19" x14ac:dyDescent="0.25">
      <c r="B893">
        <v>891</v>
      </c>
      <c r="C893" t="s">
        <v>3906</v>
      </c>
      <c r="D893" t="s">
        <v>1459</v>
      </c>
      <c r="E893" t="s">
        <v>3907</v>
      </c>
      <c r="G893">
        <v>5</v>
      </c>
      <c r="Q893" t="s">
        <v>3887</v>
      </c>
      <c r="R893" t="s">
        <v>3920</v>
      </c>
      <c r="S893" t="s">
        <v>3919</v>
      </c>
    </row>
    <row r="894" spans="2:19" x14ac:dyDescent="0.25">
      <c r="B894">
        <v>892</v>
      </c>
      <c r="C894" t="s">
        <v>3910</v>
      </c>
      <c r="D894" t="s">
        <v>3911</v>
      </c>
      <c r="E894" t="s">
        <v>579</v>
      </c>
      <c r="G894">
        <v>5</v>
      </c>
      <c r="Q894" t="s">
        <v>3887</v>
      </c>
      <c r="R894" t="s">
        <v>3924</v>
      </c>
      <c r="S894" t="s">
        <v>3923</v>
      </c>
    </row>
    <row r="895" spans="2:19" x14ac:dyDescent="0.25">
      <c r="B895">
        <v>893</v>
      </c>
      <c r="C895" t="s">
        <v>3913</v>
      </c>
      <c r="D895" t="s">
        <v>3914</v>
      </c>
      <c r="E895" t="s">
        <v>315</v>
      </c>
      <c r="G895">
        <v>5</v>
      </c>
      <c r="Q895" t="s">
        <v>3887</v>
      </c>
      <c r="R895" t="s">
        <v>3928</v>
      </c>
      <c r="S895" t="s">
        <v>3927</v>
      </c>
    </row>
    <row r="896" spans="2:19" x14ac:dyDescent="0.25">
      <c r="B896">
        <v>894</v>
      </c>
      <c r="C896" t="s">
        <v>3917</v>
      </c>
      <c r="D896" t="s">
        <v>3918</v>
      </c>
      <c r="E896" t="s">
        <v>507</v>
      </c>
      <c r="G896">
        <v>5</v>
      </c>
      <c r="Q896" t="s">
        <v>3887</v>
      </c>
      <c r="R896" t="s">
        <v>3932</v>
      </c>
      <c r="S896" t="s">
        <v>3931</v>
      </c>
    </row>
    <row r="897" spans="2:19" x14ac:dyDescent="0.25">
      <c r="B897">
        <v>895</v>
      </c>
      <c r="C897" t="s">
        <v>3921</v>
      </c>
      <c r="D897" t="s">
        <v>3922</v>
      </c>
      <c r="E897" t="s">
        <v>1541</v>
      </c>
      <c r="G897">
        <v>5</v>
      </c>
      <c r="Q897" t="s">
        <v>3887</v>
      </c>
      <c r="R897" t="s">
        <v>3936</v>
      </c>
      <c r="S897" t="s">
        <v>3935</v>
      </c>
    </row>
    <row r="898" spans="2:19" x14ac:dyDescent="0.25">
      <c r="B898">
        <v>896</v>
      </c>
      <c r="C898" t="s">
        <v>3925</v>
      </c>
      <c r="D898" t="s">
        <v>3926</v>
      </c>
      <c r="E898" t="s">
        <v>2143</v>
      </c>
      <c r="G898">
        <v>5</v>
      </c>
      <c r="Q898" t="s">
        <v>3939</v>
      </c>
      <c r="R898" t="s">
        <v>3941</v>
      </c>
      <c r="S898" t="s">
        <v>3940</v>
      </c>
    </row>
    <row r="899" spans="2:19" x14ac:dyDescent="0.25">
      <c r="B899">
        <v>897</v>
      </c>
      <c r="C899" t="s">
        <v>3929</v>
      </c>
      <c r="D899" t="s">
        <v>3930</v>
      </c>
      <c r="E899" t="s">
        <v>2155</v>
      </c>
      <c r="G899">
        <v>5</v>
      </c>
      <c r="Q899" t="s">
        <v>3944</v>
      </c>
      <c r="R899" t="s">
        <v>3946</v>
      </c>
      <c r="S899" t="s">
        <v>3945</v>
      </c>
    </row>
    <row r="900" spans="2:19" x14ac:dyDescent="0.25">
      <c r="B900">
        <v>898</v>
      </c>
      <c r="C900" t="s">
        <v>3933</v>
      </c>
      <c r="D900" t="s">
        <v>3934</v>
      </c>
      <c r="E900" t="s">
        <v>805</v>
      </c>
      <c r="G900">
        <v>5</v>
      </c>
      <c r="Q900" t="s">
        <v>3949</v>
      </c>
      <c r="R900" t="s">
        <v>3951</v>
      </c>
      <c r="S900" t="s">
        <v>3950</v>
      </c>
    </row>
    <row r="901" spans="2:19" x14ac:dyDescent="0.25">
      <c r="B901">
        <v>899</v>
      </c>
      <c r="C901" t="s">
        <v>3937</v>
      </c>
      <c r="D901" t="s">
        <v>3938</v>
      </c>
      <c r="E901" t="s">
        <v>228</v>
      </c>
      <c r="G901">
        <v>5</v>
      </c>
      <c r="Q901" t="s">
        <v>3949</v>
      </c>
      <c r="R901" t="s">
        <v>3955</v>
      </c>
      <c r="S901" t="s">
        <v>3954</v>
      </c>
    </row>
    <row r="902" spans="2:19" x14ac:dyDescent="0.25">
      <c r="B902">
        <v>900</v>
      </c>
      <c r="C902" t="s">
        <v>3942</v>
      </c>
      <c r="D902" t="s">
        <v>3943</v>
      </c>
      <c r="E902" t="s">
        <v>159</v>
      </c>
      <c r="G902">
        <v>5</v>
      </c>
      <c r="Q902" t="s">
        <v>3949</v>
      </c>
      <c r="R902" t="s">
        <v>3959</v>
      </c>
      <c r="S902" t="s">
        <v>3958</v>
      </c>
    </row>
    <row r="903" spans="2:19" x14ac:dyDescent="0.25">
      <c r="B903">
        <v>901</v>
      </c>
      <c r="C903" t="s">
        <v>3947</v>
      </c>
      <c r="D903" t="s">
        <v>3948</v>
      </c>
      <c r="E903" t="s">
        <v>1631</v>
      </c>
      <c r="G903">
        <v>5</v>
      </c>
      <c r="Q903" t="s">
        <v>3949</v>
      </c>
      <c r="R903" t="s">
        <v>3963</v>
      </c>
      <c r="S903" t="s">
        <v>3962</v>
      </c>
    </row>
    <row r="904" spans="2:19" x14ac:dyDescent="0.25">
      <c r="B904">
        <v>902</v>
      </c>
      <c r="C904" t="s">
        <v>3952</v>
      </c>
      <c r="D904" t="s">
        <v>3953</v>
      </c>
      <c r="E904" t="s">
        <v>1753</v>
      </c>
      <c r="G904">
        <v>5</v>
      </c>
      <c r="Q904" t="s">
        <v>3949</v>
      </c>
      <c r="R904" t="s">
        <v>3967</v>
      </c>
      <c r="S904" t="s">
        <v>3966</v>
      </c>
    </row>
    <row r="905" spans="2:19" x14ac:dyDescent="0.25">
      <c r="B905">
        <v>903</v>
      </c>
      <c r="C905" t="s">
        <v>3956</v>
      </c>
      <c r="D905" t="s">
        <v>3957</v>
      </c>
      <c r="E905" t="s">
        <v>188</v>
      </c>
      <c r="G905">
        <v>5</v>
      </c>
      <c r="Q905" t="s">
        <v>3949</v>
      </c>
      <c r="R905" t="s">
        <v>3971</v>
      </c>
      <c r="S905" t="s">
        <v>3970</v>
      </c>
    </row>
    <row r="906" spans="2:19" x14ac:dyDescent="0.25">
      <c r="B906">
        <v>904</v>
      </c>
      <c r="C906" t="s">
        <v>3960</v>
      </c>
      <c r="D906" t="s">
        <v>3961</v>
      </c>
      <c r="E906" t="s">
        <v>1947</v>
      </c>
      <c r="G906">
        <v>5</v>
      </c>
      <c r="Q906" t="s">
        <v>3949</v>
      </c>
      <c r="R906" t="s">
        <v>3963</v>
      </c>
      <c r="S906" t="s">
        <v>3962</v>
      </c>
    </row>
    <row r="907" spans="2:19" x14ac:dyDescent="0.25">
      <c r="B907">
        <v>905</v>
      </c>
      <c r="C907" t="s">
        <v>3964</v>
      </c>
      <c r="D907" t="s">
        <v>3965</v>
      </c>
      <c r="E907" t="s">
        <v>94</v>
      </c>
      <c r="G907">
        <v>5</v>
      </c>
      <c r="Q907" t="s">
        <v>3949</v>
      </c>
      <c r="R907" t="s">
        <v>3967</v>
      </c>
      <c r="S907" t="s">
        <v>3966</v>
      </c>
    </row>
    <row r="908" spans="2:19" x14ac:dyDescent="0.25">
      <c r="B908">
        <v>906</v>
      </c>
      <c r="C908" t="s">
        <v>3968</v>
      </c>
      <c r="D908" t="s">
        <v>3969</v>
      </c>
      <c r="E908" t="s">
        <v>283</v>
      </c>
      <c r="G908">
        <v>5</v>
      </c>
      <c r="Q908" t="s">
        <v>3949</v>
      </c>
      <c r="R908" t="s">
        <v>3971</v>
      </c>
      <c r="S908" t="s">
        <v>3970</v>
      </c>
    </row>
    <row r="909" spans="2:19" x14ac:dyDescent="0.25">
      <c r="B909">
        <v>907</v>
      </c>
      <c r="C909" t="s">
        <v>3972</v>
      </c>
      <c r="D909" t="s">
        <v>3973</v>
      </c>
      <c r="E909" t="s">
        <v>805</v>
      </c>
      <c r="G909">
        <v>5</v>
      </c>
    </row>
    <row r="910" spans="2:19" x14ac:dyDescent="0.25">
      <c r="B910">
        <v>908</v>
      </c>
      <c r="C910" t="s">
        <v>3974</v>
      </c>
      <c r="D910" t="s">
        <v>3975</v>
      </c>
      <c r="E910" t="s">
        <v>245</v>
      </c>
      <c r="G910">
        <v>5</v>
      </c>
    </row>
    <row r="911" spans="2:19" x14ac:dyDescent="0.25">
      <c r="B911">
        <v>909</v>
      </c>
      <c r="C911" t="s">
        <v>3976</v>
      </c>
      <c r="D911" t="s">
        <v>3977</v>
      </c>
      <c r="E911" t="s">
        <v>94</v>
      </c>
      <c r="G911">
        <v>5</v>
      </c>
    </row>
    <row r="912" spans="2:19" x14ac:dyDescent="0.25">
      <c r="B912">
        <v>910</v>
      </c>
      <c r="C912" t="s">
        <v>3978</v>
      </c>
      <c r="D912" t="s">
        <v>3979</v>
      </c>
      <c r="E912" t="s">
        <v>67</v>
      </c>
      <c r="G912">
        <v>5</v>
      </c>
    </row>
    <row r="913" spans="2:7" x14ac:dyDescent="0.25">
      <c r="B913">
        <v>911</v>
      </c>
      <c r="C913" t="s">
        <v>3980</v>
      </c>
      <c r="D913" t="s">
        <v>3981</v>
      </c>
      <c r="E913" t="s">
        <v>8</v>
      </c>
      <c r="G913">
        <v>5</v>
      </c>
    </row>
    <row r="914" spans="2:7" x14ac:dyDescent="0.25">
      <c r="B914">
        <v>912</v>
      </c>
      <c r="C914" t="s">
        <v>3982</v>
      </c>
      <c r="D914" t="s">
        <v>3983</v>
      </c>
      <c r="E914" t="s">
        <v>579</v>
      </c>
      <c r="G914">
        <v>5</v>
      </c>
    </row>
    <row r="915" spans="2:7" x14ac:dyDescent="0.25">
      <c r="B915">
        <v>913</v>
      </c>
      <c r="C915" t="s">
        <v>3984</v>
      </c>
      <c r="D915" t="s">
        <v>3985</v>
      </c>
      <c r="E915" t="s">
        <v>545</v>
      </c>
      <c r="G915">
        <v>5</v>
      </c>
    </row>
    <row r="916" spans="2:7" x14ac:dyDescent="0.25">
      <c r="B916">
        <v>914</v>
      </c>
      <c r="C916" t="s">
        <v>3986</v>
      </c>
      <c r="D916" t="s">
        <v>3987</v>
      </c>
      <c r="E916" t="s">
        <v>159</v>
      </c>
      <c r="G916">
        <v>5</v>
      </c>
    </row>
    <row r="917" spans="2:7" x14ac:dyDescent="0.25">
      <c r="B917">
        <v>915</v>
      </c>
      <c r="C917" t="s">
        <v>3988</v>
      </c>
      <c r="D917" t="s">
        <v>3989</v>
      </c>
      <c r="E917" t="s">
        <v>39</v>
      </c>
      <c r="G917">
        <v>5</v>
      </c>
    </row>
    <row r="918" spans="2:7" x14ac:dyDescent="0.25">
      <c r="B918">
        <v>916</v>
      </c>
      <c r="C918" t="s">
        <v>3990</v>
      </c>
      <c r="D918" t="s">
        <v>3991</v>
      </c>
      <c r="E918" t="s">
        <v>142</v>
      </c>
      <c r="G918">
        <v>5</v>
      </c>
    </row>
    <row r="919" spans="2:7" x14ac:dyDescent="0.25">
      <c r="B919">
        <v>917</v>
      </c>
      <c r="C919" t="s">
        <v>3992</v>
      </c>
      <c r="D919" t="s">
        <v>3993</v>
      </c>
      <c r="E919" t="s">
        <v>1915</v>
      </c>
      <c r="G919">
        <v>5</v>
      </c>
    </row>
    <row r="920" spans="2:7" x14ac:dyDescent="0.25">
      <c r="B920">
        <v>918</v>
      </c>
      <c r="C920" t="s">
        <v>3994</v>
      </c>
      <c r="D920" t="s">
        <v>3995</v>
      </c>
      <c r="E920" t="s">
        <v>795</v>
      </c>
      <c r="G920">
        <v>5</v>
      </c>
    </row>
    <row r="921" spans="2:7" x14ac:dyDescent="0.25">
      <c r="B921">
        <v>919</v>
      </c>
      <c r="C921" t="s">
        <v>3996</v>
      </c>
      <c r="D921" t="s">
        <v>3997</v>
      </c>
      <c r="E921" t="s">
        <v>2578</v>
      </c>
      <c r="G921">
        <v>5</v>
      </c>
    </row>
    <row r="922" spans="2:7" x14ac:dyDescent="0.25">
      <c r="B922">
        <v>920</v>
      </c>
      <c r="C922" t="s">
        <v>3998</v>
      </c>
      <c r="D922" t="s">
        <v>3999</v>
      </c>
      <c r="E922" t="s">
        <v>67</v>
      </c>
      <c r="G922">
        <v>5</v>
      </c>
    </row>
    <row r="923" spans="2:7" x14ac:dyDescent="0.25">
      <c r="B923">
        <v>921</v>
      </c>
      <c r="C923" t="s">
        <v>4000</v>
      </c>
      <c r="D923" t="s">
        <v>4001</v>
      </c>
      <c r="E923" t="s">
        <v>159</v>
      </c>
      <c r="G923">
        <v>5</v>
      </c>
    </row>
    <row r="924" spans="2:7" x14ac:dyDescent="0.25">
      <c r="B924">
        <v>922</v>
      </c>
      <c r="C924" t="s">
        <v>4002</v>
      </c>
      <c r="D924" t="s">
        <v>721</v>
      </c>
      <c r="E924" t="s">
        <v>336</v>
      </c>
      <c r="G924">
        <v>5</v>
      </c>
    </row>
    <row r="925" spans="2:7" x14ac:dyDescent="0.25">
      <c r="B925">
        <v>923</v>
      </c>
      <c r="C925" t="s">
        <v>4003</v>
      </c>
      <c r="D925" t="s">
        <v>4004</v>
      </c>
      <c r="E925" t="s">
        <v>3164</v>
      </c>
      <c r="G925">
        <v>5</v>
      </c>
    </row>
    <row r="926" spans="2:7" x14ac:dyDescent="0.25">
      <c r="B926">
        <v>924</v>
      </c>
      <c r="C926" t="s">
        <v>4005</v>
      </c>
      <c r="D926" t="s">
        <v>4006</v>
      </c>
      <c r="E926" t="s">
        <v>400</v>
      </c>
      <c r="G926">
        <v>5</v>
      </c>
    </row>
    <row r="927" spans="2:7" x14ac:dyDescent="0.25">
      <c r="B927">
        <v>925</v>
      </c>
      <c r="C927" t="s">
        <v>4007</v>
      </c>
      <c r="D927" t="s">
        <v>4008</v>
      </c>
      <c r="E927" t="s">
        <v>49</v>
      </c>
      <c r="G927">
        <v>5</v>
      </c>
    </row>
    <row r="928" spans="2:7" x14ac:dyDescent="0.25">
      <c r="B928">
        <v>926</v>
      </c>
      <c r="C928" t="s">
        <v>4009</v>
      </c>
      <c r="D928" t="s">
        <v>4010</v>
      </c>
      <c r="E928" t="s">
        <v>447</v>
      </c>
      <c r="G928">
        <v>5</v>
      </c>
    </row>
    <row r="929" spans="2:7" x14ac:dyDescent="0.25">
      <c r="B929">
        <v>927</v>
      </c>
      <c r="C929" t="s">
        <v>4011</v>
      </c>
      <c r="D929" t="s">
        <v>4012</v>
      </c>
      <c r="E929" t="s">
        <v>830</v>
      </c>
      <c r="G929">
        <v>5</v>
      </c>
    </row>
    <row r="930" spans="2:7" x14ac:dyDescent="0.25">
      <c r="B930">
        <v>928</v>
      </c>
      <c r="C930" t="s">
        <v>4013</v>
      </c>
      <c r="D930" t="s">
        <v>4014</v>
      </c>
      <c r="E930" t="s">
        <v>2533</v>
      </c>
      <c r="G930">
        <v>5</v>
      </c>
    </row>
    <row r="931" spans="2:7" x14ac:dyDescent="0.25">
      <c r="B931">
        <v>929</v>
      </c>
      <c r="C931" t="s">
        <v>4015</v>
      </c>
      <c r="D931" t="s">
        <v>4016</v>
      </c>
      <c r="E931" t="s">
        <v>299</v>
      </c>
      <c r="G931">
        <v>5</v>
      </c>
    </row>
    <row r="932" spans="2:7" x14ac:dyDescent="0.25">
      <c r="B932">
        <v>930</v>
      </c>
      <c r="C932" t="s">
        <v>4017</v>
      </c>
      <c r="D932" t="s">
        <v>4018</v>
      </c>
      <c r="E932" t="s">
        <v>2361</v>
      </c>
      <c r="G932">
        <v>5</v>
      </c>
    </row>
    <row r="933" spans="2:7" x14ac:dyDescent="0.25">
      <c r="B933">
        <v>931</v>
      </c>
      <c r="C933" t="s">
        <v>4019</v>
      </c>
      <c r="D933" t="s">
        <v>4020</v>
      </c>
      <c r="E933" t="s">
        <v>2155</v>
      </c>
      <c r="G933">
        <v>5</v>
      </c>
    </row>
    <row r="934" spans="2:7" x14ac:dyDescent="0.25">
      <c r="B934">
        <v>932</v>
      </c>
      <c r="C934" t="s">
        <v>4021</v>
      </c>
      <c r="D934" t="s">
        <v>4022</v>
      </c>
      <c r="E934" t="s">
        <v>2502</v>
      </c>
      <c r="G934">
        <v>5</v>
      </c>
    </row>
    <row r="935" spans="2:7" x14ac:dyDescent="0.25">
      <c r="B935">
        <v>933</v>
      </c>
      <c r="C935" t="s">
        <v>4023</v>
      </c>
      <c r="D935" t="s">
        <v>4024</v>
      </c>
      <c r="E935" t="s">
        <v>139</v>
      </c>
      <c r="G935">
        <v>5</v>
      </c>
    </row>
    <row r="936" spans="2:7" x14ac:dyDescent="0.25">
      <c r="B936">
        <v>934</v>
      </c>
      <c r="C936" t="s">
        <v>4025</v>
      </c>
      <c r="D936" t="s">
        <v>4026</v>
      </c>
      <c r="E936" t="s">
        <v>188</v>
      </c>
      <c r="G936">
        <v>5</v>
      </c>
    </row>
    <row r="937" spans="2:7" x14ac:dyDescent="0.25">
      <c r="B937">
        <v>935</v>
      </c>
      <c r="C937" t="s">
        <v>4027</v>
      </c>
      <c r="D937" t="s">
        <v>4028</v>
      </c>
      <c r="E937" t="s">
        <v>937</v>
      </c>
      <c r="G937">
        <v>5</v>
      </c>
    </row>
    <row r="938" spans="2:7" x14ac:dyDescent="0.25">
      <c r="B938">
        <v>936</v>
      </c>
      <c r="C938" t="s">
        <v>4029</v>
      </c>
      <c r="D938" t="s">
        <v>4030</v>
      </c>
      <c r="E938" t="s">
        <v>130</v>
      </c>
      <c r="G938">
        <v>5</v>
      </c>
    </row>
    <row r="939" spans="2:7" x14ac:dyDescent="0.25">
      <c r="B939">
        <v>937</v>
      </c>
      <c r="C939" t="s">
        <v>4031</v>
      </c>
      <c r="D939" t="s">
        <v>2064</v>
      </c>
      <c r="E939" t="s">
        <v>8</v>
      </c>
      <c r="G939">
        <v>5</v>
      </c>
    </row>
    <row r="940" spans="2:7" x14ac:dyDescent="0.25">
      <c r="B940">
        <v>938</v>
      </c>
      <c r="C940" t="s">
        <v>4032</v>
      </c>
      <c r="D940" t="s">
        <v>4033</v>
      </c>
      <c r="E940" t="s">
        <v>19</v>
      </c>
      <c r="G940">
        <v>5</v>
      </c>
    </row>
    <row r="941" spans="2:7" x14ac:dyDescent="0.25">
      <c r="B941">
        <v>939</v>
      </c>
      <c r="C941" t="s">
        <v>4034</v>
      </c>
      <c r="D941" t="s">
        <v>4035</v>
      </c>
      <c r="E941" t="s">
        <v>486</v>
      </c>
      <c r="G941">
        <v>5</v>
      </c>
    </row>
    <row r="942" spans="2:7" x14ac:dyDescent="0.25">
      <c r="B942">
        <v>940</v>
      </c>
      <c r="C942" t="s">
        <v>4036</v>
      </c>
      <c r="D942" t="s">
        <v>4037</v>
      </c>
      <c r="E942" t="s">
        <v>830</v>
      </c>
      <c r="G942">
        <v>5</v>
      </c>
    </row>
    <row r="943" spans="2:7" x14ac:dyDescent="0.25">
      <c r="B943">
        <v>941</v>
      </c>
      <c r="C943" t="s">
        <v>4038</v>
      </c>
      <c r="D943" t="s">
        <v>4039</v>
      </c>
      <c r="E943" t="s">
        <v>228</v>
      </c>
      <c r="G943">
        <v>5</v>
      </c>
    </row>
    <row r="944" spans="2:7" x14ac:dyDescent="0.25">
      <c r="B944">
        <v>942</v>
      </c>
      <c r="C944" t="s">
        <v>4040</v>
      </c>
      <c r="D944" t="s">
        <v>4041</v>
      </c>
      <c r="E944" t="s">
        <v>400</v>
      </c>
      <c r="G944">
        <v>5</v>
      </c>
    </row>
    <row r="945" spans="2:7" x14ac:dyDescent="0.25">
      <c r="B945">
        <v>943</v>
      </c>
      <c r="C945" t="s">
        <v>4042</v>
      </c>
      <c r="D945" t="s">
        <v>4043</v>
      </c>
      <c r="E945" t="s">
        <v>1905</v>
      </c>
      <c r="G945">
        <v>5</v>
      </c>
    </row>
    <row r="946" spans="2:7" x14ac:dyDescent="0.25">
      <c r="B946">
        <v>944</v>
      </c>
      <c r="C946" t="s">
        <v>4044</v>
      </c>
      <c r="D946" t="s">
        <v>4045</v>
      </c>
      <c r="E946" t="s">
        <v>889</v>
      </c>
      <c r="G946">
        <v>5</v>
      </c>
    </row>
    <row r="947" spans="2:7" x14ac:dyDescent="0.25">
      <c r="B947">
        <v>945</v>
      </c>
      <c r="C947" t="s">
        <v>4046</v>
      </c>
      <c r="D947" t="s">
        <v>4047</v>
      </c>
      <c r="E947" t="s">
        <v>894</v>
      </c>
      <c r="G947">
        <v>5</v>
      </c>
    </row>
    <row r="948" spans="2:7" x14ac:dyDescent="0.25">
      <c r="B948">
        <v>946</v>
      </c>
      <c r="C948" t="s">
        <v>4048</v>
      </c>
      <c r="D948" t="s">
        <v>4049</v>
      </c>
      <c r="E948" t="s">
        <v>231</v>
      </c>
      <c r="G948">
        <v>5</v>
      </c>
    </row>
    <row r="949" spans="2:7" x14ac:dyDescent="0.25">
      <c r="B949">
        <v>947</v>
      </c>
      <c r="C949" t="s">
        <v>4050</v>
      </c>
      <c r="D949" t="s">
        <v>4051</v>
      </c>
      <c r="E949" t="s">
        <v>1849</v>
      </c>
      <c r="G949">
        <v>5</v>
      </c>
    </row>
    <row r="950" spans="2:7" x14ac:dyDescent="0.25">
      <c r="B950">
        <v>948</v>
      </c>
      <c r="C950" t="s">
        <v>4052</v>
      </c>
      <c r="D950" t="s">
        <v>4053</v>
      </c>
      <c r="E950" t="s">
        <v>112</v>
      </c>
      <c r="G950">
        <v>5</v>
      </c>
    </row>
    <row r="951" spans="2:7" x14ac:dyDescent="0.25">
      <c r="B951">
        <v>949</v>
      </c>
      <c r="C951" t="s">
        <v>4054</v>
      </c>
      <c r="D951" t="s">
        <v>4055</v>
      </c>
      <c r="E951" t="s">
        <v>1106</v>
      </c>
      <c r="G951">
        <v>5</v>
      </c>
    </row>
    <row r="952" spans="2:7" x14ac:dyDescent="0.25">
      <c r="B952">
        <v>950</v>
      </c>
      <c r="C952" t="s">
        <v>4056</v>
      </c>
      <c r="D952" t="s">
        <v>4057</v>
      </c>
      <c r="E952" t="s">
        <v>283</v>
      </c>
      <c r="G952">
        <v>5</v>
      </c>
    </row>
    <row r="953" spans="2:7" x14ac:dyDescent="0.25">
      <c r="B953">
        <v>951</v>
      </c>
      <c r="C953" t="s">
        <v>4058</v>
      </c>
      <c r="D953" t="s">
        <v>4059</v>
      </c>
      <c r="E953" t="s">
        <v>1371</v>
      </c>
      <c r="G953">
        <v>5</v>
      </c>
    </row>
    <row r="954" spans="2:7" x14ac:dyDescent="0.25">
      <c r="B954">
        <v>952</v>
      </c>
      <c r="C954" t="s">
        <v>4060</v>
      </c>
      <c r="D954" t="s">
        <v>4061</v>
      </c>
      <c r="E954" t="s">
        <v>343</v>
      </c>
      <c r="G954">
        <v>5</v>
      </c>
    </row>
    <row r="955" spans="2:7" x14ac:dyDescent="0.25">
      <c r="B955">
        <v>953</v>
      </c>
      <c r="C955" t="s">
        <v>4062</v>
      </c>
      <c r="D955" t="s">
        <v>4063</v>
      </c>
      <c r="E955" t="s">
        <v>1712</v>
      </c>
      <c r="G955">
        <v>5</v>
      </c>
    </row>
    <row r="956" spans="2:7" x14ac:dyDescent="0.25">
      <c r="B956">
        <v>954</v>
      </c>
      <c r="C956" t="s">
        <v>4064</v>
      </c>
      <c r="D956" t="s">
        <v>4065</v>
      </c>
      <c r="E956" t="s">
        <v>299</v>
      </c>
      <c r="G956">
        <v>5</v>
      </c>
    </row>
    <row r="957" spans="2:7" x14ac:dyDescent="0.25">
      <c r="B957">
        <v>955</v>
      </c>
      <c r="C957" t="s">
        <v>4066</v>
      </c>
      <c r="D957" t="s">
        <v>4067</v>
      </c>
      <c r="E957" t="s">
        <v>2502</v>
      </c>
      <c r="G957">
        <v>5</v>
      </c>
    </row>
    <row r="958" spans="2:7" x14ac:dyDescent="0.25">
      <c r="B958">
        <v>956</v>
      </c>
      <c r="C958" t="s">
        <v>4068</v>
      </c>
      <c r="D958" t="s">
        <v>4069</v>
      </c>
      <c r="E958" t="s">
        <v>199</v>
      </c>
      <c r="G958">
        <v>5</v>
      </c>
    </row>
    <row r="959" spans="2:7" x14ac:dyDescent="0.25">
      <c r="B959">
        <v>957</v>
      </c>
      <c r="C959" t="s">
        <v>4070</v>
      </c>
      <c r="D959" t="s">
        <v>4071</v>
      </c>
      <c r="E959" t="s">
        <v>1794</v>
      </c>
      <c r="G959">
        <v>5</v>
      </c>
    </row>
    <row r="960" spans="2:7" x14ac:dyDescent="0.25">
      <c r="B960">
        <v>958</v>
      </c>
      <c r="C960" t="s">
        <v>4072</v>
      </c>
      <c r="D960" t="s">
        <v>4073</v>
      </c>
      <c r="E960" t="s">
        <v>1154</v>
      </c>
      <c r="G960">
        <v>5</v>
      </c>
    </row>
    <row r="961" spans="2:7" x14ac:dyDescent="0.25">
      <c r="B961">
        <v>959</v>
      </c>
      <c r="C961" t="s">
        <v>4074</v>
      </c>
      <c r="D961" t="s">
        <v>4075</v>
      </c>
      <c r="E961" t="s">
        <v>2533</v>
      </c>
      <c r="G961">
        <v>5</v>
      </c>
    </row>
    <row r="962" spans="2:7" x14ac:dyDescent="0.25">
      <c r="B962">
        <v>960</v>
      </c>
      <c r="C962" t="s">
        <v>4076</v>
      </c>
      <c r="D962" t="s">
        <v>4077</v>
      </c>
      <c r="E962" t="s">
        <v>1891</v>
      </c>
      <c r="G962">
        <v>5</v>
      </c>
    </row>
    <row r="963" spans="2:7" x14ac:dyDescent="0.25">
      <c r="B963">
        <v>961</v>
      </c>
      <c r="C963" t="s">
        <v>4078</v>
      </c>
      <c r="D963" t="s">
        <v>4079</v>
      </c>
      <c r="E963" t="s">
        <v>188</v>
      </c>
      <c r="G963">
        <v>5</v>
      </c>
    </row>
    <row r="964" spans="2:7" x14ac:dyDescent="0.25">
      <c r="B964">
        <v>962</v>
      </c>
      <c r="C964" t="s">
        <v>4080</v>
      </c>
      <c r="D964" t="s">
        <v>4081</v>
      </c>
      <c r="E964" t="s">
        <v>1570</v>
      </c>
      <c r="G964">
        <v>5</v>
      </c>
    </row>
    <row r="965" spans="2:7" x14ac:dyDescent="0.25">
      <c r="B965">
        <v>963</v>
      </c>
      <c r="C965" t="s">
        <v>4082</v>
      </c>
      <c r="D965" t="s">
        <v>4083</v>
      </c>
      <c r="E965" t="s">
        <v>2480</v>
      </c>
      <c r="G965">
        <v>5</v>
      </c>
    </row>
    <row r="966" spans="2:7" x14ac:dyDescent="0.25">
      <c r="B966">
        <v>964</v>
      </c>
      <c r="C966" t="s">
        <v>4084</v>
      </c>
      <c r="D966" t="s">
        <v>4085</v>
      </c>
      <c r="E966" t="s">
        <v>142</v>
      </c>
      <c r="G966">
        <v>5</v>
      </c>
    </row>
    <row r="967" spans="2:7" x14ac:dyDescent="0.25">
      <c r="B967">
        <v>965</v>
      </c>
      <c r="C967" t="s">
        <v>4086</v>
      </c>
      <c r="D967" t="s">
        <v>4087</v>
      </c>
      <c r="E967" t="s">
        <v>1631</v>
      </c>
      <c r="G967">
        <v>5</v>
      </c>
    </row>
    <row r="968" spans="2:7" x14ac:dyDescent="0.25">
      <c r="B968">
        <v>966</v>
      </c>
      <c r="C968" t="s">
        <v>4088</v>
      </c>
      <c r="D968" t="s">
        <v>4089</v>
      </c>
      <c r="E968" t="s">
        <v>1092</v>
      </c>
      <c r="G968">
        <v>5</v>
      </c>
    </row>
    <row r="969" spans="2:7" x14ac:dyDescent="0.25">
      <c r="B969">
        <v>967</v>
      </c>
      <c r="C969" t="s">
        <v>4090</v>
      </c>
      <c r="D969" t="s">
        <v>4091</v>
      </c>
      <c r="E969" t="s">
        <v>2511</v>
      </c>
      <c r="G969">
        <v>5</v>
      </c>
    </row>
    <row r="970" spans="2:7" x14ac:dyDescent="0.25">
      <c r="B970">
        <v>968</v>
      </c>
      <c r="C970" t="s">
        <v>4092</v>
      </c>
      <c r="D970" t="s">
        <v>4093</v>
      </c>
      <c r="E970" t="s">
        <v>937</v>
      </c>
      <c r="G970">
        <v>5</v>
      </c>
    </row>
    <row r="971" spans="2:7" x14ac:dyDescent="0.25">
      <c r="B971">
        <v>969</v>
      </c>
      <c r="C971" t="s">
        <v>4094</v>
      </c>
      <c r="D971" t="s">
        <v>4095</v>
      </c>
      <c r="E971" t="s">
        <v>3278</v>
      </c>
      <c r="G971">
        <v>5</v>
      </c>
    </row>
    <row r="972" spans="2:7" x14ac:dyDescent="0.25">
      <c r="B972">
        <v>970</v>
      </c>
      <c r="C972" t="s">
        <v>4096</v>
      </c>
      <c r="D972" t="s">
        <v>4097</v>
      </c>
      <c r="E972" t="s">
        <v>2511</v>
      </c>
      <c r="G972">
        <v>5</v>
      </c>
    </row>
    <row r="973" spans="2:7" x14ac:dyDescent="0.25">
      <c r="B973">
        <v>971</v>
      </c>
      <c r="C973" t="s">
        <v>4098</v>
      </c>
      <c r="D973" t="s">
        <v>4099</v>
      </c>
      <c r="E973" t="s">
        <v>805</v>
      </c>
      <c r="G973">
        <v>5</v>
      </c>
    </row>
    <row r="974" spans="2:7" x14ac:dyDescent="0.25">
      <c r="B974">
        <v>972</v>
      </c>
      <c r="C974" t="s">
        <v>4100</v>
      </c>
      <c r="D974" t="s">
        <v>1873</v>
      </c>
      <c r="E974" t="s">
        <v>217</v>
      </c>
      <c r="G974">
        <v>5</v>
      </c>
    </row>
    <row r="975" spans="2:7" x14ac:dyDescent="0.25">
      <c r="B975">
        <v>973</v>
      </c>
      <c r="C975" t="s">
        <v>4101</v>
      </c>
      <c r="D975" t="s">
        <v>4102</v>
      </c>
      <c r="E975" t="s">
        <v>1045</v>
      </c>
      <c r="G975">
        <v>5</v>
      </c>
    </row>
    <row r="976" spans="2:7" x14ac:dyDescent="0.25">
      <c r="B976">
        <v>974</v>
      </c>
      <c r="C976" t="s">
        <v>4103</v>
      </c>
      <c r="D976" t="s">
        <v>4104</v>
      </c>
      <c r="E976" t="s">
        <v>2048</v>
      </c>
      <c r="G976">
        <v>5</v>
      </c>
    </row>
    <row r="977" spans="2:7" x14ac:dyDescent="0.25">
      <c r="B977">
        <v>975</v>
      </c>
      <c r="C977" t="s">
        <v>4105</v>
      </c>
      <c r="D977" t="s">
        <v>4106</v>
      </c>
      <c r="E977" t="s">
        <v>1835</v>
      </c>
      <c r="G977">
        <v>5</v>
      </c>
    </row>
    <row r="978" spans="2:7" x14ac:dyDescent="0.25">
      <c r="B978">
        <v>976</v>
      </c>
      <c r="C978" t="s">
        <v>4107</v>
      </c>
      <c r="D978" t="s">
        <v>4108</v>
      </c>
      <c r="E978" t="s">
        <v>1905</v>
      </c>
      <c r="G978">
        <v>5</v>
      </c>
    </row>
    <row r="979" spans="2:7" x14ac:dyDescent="0.25">
      <c r="B979">
        <v>977</v>
      </c>
      <c r="C979" t="s">
        <v>207</v>
      </c>
      <c r="D979" t="s">
        <v>4109</v>
      </c>
      <c r="E979" t="s">
        <v>49</v>
      </c>
      <c r="F979">
        <v>8</v>
      </c>
      <c r="G979">
        <v>5</v>
      </c>
    </row>
    <row r="980" spans="2:7" x14ac:dyDescent="0.25">
      <c r="B980">
        <v>978</v>
      </c>
      <c r="C980" t="s">
        <v>287</v>
      </c>
      <c r="D980" t="s">
        <v>4110</v>
      </c>
      <c r="E980" t="s">
        <v>288</v>
      </c>
      <c r="F980">
        <v>3</v>
      </c>
      <c r="G980">
        <v>5</v>
      </c>
    </row>
    <row r="981" spans="2:7" x14ac:dyDescent="0.25">
      <c r="B981">
        <v>979</v>
      </c>
      <c r="C981" t="s">
        <v>4111</v>
      </c>
      <c r="D981" t="s">
        <v>4112</v>
      </c>
      <c r="E981" t="s">
        <v>620</v>
      </c>
      <c r="G981">
        <v>5</v>
      </c>
    </row>
    <row r="982" spans="2:7" x14ac:dyDescent="0.25">
      <c r="B982">
        <v>980</v>
      </c>
      <c r="C982" t="s">
        <v>4113</v>
      </c>
      <c r="D982" t="s">
        <v>4114</v>
      </c>
      <c r="E982" t="s">
        <v>220</v>
      </c>
      <c r="G982">
        <v>5</v>
      </c>
    </row>
    <row r="983" spans="2:7" x14ac:dyDescent="0.25">
      <c r="B983">
        <v>981</v>
      </c>
      <c r="C983" t="s">
        <v>4115</v>
      </c>
      <c r="D983" t="s">
        <v>4116</v>
      </c>
      <c r="E983" t="s">
        <v>784</v>
      </c>
      <c r="G983">
        <v>5</v>
      </c>
    </row>
    <row r="984" spans="2:7" x14ac:dyDescent="0.25">
      <c r="B984">
        <v>982</v>
      </c>
      <c r="C984" t="s">
        <v>4117</v>
      </c>
      <c r="D984" t="s">
        <v>4118</v>
      </c>
      <c r="E984" t="s">
        <v>272</v>
      </c>
      <c r="G984">
        <v>5</v>
      </c>
    </row>
    <row r="985" spans="2:7" x14ac:dyDescent="0.25">
      <c r="B985">
        <v>983</v>
      </c>
      <c r="C985" t="s">
        <v>4119</v>
      </c>
      <c r="D985" t="s">
        <v>4120</v>
      </c>
      <c r="E985" t="s">
        <v>447</v>
      </c>
      <c r="G985">
        <v>4</v>
      </c>
    </row>
    <row r="986" spans="2:7" x14ac:dyDescent="0.25">
      <c r="B986">
        <v>984</v>
      </c>
      <c r="C986" t="s">
        <v>4121</v>
      </c>
      <c r="D986" t="s">
        <v>4122</v>
      </c>
      <c r="E986" t="s">
        <v>2332</v>
      </c>
      <c r="G986">
        <v>4</v>
      </c>
    </row>
    <row r="987" spans="2:7" x14ac:dyDescent="0.25">
      <c r="B987">
        <v>985</v>
      </c>
      <c r="C987" t="s">
        <v>4123</v>
      </c>
      <c r="D987" t="s">
        <v>4124</v>
      </c>
      <c r="E987" t="s">
        <v>599</v>
      </c>
      <c r="G987">
        <v>4</v>
      </c>
    </row>
    <row r="988" spans="2:7" x14ac:dyDescent="0.25">
      <c r="B988">
        <v>986</v>
      </c>
      <c r="C988" t="s">
        <v>4125</v>
      </c>
      <c r="D988" t="s">
        <v>4126</v>
      </c>
      <c r="E988" t="s">
        <v>920</v>
      </c>
      <c r="G988">
        <v>4</v>
      </c>
    </row>
    <row r="989" spans="2:7" x14ac:dyDescent="0.25">
      <c r="B989">
        <v>987</v>
      </c>
      <c r="C989" t="s">
        <v>4127</v>
      </c>
      <c r="D989" t="s">
        <v>4128</v>
      </c>
      <c r="E989" t="s">
        <v>199</v>
      </c>
      <c r="G989">
        <v>4</v>
      </c>
    </row>
    <row r="990" spans="2:7" x14ac:dyDescent="0.25">
      <c r="B990">
        <v>988</v>
      </c>
      <c r="C990" t="s">
        <v>4129</v>
      </c>
      <c r="D990" t="s">
        <v>4130</v>
      </c>
      <c r="E990" t="s">
        <v>168</v>
      </c>
      <c r="G990">
        <v>4</v>
      </c>
    </row>
    <row r="991" spans="2:7" x14ac:dyDescent="0.25">
      <c r="B991">
        <v>989</v>
      </c>
      <c r="C991" t="s">
        <v>4131</v>
      </c>
      <c r="D991" t="s">
        <v>4132</v>
      </c>
      <c r="E991" t="s">
        <v>672</v>
      </c>
      <c r="G991">
        <v>4</v>
      </c>
    </row>
    <row r="992" spans="2:7" x14ac:dyDescent="0.25">
      <c r="B992">
        <v>990</v>
      </c>
      <c r="C992" t="s">
        <v>4133</v>
      </c>
      <c r="D992" t="s">
        <v>4134</v>
      </c>
      <c r="E992" t="s">
        <v>825</v>
      </c>
      <c r="G992">
        <v>4</v>
      </c>
    </row>
    <row r="993" spans="2:7" x14ac:dyDescent="0.25">
      <c r="B993">
        <v>991</v>
      </c>
      <c r="C993" t="s">
        <v>4135</v>
      </c>
      <c r="D993" t="s">
        <v>4136</v>
      </c>
      <c r="E993" t="s">
        <v>2511</v>
      </c>
      <c r="G993">
        <v>4</v>
      </c>
    </row>
    <row r="994" spans="2:7" x14ac:dyDescent="0.25">
      <c r="B994">
        <v>992</v>
      </c>
      <c r="C994" t="s">
        <v>4137</v>
      </c>
      <c r="D994" t="s">
        <v>4138</v>
      </c>
      <c r="E994" t="s">
        <v>119</v>
      </c>
      <c r="G994">
        <v>4</v>
      </c>
    </row>
    <row r="995" spans="2:7" x14ac:dyDescent="0.25">
      <c r="B995">
        <v>993</v>
      </c>
      <c r="C995" t="s">
        <v>4139</v>
      </c>
      <c r="D995" t="s">
        <v>4140</v>
      </c>
      <c r="E995" t="s">
        <v>296</v>
      </c>
      <c r="G995">
        <v>4</v>
      </c>
    </row>
    <row r="996" spans="2:7" x14ac:dyDescent="0.25">
      <c r="B996">
        <v>994</v>
      </c>
      <c r="C996" t="s">
        <v>4141</v>
      </c>
      <c r="D996" t="s">
        <v>4142</v>
      </c>
      <c r="E996" t="s">
        <v>67</v>
      </c>
      <c r="G996">
        <v>4</v>
      </c>
    </row>
    <row r="997" spans="2:7" x14ac:dyDescent="0.25">
      <c r="B997">
        <v>995</v>
      </c>
      <c r="C997" t="s">
        <v>4143</v>
      </c>
      <c r="D997" t="s">
        <v>4144</v>
      </c>
      <c r="E997" t="s">
        <v>854</v>
      </c>
      <c r="G997">
        <v>4</v>
      </c>
    </row>
    <row r="998" spans="2:7" x14ac:dyDescent="0.25">
      <c r="B998">
        <v>996</v>
      </c>
      <c r="C998" t="s">
        <v>4145</v>
      </c>
      <c r="D998" t="s">
        <v>4146</v>
      </c>
      <c r="E998" t="s">
        <v>1849</v>
      </c>
      <c r="G998">
        <v>4</v>
      </c>
    </row>
    <row r="999" spans="2:7" x14ac:dyDescent="0.25">
      <c r="B999">
        <v>997</v>
      </c>
      <c r="C999" t="s">
        <v>4147</v>
      </c>
      <c r="D999" t="s">
        <v>4148</v>
      </c>
      <c r="E999" t="s">
        <v>400</v>
      </c>
      <c r="G999">
        <v>4</v>
      </c>
    </row>
    <row r="1000" spans="2:7" x14ac:dyDescent="0.25">
      <c r="B1000">
        <v>998</v>
      </c>
      <c r="C1000" t="s">
        <v>4149</v>
      </c>
      <c r="D1000" t="s">
        <v>4150</v>
      </c>
      <c r="E1000" t="s">
        <v>795</v>
      </c>
      <c r="G1000">
        <v>4</v>
      </c>
    </row>
    <row r="1001" spans="2:7" x14ac:dyDescent="0.25">
      <c r="B1001">
        <v>999</v>
      </c>
      <c r="C1001" t="s">
        <v>4151</v>
      </c>
      <c r="D1001" t="s">
        <v>4152</v>
      </c>
      <c r="E1001" t="s">
        <v>4153</v>
      </c>
      <c r="G1001">
        <v>4</v>
      </c>
    </row>
    <row r="1002" spans="2:7" x14ac:dyDescent="0.25">
      <c r="B1002">
        <v>1000</v>
      </c>
      <c r="C1002" t="s">
        <v>4154</v>
      </c>
      <c r="D1002" t="s">
        <v>4155</v>
      </c>
      <c r="E1002" t="s">
        <v>937</v>
      </c>
      <c r="G1002">
        <v>4</v>
      </c>
    </row>
    <row r="1003" spans="2:7" x14ac:dyDescent="0.25">
      <c r="B1003">
        <v>1001</v>
      </c>
      <c r="C1003" t="s">
        <v>4156</v>
      </c>
      <c r="D1003" t="s">
        <v>4157</v>
      </c>
      <c r="E1003" t="s">
        <v>660</v>
      </c>
      <c r="G1003">
        <v>4</v>
      </c>
    </row>
    <row r="1004" spans="2:7" x14ac:dyDescent="0.25">
      <c r="B1004">
        <v>1002</v>
      </c>
      <c r="C1004" t="s">
        <v>4158</v>
      </c>
      <c r="D1004" t="s">
        <v>4159</v>
      </c>
      <c r="E1004" t="s">
        <v>1438</v>
      </c>
      <c r="G1004">
        <v>4</v>
      </c>
    </row>
    <row r="1005" spans="2:7" x14ac:dyDescent="0.25">
      <c r="B1005">
        <v>1003</v>
      </c>
      <c r="C1005" t="s">
        <v>4160</v>
      </c>
      <c r="D1005" t="s">
        <v>4161</v>
      </c>
      <c r="E1005" t="s">
        <v>4162</v>
      </c>
      <c r="G1005">
        <v>4</v>
      </c>
    </row>
    <row r="1006" spans="2:7" x14ac:dyDescent="0.25">
      <c r="B1006">
        <v>1004</v>
      </c>
      <c r="C1006" t="s">
        <v>4163</v>
      </c>
      <c r="D1006" t="s">
        <v>4164</v>
      </c>
      <c r="E1006" t="s">
        <v>228</v>
      </c>
      <c r="G1006">
        <v>4</v>
      </c>
    </row>
    <row r="1007" spans="2:7" x14ac:dyDescent="0.25">
      <c r="B1007">
        <v>1005</v>
      </c>
      <c r="C1007" t="s">
        <v>4165</v>
      </c>
      <c r="D1007" t="s">
        <v>4166</v>
      </c>
      <c r="E1007" t="s">
        <v>830</v>
      </c>
      <c r="G1007">
        <v>4</v>
      </c>
    </row>
    <row r="1008" spans="2:7" x14ac:dyDescent="0.25">
      <c r="B1008">
        <v>1006</v>
      </c>
      <c r="C1008" t="s">
        <v>4167</v>
      </c>
      <c r="D1008" t="s">
        <v>4168</v>
      </c>
      <c r="E1008" t="s">
        <v>830</v>
      </c>
      <c r="G1008">
        <v>4</v>
      </c>
    </row>
    <row r="1009" spans="2:7" x14ac:dyDescent="0.25">
      <c r="B1009">
        <v>1007</v>
      </c>
      <c r="C1009" t="s">
        <v>4169</v>
      </c>
      <c r="D1009" t="s">
        <v>4170</v>
      </c>
      <c r="E1009" t="s">
        <v>392</v>
      </c>
      <c r="G1009">
        <v>4</v>
      </c>
    </row>
    <row r="1010" spans="2:7" x14ac:dyDescent="0.25">
      <c r="B1010">
        <v>1008</v>
      </c>
      <c r="C1010" t="s">
        <v>4171</v>
      </c>
      <c r="D1010" t="s">
        <v>4172</v>
      </c>
      <c r="E1010" t="s">
        <v>8</v>
      </c>
      <c r="G1010">
        <v>4</v>
      </c>
    </row>
    <row r="1011" spans="2:7" x14ac:dyDescent="0.25">
      <c r="B1011">
        <v>1009</v>
      </c>
      <c r="C1011" t="s">
        <v>4173</v>
      </c>
      <c r="D1011" t="s">
        <v>4174</v>
      </c>
      <c r="E1011" t="s">
        <v>854</v>
      </c>
      <c r="G1011">
        <v>4</v>
      </c>
    </row>
    <row r="1012" spans="2:7" x14ac:dyDescent="0.25">
      <c r="B1012">
        <v>1010</v>
      </c>
      <c r="C1012" t="s">
        <v>4175</v>
      </c>
      <c r="D1012" t="s">
        <v>2212</v>
      </c>
      <c r="E1012" t="s">
        <v>2533</v>
      </c>
      <c r="G1012">
        <v>4</v>
      </c>
    </row>
    <row r="1013" spans="2:7" x14ac:dyDescent="0.25">
      <c r="B1013">
        <v>1011</v>
      </c>
      <c r="C1013" t="s">
        <v>4176</v>
      </c>
      <c r="D1013" t="s">
        <v>4177</v>
      </c>
      <c r="E1013" t="s">
        <v>677</v>
      </c>
      <c r="G1013">
        <v>4</v>
      </c>
    </row>
    <row r="1014" spans="2:7" x14ac:dyDescent="0.25">
      <c r="B1014">
        <v>1012</v>
      </c>
      <c r="C1014" t="s">
        <v>4178</v>
      </c>
      <c r="D1014" t="s">
        <v>4179</v>
      </c>
      <c r="E1014" t="s">
        <v>830</v>
      </c>
      <c r="G1014">
        <v>4</v>
      </c>
    </row>
    <row r="1015" spans="2:7" x14ac:dyDescent="0.25">
      <c r="B1015">
        <v>1013</v>
      </c>
      <c r="C1015" t="s">
        <v>4180</v>
      </c>
      <c r="D1015" t="s">
        <v>4181</v>
      </c>
      <c r="E1015" t="s">
        <v>2155</v>
      </c>
      <c r="G1015">
        <v>4</v>
      </c>
    </row>
    <row r="1016" spans="2:7" x14ac:dyDescent="0.25">
      <c r="B1016">
        <v>1014</v>
      </c>
      <c r="C1016" t="s">
        <v>4182</v>
      </c>
      <c r="D1016" t="s">
        <v>4183</v>
      </c>
      <c r="E1016" t="s">
        <v>4153</v>
      </c>
      <c r="G1016">
        <v>4</v>
      </c>
    </row>
    <row r="1017" spans="2:7" x14ac:dyDescent="0.25">
      <c r="B1017">
        <v>1015</v>
      </c>
      <c r="C1017" t="s">
        <v>4184</v>
      </c>
      <c r="D1017" t="s">
        <v>4185</v>
      </c>
      <c r="E1017" t="s">
        <v>2155</v>
      </c>
      <c r="G1017">
        <v>4</v>
      </c>
    </row>
    <row r="1018" spans="2:7" x14ac:dyDescent="0.25">
      <c r="B1018">
        <v>1016</v>
      </c>
      <c r="C1018" t="s">
        <v>4186</v>
      </c>
      <c r="D1018" t="s">
        <v>4187</v>
      </c>
      <c r="E1018" t="s">
        <v>130</v>
      </c>
      <c r="G1018">
        <v>4</v>
      </c>
    </row>
    <row r="1019" spans="2:7" x14ac:dyDescent="0.25">
      <c r="B1019">
        <v>1017</v>
      </c>
      <c r="C1019" t="s">
        <v>4188</v>
      </c>
      <c r="D1019" t="s">
        <v>4189</v>
      </c>
      <c r="E1019" t="s">
        <v>19</v>
      </c>
      <c r="G1019">
        <v>4</v>
      </c>
    </row>
    <row r="1020" spans="2:7" x14ac:dyDescent="0.25">
      <c r="B1020">
        <v>1018</v>
      </c>
      <c r="C1020" t="s">
        <v>4190</v>
      </c>
      <c r="D1020" t="s">
        <v>4191</v>
      </c>
      <c r="E1020" t="s">
        <v>139</v>
      </c>
      <c r="G1020">
        <v>4</v>
      </c>
    </row>
    <row r="1021" spans="2:7" x14ac:dyDescent="0.25">
      <c r="B1021">
        <v>1019</v>
      </c>
      <c r="C1021" t="s">
        <v>4192</v>
      </c>
      <c r="D1021" t="s">
        <v>4193</v>
      </c>
      <c r="E1021" t="s">
        <v>805</v>
      </c>
      <c r="G1021">
        <v>4</v>
      </c>
    </row>
    <row r="1022" spans="2:7" x14ac:dyDescent="0.25">
      <c r="B1022">
        <v>1020</v>
      </c>
      <c r="C1022" t="s">
        <v>4194</v>
      </c>
      <c r="D1022" t="s">
        <v>4195</v>
      </c>
      <c r="E1022" t="s">
        <v>228</v>
      </c>
      <c r="G1022">
        <v>4</v>
      </c>
    </row>
    <row r="1023" spans="2:7" x14ac:dyDescent="0.25">
      <c r="B1023">
        <v>1021</v>
      </c>
      <c r="C1023" t="s">
        <v>4196</v>
      </c>
      <c r="D1023" t="s">
        <v>4197</v>
      </c>
      <c r="E1023" t="s">
        <v>159</v>
      </c>
      <c r="G1023">
        <v>4</v>
      </c>
    </row>
    <row r="1024" spans="2:7" x14ac:dyDescent="0.25">
      <c r="B1024">
        <v>1022</v>
      </c>
      <c r="C1024" t="s">
        <v>4198</v>
      </c>
      <c r="D1024" t="s">
        <v>4199</v>
      </c>
      <c r="E1024" t="s">
        <v>1604</v>
      </c>
      <c r="G1024">
        <v>4</v>
      </c>
    </row>
    <row r="1025" spans="2:7" x14ac:dyDescent="0.25">
      <c r="B1025">
        <v>1023</v>
      </c>
      <c r="C1025" t="s">
        <v>4200</v>
      </c>
      <c r="D1025" t="s">
        <v>4201</v>
      </c>
      <c r="E1025" t="s">
        <v>415</v>
      </c>
      <c r="G1025">
        <v>4</v>
      </c>
    </row>
    <row r="1026" spans="2:7" x14ac:dyDescent="0.25">
      <c r="B1026">
        <v>1024</v>
      </c>
      <c r="C1026" t="s">
        <v>4202</v>
      </c>
      <c r="D1026" t="s">
        <v>4203</v>
      </c>
      <c r="E1026" t="s">
        <v>343</v>
      </c>
      <c r="G1026">
        <v>4</v>
      </c>
    </row>
    <row r="1027" spans="2:7" x14ac:dyDescent="0.25">
      <c r="B1027">
        <v>1025</v>
      </c>
      <c r="C1027" t="s">
        <v>4204</v>
      </c>
      <c r="D1027" t="s">
        <v>4205</v>
      </c>
      <c r="E1027" t="s">
        <v>400</v>
      </c>
      <c r="G1027">
        <v>4</v>
      </c>
    </row>
    <row r="1028" spans="2:7" x14ac:dyDescent="0.25">
      <c r="B1028">
        <v>1026</v>
      </c>
      <c r="C1028" t="s">
        <v>4206</v>
      </c>
      <c r="D1028" t="s">
        <v>4207</v>
      </c>
      <c r="E1028" t="s">
        <v>1154</v>
      </c>
      <c r="G1028">
        <v>4</v>
      </c>
    </row>
    <row r="1029" spans="2:7" x14ac:dyDescent="0.25">
      <c r="B1029">
        <v>1027</v>
      </c>
      <c r="C1029" t="s">
        <v>4208</v>
      </c>
      <c r="D1029" t="s">
        <v>1408</v>
      </c>
      <c r="E1029" t="s">
        <v>1154</v>
      </c>
      <c r="G1029">
        <v>4</v>
      </c>
    </row>
    <row r="1030" spans="2:7" x14ac:dyDescent="0.25">
      <c r="B1030">
        <v>1028</v>
      </c>
      <c r="C1030" t="s">
        <v>4209</v>
      </c>
      <c r="D1030" t="s">
        <v>4210</v>
      </c>
      <c r="E1030" t="s">
        <v>599</v>
      </c>
      <c r="G1030">
        <v>4</v>
      </c>
    </row>
    <row r="1031" spans="2:7" x14ac:dyDescent="0.25">
      <c r="B1031">
        <v>1029</v>
      </c>
      <c r="C1031" t="s">
        <v>4211</v>
      </c>
      <c r="D1031" t="s">
        <v>4212</v>
      </c>
      <c r="E1031" t="s">
        <v>4213</v>
      </c>
      <c r="G1031">
        <v>4</v>
      </c>
    </row>
    <row r="1032" spans="2:7" x14ac:dyDescent="0.25">
      <c r="B1032">
        <v>1030</v>
      </c>
      <c r="C1032" t="s">
        <v>4214</v>
      </c>
      <c r="D1032" t="s">
        <v>4215</v>
      </c>
      <c r="E1032" t="s">
        <v>199</v>
      </c>
      <c r="G1032">
        <v>4</v>
      </c>
    </row>
    <row r="1033" spans="2:7" x14ac:dyDescent="0.25">
      <c r="B1033">
        <v>1031</v>
      </c>
      <c r="C1033" t="s">
        <v>4216</v>
      </c>
      <c r="D1033" t="s">
        <v>2456</v>
      </c>
      <c r="E1033" t="s">
        <v>1371</v>
      </c>
      <c r="G1033">
        <v>4</v>
      </c>
    </row>
    <row r="1034" spans="2:7" x14ac:dyDescent="0.25">
      <c r="B1034">
        <v>1032</v>
      </c>
      <c r="C1034" t="s">
        <v>4217</v>
      </c>
      <c r="D1034" t="s">
        <v>4218</v>
      </c>
      <c r="E1034" t="s">
        <v>8</v>
      </c>
      <c r="G1034">
        <v>4</v>
      </c>
    </row>
    <row r="1035" spans="2:7" x14ac:dyDescent="0.25">
      <c r="B1035">
        <v>1033</v>
      </c>
      <c r="C1035" t="s">
        <v>4219</v>
      </c>
      <c r="D1035" t="s">
        <v>4220</v>
      </c>
      <c r="E1035" t="s">
        <v>142</v>
      </c>
      <c r="G1035">
        <v>4</v>
      </c>
    </row>
    <row r="1036" spans="2:7" x14ac:dyDescent="0.25">
      <c r="B1036">
        <v>1034</v>
      </c>
      <c r="C1036" t="s">
        <v>4221</v>
      </c>
      <c r="D1036" t="s">
        <v>4222</v>
      </c>
      <c r="E1036" t="s">
        <v>854</v>
      </c>
      <c r="G1036">
        <v>4</v>
      </c>
    </row>
    <row r="1037" spans="2:7" x14ac:dyDescent="0.25">
      <c r="B1037">
        <v>1035</v>
      </c>
      <c r="C1037" t="s">
        <v>4223</v>
      </c>
      <c r="D1037" t="s">
        <v>4224</v>
      </c>
      <c r="E1037" t="s">
        <v>400</v>
      </c>
      <c r="G1037">
        <v>4</v>
      </c>
    </row>
    <row r="1038" spans="2:7" x14ac:dyDescent="0.25">
      <c r="B1038">
        <v>1036</v>
      </c>
      <c r="C1038" t="s">
        <v>4225</v>
      </c>
      <c r="D1038" t="s">
        <v>4226</v>
      </c>
      <c r="E1038" t="s">
        <v>1570</v>
      </c>
      <c r="G1038">
        <v>4</v>
      </c>
    </row>
    <row r="1039" spans="2:7" x14ac:dyDescent="0.25">
      <c r="B1039">
        <v>1037</v>
      </c>
      <c r="C1039" t="s">
        <v>4227</v>
      </c>
      <c r="D1039" t="s">
        <v>4228</v>
      </c>
      <c r="E1039" t="s">
        <v>1045</v>
      </c>
      <c r="G1039">
        <v>4</v>
      </c>
    </row>
    <row r="1040" spans="2:7" x14ac:dyDescent="0.25">
      <c r="B1040">
        <v>1038</v>
      </c>
      <c r="C1040" t="s">
        <v>4229</v>
      </c>
      <c r="D1040" t="s">
        <v>4230</v>
      </c>
      <c r="E1040" t="s">
        <v>3023</v>
      </c>
      <c r="G1040">
        <v>4</v>
      </c>
    </row>
    <row r="1041" spans="2:7" x14ac:dyDescent="0.25">
      <c r="B1041">
        <v>1039</v>
      </c>
      <c r="C1041" t="s">
        <v>4231</v>
      </c>
      <c r="D1041" t="s">
        <v>4232</v>
      </c>
      <c r="E1041" t="s">
        <v>2155</v>
      </c>
      <c r="G1041">
        <v>4</v>
      </c>
    </row>
    <row r="1042" spans="2:7" x14ac:dyDescent="0.25">
      <c r="B1042">
        <v>1040</v>
      </c>
      <c r="C1042" t="s">
        <v>4233</v>
      </c>
      <c r="D1042" t="s">
        <v>4234</v>
      </c>
      <c r="E1042" t="s">
        <v>1947</v>
      </c>
      <c r="G1042">
        <v>4</v>
      </c>
    </row>
    <row r="1043" spans="2:7" x14ac:dyDescent="0.25">
      <c r="B1043">
        <v>1041</v>
      </c>
      <c r="C1043" t="s">
        <v>4235</v>
      </c>
      <c r="D1043" t="s">
        <v>4236</v>
      </c>
      <c r="E1043" t="s">
        <v>2143</v>
      </c>
      <c r="G1043">
        <v>4</v>
      </c>
    </row>
    <row r="1044" spans="2:7" x14ac:dyDescent="0.25">
      <c r="B1044">
        <v>1042</v>
      </c>
      <c r="C1044" t="s">
        <v>4237</v>
      </c>
      <c r="D1044" t="s">
        <v>4238</v>
      </c>
      <c r="E1044" t="s">
        <v>1905</v>
      </c>
      <c r="G1044">
        <v>4</v>
      </c>
    </row>
    <row r="1045" spans="2:7" x14ac:dyDescent="0.25">
      <c r="B1045">
        <v>1043</v>
      </c>
      <c r="C1045" t="s">
        <v>4239</v>
      </c>
      <c r="D1045" t="s">
        <v>4240</v>
      </c>
      <c r="E1045" t="s">
        <v>1045</v>
      </c>
      <c r="G1045">
        <v>4</v>
      </c>
    </row>
    <row r="1046" spans="2:7" x14ac:dyDescent="0.25">
      <c r="B1046">
        <v>1044</v>
      </c>
      <c r="C1046" t="s">
        <v>4241</v>
      </c>
      <c r="D1046" t="s">
        <v>4242</v>
      </c>
      <c r="E1046" t="s">
        <v>1045</v>
      </c>
      <c r="G1046">
        <v>4</v>
      </c>
    </row>
    <row r="1047" spans="2:7" x14ac:dyDescent="0.25">
      <c r="B1047">
        <v>1045</v>
      </c>
      <c r="C1047" t="s">
        <v>4243</v>
      </c>
      <c r="D1047" t="s">
        <v>4244</v>
      </c>
      <c r="E1047" t="s">
        <v>795</v>
      </c>
      <c r="G1047">
        <v>4</v>
      </c>
    </row>
    <row r="1048" spans="2:7" x14ac:dyDescent="0.25">
      <c r="B1048">
        <v>1046</v>
      </c>
      <c r="C1048" t="s">
        <v>4245</v>
      </c>
      <c r="D1048" t="s">
        <v>4246</v>
      </c>
      <c r="E1048" t="s">
        <v>1295</v>
      </c>
      <c r="G1048">
        <v>4</v>
      </c>
    </row>
    <row r="1049" spans="2:7" x14ac:dyDescent="0.25">
      <c r="B1049">
        <v>1047</v>
      </c>
      <c r="C1049" t="s">
        <v>4247</v>
      </c>
      <c r="D1049" t="s">
        <v>4248</v>
      </c>
      <c r="E1049" t="s">
        <v>1092</v>
      </c>
      <c r="G1049">
        <v>4</v>
      </c>
    </row>
    <row r="1050" spans="2:7" x14ac:dyDescent="0.25">
      <c r="B1050">
        <v>1048</v>
      </c>
      <c r="C1050" t="s">
        <v>4249</v>
      </c>
      <c r="D1050" t="s">
        <v>3665</v>
      </c>
      <c r="E1050" t="s">
        <v>112</v>
      </c>
      <c r="G1050">
        <v>4</v>
      </c>
    </row>
    <row r="1051" spans="2:7" x14ac:dyDescent="0.25">
      <c r="B1051">
        <v>1049</v>
      </c>
      <c r="C1051" t="s">
        <v>4250</v>
      </c>
      <c r="D1051" t="s">
        <v>4251</v>
      </c>
      <c r="E1051" t="s">
        <v>1570</v>
      </c>
      <c r="G1051">
        <v>4</v>
      </c>
    </row>
    <row r="1052" spans="2:7" x14ac:dyDescent="0.25">
      <c r="B1052">
        <v>1050</v>
      </c>
      <c r="C1052" t="s">
        <v>4252</v>
      </c>
      <c r="D1052" t="s">
        <v>4253</v>
      </c>
      <c r="E1052" t="s">
        <v>1723</v>
      </c>
      <c r="G1052">
        <v>4</v>
      </c>
    </row>
    <row r="1053" spans="2:7" x14ac:dyDescent="0.25">
      <c r="B1053">
        <v>1051</v>
      </c>
      <c r="C1053" t="s">
        <v>4254</v>
      </c>
      <c r="D1053" t="s">
        <v>4255</v>
      </c>
      <c r="E1053" t="s">
        <v>1604</v>
      </c>
      <c r="G1053">
        <v>4</v>
      </c>
    </row>
    <row r="1054" spans="2:7" x14ac:dyDescent="0.25">
      <c r="B1054">
        <v>1052</v>
      </c>
      <c r="C1054" t="s">
        <v>4256</v>
      </c>
      <c r="D1054" t="s">
        <v>4257</v>
      </c>
      <c r="E1054" t="s">
        <v>1265</v>
      </c>
      <c r="G1054">
        <v>4</v>
      </c>
    </row>
    <row r="1055" spans="2:7" x14ac:dyDescent="0.25">
      <c r="B1055">
        <v>1053</v>
      </c>
      <c r="C1055" t="s">
        <v>4258</v>
      </c>
      <c r="D1055" t="s">
        <v>4259</v>
      </c>
      <c r="E1055" t="s">
        <v>94</v>
      </c>
      <c r="G1055">
        <v>4</v>
      </c>
    </row>
    <row r="1056" spans="2:7" x14ac:dyDescent="0.25">
      <c r="B1056">
        <v>1054</v>
      </c>
      <c r="C1056" t="s">
        <v>4260</v>
      </c>
      <c r="D1056" t="s">
        <v>4261</v>
      </c>
      <c r="E1056" t="s">
        <v>228</v>
      </c>
      <c r="G1056">
        <v>4</v>
      </c>
    </row>
    <row r="1057" spans="2:7" x14ac:dyDescent="0.25">
      <c r="B1057">
        <v>1055</v>
      </c>
      <c r="C1057" t="s">
        <v>4262</v>
      </c>
      <c r="D1057" t="s">
        <v>4263</v>
      </c>
      <c r="E1057" t="s">
        <v>4264</v>
      </c>
      <c r="G1057">
        <v>4</v>
      </c>
    </row>
    <row r="1058" spans="2:7" x14ac:dyDescent="0.25">
      <c r="B1058">
        <v>1056</v>
      </c>
      <c r="C1058" t="s">
        <v>4265</v>
      </c>
      <c r="D1058" t="s">
        <v>4266</v>
      </c>
      <c r="E1058" t="s">
        <v>400</v>
      </c>
      <c r="G1058">
        <v>4</v>
      </c>
    </row>
    <row r="1059" spans="2:7" x14ac:dyDescent="0.25">
      <c r="B1059">
        <v>1057</v>
      </c>
      <c r="C1059" t="s">
        <v>4267</v>
      </c>
      <c r="D1059" t="s">
        <v>4268</v>
      </c>
      <c r="E1059" t="s">
        <v>4269</v>
      </c>
      <c r="G1059">
        <v>4</v>
      </c>
    </row>
    <row r="1060" spans="2:7" x14ac:dyDescent="0.25">
      <c r="B1060">
        <v>1058</v>
      </c>
      <c r="C1060" t="s">
        <v>4270</v>
      </c>
      <c r="D1060" t="s">
        <v>4271</v>
      </c>
      <c r="E1060" t="s">
        <v>142</v>
      </c>
      <c r="G1060">
        <v>4</v>
      </c>
    </row>
    <row r="1061" spans="2:7" x14ac:dyDescent="0.25">
      <c r="B1061">
        <v>1059</v>
      </c>
      <c r="C1061" t="s">
        <v>4272</v>
      </c>
      <c r="D1061" t="s">
        <v>4273</v>
      </c>
      <c r="E1061" t="s">
        <v>245</v>
      </c>
      <c r="G1061">
        <v>4</v>
      </c>
    </row>
    <row r="1062" spans="2:7" x14ac:dyDescent="0.25">
      <c r="B1062">
        <v>1060</v>
      </c>
      <c r="C1062" t="s">
        <v>4274</v>
      </c>
      <c r="D1062" t="s">
        <v>4275</v>
      </c>
      <c r="E1062" t="s">
        <v>296</v>
      </c>
      <c r="G1062">
        <v>4</v>
      </c>
    </row>
    <row r="1063" spans="2:7" x14ac:dyDescent="0.25">
      <c r="B1063">
        <v>1061</v>
      </c>
      <c r="C1063" t="s">
        <v>4276</v>
      </c>
      <c r="D1063" t="s">
        <v>4277</v>
      </c>
      <c r="E1063" t="s">
        <v>481</v>
      </c>
      <c r="G1063">
        <v>4</v>
      </c>
    </row>
    <row r="1064" spans="2:7" x14ac:dyDescent="0.25">
      <c r="B1064">
        <v>1062</v>
      </c>
      <c r="C1064" t="s">
        <v>4278</v>
      </c>
      <c r="D1064" t="s">
        <v>4279</v>
      </c>
      <c r="E1064" t="s">
        <v>1079</v>
      </c>
      <c r="G1064">
        <v>4</v>
      </c>
    </row>
    <row r="1065" spans="2:7" x14ac:dyDescent="0.25">
      <c r="B1065">
        <v>1063</v>
      </c>
      <c r="C1065" t="s">
        <v>4280</v>
      </c>
      <c r="D1065" t="s">
        <v>4281</v>
      </c>
      <c r="E1065" t="s">
        <v>2155</v>
      </c>
      <c r="G1065">
        <v>4</v>
      </c>
    </row>
    <row r="1066" spans="2:7" x14ac:dyDescent="0.25">
      <c r="B1066">
        <v>1064</v>
      </c>
      <c r="C1066" t="s">
        <v>4282</v>
      </c>
      <c r="D1066" t="s">
        <v>4283</v>
      </c>
      <c r="E1066" t="s">
        <v>315</v>
      </c>
      <c r="G1066">
        <v>4</v>
      </c>
    </row>
    <row r="1067" spans="2:7" x14ac:dyDescent="0.25">
      <c r="B1067">
        <v>1065</v>
      </c>
      <c r="C1067" t="s">
        <v>4284</v>
      </c>
      <c r="D1067" t="s">
        <v>4285</v>
      </c>
      <c r="E1067" t="s">
        <v>305</v>
      </c>
      <c r="G1067">
        <v>4</v>
      </c>
    </row>
    <row r="1068" spans="2:7" x14ac:dyDescent="0.25">
      <c r="B1068">
        <v>1066</v>
      </c>
      <c r="C1068" t="s">
        <v>4286</v>
      </c>
      <c r="D1068" t="s">
        <v>4287</v>
      </c>
      <c r="E1068" t="s">
        <v>112</v>
      </c>
      <c r="G1068">
        <v>4</v>
      </c>
    </row>
    <row r="1069" spans="2:7" x14ac:dyDescent="0.25">
      <c r="B1069">
        <v>1067</v>
      </c>
      <c r="C1069" t="s">
        <v>4288</v>
      </c>
      <c r="D1069" t="s">
        <v>4289</v>
      </c>
      <c r="E1069" t="s">
        <v>1753</v>
      </c>
      <c r="G1069">
        <v>4</v>
      </c>
    </row>
    <row r="1070" spans="2:7" x14ac:dyDescent="0.25">
      <c r="B1070">
        <v>1068</v>
      </c>
      <c r="C1070" t="s">
        <v>4290</v>
      </c>
      <c r="D1070" t="s">
        <v>4291</v>
      </c>
      <c r="E1070" t="s">
        <v>854</v>
      </c>
      <c r="G1070">
        <v>4</v>
      </c>
    </row>
    <row r="1071" spans="2:7" x14ac:dyDescent="0.25">
      <c r="B1071">
        <v>1069</v>
      </c>
      <c r="C1071" t="s">
        <v>4292</v>
      </c>
      <c r="D1071" t="s">
        <v>4293</v>
      </c>
      <c r="E1071" t="s">
        <v>343</v>
      </c>
      <c r="G1071">
        <v>4</v>
      </c>
    </row>
    <row r="1072" spans="2:7" x14ac:dyDescent="0.25">
      <c r="B1072">
        <v>1070</v>
      </c>
      <c r="C1072" t="s">
        <v>4294</v>
      </c>
      <c r="D1072" t="s">
        <v>4295</v>
      </c>
      <c r="E1072" t="s">
        <v>1097</v>
      </c>
      <c r="G1072">
        <v>4</v>
      </c>
    </row>
    <row r="1073" spans="2:7" x14ac:dyDescent="0.25">
      <c r="B1073">
        <v>1071</v>
      </c>
      <c r="C1073" t="s">
        <v>4296</v>
      </c>
      <c r="D1073" t="s">
        <v>4297</v>
      </c>
      <c r="E1073" t="s">
        <v>1438</v>
      </c>
      <c r="G1073">
        <v>4</v>
      </c>
    </row>
    <row r="1074" spans="2:7" x14ac:dyDescent="0.25">
      <c r="B1074">
        <v>1072</v>
      </c>
      <c r="C1074" t="s">
        <v>4298</v>
      </c>
      <c r="D1074" t="s">
        <v>4299</v>
      </c>
      <c r="E1074" t="s">
        <v>1905</v>
      </c>
      <c r="G1074">
        <v>4</v>
      </c>
    </row>
    <row r="1075" spans="2:7" x14ac:dyDescent="0.25">
      <c r="B1075">
        <v>1073</v>
      </c>
      <c r="C1075" t="s">
        <v>4300</v>
      </c>
      <c r="D1075" t="s">
        <v>762</v>
      </c>
      <c r="E1075" t="s">
        <v>1570</v>
      </c>
      <c r="G1075">
        <v>4</v>
      </c>
    </row>
    <row r="1076" spans="2:7" x14ac:dyDescent="0.25">
      <c r="B1076">
        <v>1074</v>
      </c>
      <c r="C1076" t="s">
        <v>4301</v>
      </c>
      <c r="D1076" t="s">
        <v>4302</v>
      </c>
      <c r="E1076" t="s">
        <v>854</v>
      </c>
      <c r="G1076">
        <v>4</v>
      </c>
    </row>
    <row r="1077" spans="2:7" x14ac:dyDescent="0.25">
      <c r="B1077">
        <v>1075</v>
      </c>
      <c r="C1077" t="s">
        <v>4303</v>
      </c>
      <c r="D1077" t="s">
        <v>4304</v>
      </c>
      <c r="E1077" t="s">
        <v>894</v>
      </c>
      <c r="G1077">
        <v>4</v>
      </c>
    </row>
    <row r="1078" spans="2:7" x14ac:dyDescent="0.25">
      <c r="B1078">
        <v>1076</v>
      </c>
      <c r="C1078" t="s">
        <v>4305</v>
      </c>
      <c r="D1078" t="s">
        <v>4306</v>
      </c>
      <c r="E1078" t="s">
        <v>130</v>
      </c>
      <c r="G1078">
        <v>4</v>
      </c>
    </row>
    <row r="1079" spans="2:7" x14ac:dyDescent="0.25">
      <c r="B1079">
        <v>1077</v>
      </c>
      <c r="C1079" t="s">
        <v>4307</v>
      </c>
      <c r="D1079" t="s">
        <v>4308</v>
      </c>
      <c r="E1079" t="s">
        <v>1947</v>
      </c>
      <c r="G1079">
        <v>4</v>
      </c>
    </row>
    <row r="1080" spans="2:7" x14ac:dyDescent="0.25">
      <c r="B1080">
        <v>1078</v>
      </c>
      <c r="C1080" t="s">
        <v>4309</v>
      </c>
      <c r="D1080" t="s">
        <v>4310</v>
      </c>
      <c r="E1080" t="s">
        <v>168</v>
      </c>
      <c r="G1080">
        <v>4</v>
      </c>
    </row>
    <row r="1081" spans="2:7" x14ac:dyDescent="0.25">
      <c r="B1081">
        <v>1079</v>
      </c>
      <c r="C1081" t="s">
        <v>4311</v>
      </c>
      <c r="D1081" t="s">
        <v>4312</v>
      </c>
      <c r="E1081" t="s">
        <v>1164</v>
      </c>
      <c r="G1081">
        <v>4</v>
      </c>
    </row>
    <row r="1082" spans="2:7" x14ac:dyDescent="0.25">
      <c r="B1082">
        <v>1080</v>
      </c>
      <c r="C1082" t="s">
        <v>4313</v>
      </c>
      <c r="D1082" t="s">
        <v>4314</v>
      </c>
      <c r="E1082" t="s">
        <v>28</v>
      </c>
      <c r="G1082">
        <v>4</v>
      </c>
    </row>
    <row r="1083" spans="2:7" x14ac:dyDescent="0.25">
      <c r="B1083">
        <v>1081</v>
      </c>
      <c r="C1083" t="s">
        <v>4315</v>
      </c>
      <c r="D1083" t="s">
        <v>4316</v>
      </c>
      <c r="E1083" t="s">
        <v>937</v>
      </c>
      <c r="G1083">
        <v>4</v>
      </c>
    </row>
    <row r="1084" spans="2:7" x14ac:dyDescent="0.25">
      <c r="B1084">
        <v>1082</v>
      </c>
      <c r="C1084" t="s">
        <v>4317</v>
      </c>
      <c r="D1084" t="s">
        <v>4318</v>
      </c>
      <c r="E1084" t="s">
        <v>130</v>
      </c>
      <c r="G1084">
        <v>4</v>
      </c>
    </row>
    <row r="1085" spans="2:7" x14ac:dyDescent="0.25">
      <c r="B1085">
        <v>1083</v>
      </c>
      <c r="C1085" t="s">
        <v>4319</v>
      </c>
      <c r="D1085" t="s">
        <v>4320</v>
      </c>
      <c r="E1085" t="s">
        <v>333</v>
      </c>
      <c r="G1085">
        <v>4</v>
      </c>
    </row>
    <row r="1086" spans="2:7" x14ac:dyDescent="0.25">
      <c r="B1086">
        <v>1084</v>
      </c>
      <c r="C1086" t="s">
        <v>4321</v>
      </c>
      <c r="D1086" t="s">
        <v>4322</v>
      </c>
      <c r="E1086" t="s">
        <v>1164</v>
      </c>
      <c r="G1086">
        <v>4</v>
      </c>
    </row>
    <row r="1087" spans="2:7" x14ac:dyDescent="0.25">
      <c r="B1087">
        <v>1085</v>
      </c>
      <c r="C1087" t="s">
        <v>4323</v>
      </c>
      <c r="D1087" t="s">
        <v>4324</v>
      </c>
      <c r="E1087" t="s">
        <v>392</v>
      </c>
      <c r="G1087">
        <v>4</v>
      </c>
    </row>
    <row r="1088" spans="2:7" x14ac:dyDescent="0.25">
      <c r="B1088">
        <v>1086</v>
      </c>
      <c r="C1088" t="s">
        <v>4325</v>
      </c>
      <c r="D1088" t="s">
        <v>4326</v>
      </c>
      <c r="E1088" t="s">
        <v>907</v>
      </c>
      <c r="G1088">
        <v>4</v>
      </c>
    </row>
    <row r="1089" spans="2:7" x14ac:dyDescent="0.25">
      <c r="B1089">
        <v>1087</v>
      </c>
      <c r="C1089" t="s">
        <v>4327</v>
      </c>
      <c r="D1089" t="s">
        <v>4328</v>
      </c>
      <c r="E1089" t="s">
        <v>296</v>
      </c>
      <c r="G1089">
        <v>4</v>
      </c>
    </row>
    <row r="1090" spans="2:7" x14ac:dyDescent="0.25">
      <c r="B1090">
        <v>1088</v>
      </c>
      <c r="C1090" t="s">
        <v>4329</v>
      </c>
      <c r="D1090" t="s">
        <v>4330</v>
      </c>
      <c r="E1090" t="s">
        <v>1164</v>
      </c>
      <c r="G1090">
        <v>4</v>
      </c>
    </row>
    <row r="1091" spans="2:7" x14ac:dyDescent="0.25">
      <c r="B1091">
        <v>1089</v>
      </c>
      <c r="C1091" t="s">
        <v>4331</v>
      </c>
      <c r="D1091" t="s">
        <v>4332</v>
      </c>
      <c r="E1091" t="s">
        <v>1366</v>
      </c>
      <c r="G1091">
        <v>4</v>
      </c>
    </row>
    <row r="1092" spans="2:7" x14ac:dyDescent="0.25">
      <c r="B1092">
        <v>1090</v>
      </c>
      <c r="C1092" t="s">
        <v>4333</v>
      </c>
      <c r="D1092" t="s">
        <v>4334</v>
      </c>
      <c r="E1092" t="s">
        <v>2633</v>
      </c>
      <c r="G1092">
        <v>4</v>
      </c>
    </row>
    <row r="1093" spans="2:7" x14ac:dyDescent="0.25">
      <c r="B1093">
        <v>1091</v>
      </c>
      <c r="C1093" t="s">
        <v>4335</v>
      </c>
      <c r="D1093" t="s">
        <v>4336</v>
      </c>
      <c r="E1093" t="s">
        <v>228</v>
      </c>
      <c r="G1093">
        <v>4</v>
      </c>
    </row>
    <row r="1094" spans="2:7" x14ac:dyDescent="0.25">
      <c r="B1094">
        <v>1092</v>
      </c>
      <c r="C1094" t="s">
        <v>4337</v>
      </c>
      <c r="D1094" t="s">
        <v>4338</v>
      </c>
      <c r="E1094" t="s">
        <v>11</v>
      </c>
      <c r="G1094">
        <v>4</v>
      </c>
    </row>
    <row r="1095" spans="2:7" x14ac:dyDescent="0.25">
      <c r="B1095">
        <v>1093</v>
      </c>
      <c r="C1095" t="s">
        <v>4339</v>
      </c>
      <c r="D1095" t="s">
        <v>4340</v>
      </c>
      <c r="E1095" t="s">
        <v>4341</v>
      </c>
      <c r="G1095">
        <v>4</v>
      </c>
    </row>
    <row r="1096" spans="2:7" x14ac:dyDescent="0.25">
      <c r="B1096">
        <v>1094</v>
      </c>
      <c r="C1096" t="s">
        <v>4342</v>
      </c>
      <c r="D1096" t="s">
        <v>4343</v>
      </c>
      <c r="E1096" t="s">
        <v>2890</v>
      </c>
      <c r="G1096">
        <v>3</v>
      </c>
    </row>
    <row r="1097" spans="2:7" x14ac:dyDescent="0.25">
      <c r="B1097">
        <v>1095</v>
      </c>
      <c r="C1097" t="s">
        <v>4344</v>
      </c>
      <c r="D1097" t="s">
        <v>4345</v>
      </c>
      <c r="E1097" t="s">
        <v>346</v>
      </c>
      <c r="G1097">
        <v>3</v>
      </c>
    </row>
    <row r="1098" spans="2:7" x14ac:dyDescent="0.25">
      <c r="B1098">
        <v>1096</v>
      </c>
      <c r="C1098" t="s">
        <v>4346</v>
      </c>
      <c r="D1098" t="s">
        <v>4347</v>
      </c>
      <c r="E1098" t="s">
        <v>28</v>
      </c>
      <c r="G1098">
        <v>3</v>
      </c>
    </row>
    <row r="1099" spans="2:7" x14ac:dyDescent="0.25">
      <c r="B1099">
        <v>1097</v>
      </c>
      <c r="C1099" t="s">
        <v>4348</v>
      </c>
      <c r="D1099" t="s">
        <v>4349</v>
      </c>
      <c r="E1099" t="s">
        <v>1915</v>
      </c>
      <c r="G1099">
        <v>3</v>
      </c>
    </row>
    <row r="1100" spans="2:7" x14ac:dyDescent="0.25">
      <c r="B1100">
        <v>1098</v>
      </c>
      <c r="C1100" t="s">
        <v>4350</v>
      </c>
      <c r="D1100" t="s">
        <v>4351</v>
      </c>
      <c r="E1100" t="s">
        <v>635</v>
      </c>
      <c r="G1100">
        <v>3</v>
      </c>
    </row>
    <row r="1101" spans="2:7" x14ac:dyDescent="0.25">
      <c r="B1101">
        <v>1099</v>
      </c>
      <c r="C1101" t="s">
        <v>129</v>
      </c>
      <c r="D1101" t="s">
        <v>4352</v>
      </c>
      <c r="E1101" t="s">
        <v>130</v>
      </c>
      <c r="F1101">
        <v>16</v>
      </c>
      <c r="G1101">
        <v>3</v>
      </c>
    </row>
    <row r="1102" spans="2:7" x14ac:dyDescent="0.25">
      <c r="B1102">
        <v>1100</v>
      </c>
      <c r="C1102" t="s">
        <v>4353</v>
      </c>
      <c r="D1102" t="s">
        <v>4354</v>
      </c>
      <c r="E1102" t="s">
        <v>251</v>
      </c>
      <c r="G1102">
        <v>3</v>
      </c>
    </row>
    <row r="1103" spans="2:7" x14ac:dyDescent="0.25">
      <c r="B1103">
        <v>1101</v>
      </c>
      <c r="C1103" t="s">
        <v>4355</v>
      </c>
      <c r="D1103" t="s">
        <v>4356</v>
      </c>
      <c r="E1103" t="s">
        <v>4357</v>
      </c>
      <c r="G1103">
        <v>3</v>
      </c>
    </row>
    <row r="1104" spans="2:7" x14ac:dyDescent="0.25">
      <c r="B1104">
        <v>1102</v>
      </c>
      <c r="C1104" t="s">
        <v>4358</v>
      </c>
      <c r="D1104" t="s">
        <v>4359</v>
      </c>
      <c r="E1104" t="s">
        <v>336</v>
      </c>
      <c r="G1104">
        <v>3</v>
      </c>
    </row>
    <row r="1105" spans="2:7" x14ac:dyDescent="0.25">
      <c r="B1105">
        <v>1103</v>
      </c>
      <c r="C1105" t="s">
        <v>4360</v>
      </c>
      <c r="D1105" t="s">
        <v>4361</v>
      </c>
      <c r="E1105" t="s">
        <v>894</v>
      </c>
      <c r="G1105">
        <v>3</v>
      </c>
    </row>
    <row r="1106" spans="2:7" x14ac:dyDescent="0.25">
      <c r="B1106">
        <v>1104</v>
      </c>
      <c r="C1106" t="s">
        <v>4362</v>
      </c>
      <c r="D1106" t="s">
        <v>4363</v>
      </c>
      <c r="E1106" t="s">
        <v>119</v>
      </c>
      <c r="G1106">
        <v>3</v>
      </c>
    </row>
    <row r="1107" spans="2:7" x14ac:dyDescent="0.25">
      <c r="B1107">
        <v>1105</v>
      </c>
      <c r="C1107" t="s">
        <v>4364</v>
      </c>
      <c r="D1107" t="s">
        <v>4365</v>
      </c>
      <c r="E1107" t="s">
        <v>188</v>
      </c>
      <c r="G1107">
        <v>3</v>
      </c>
    </row>
    <row r="1108" spans="2:7" x14ac:dyDescent="0.25">
      <c r="B1108">
        <v>1106</v>
      </c>
      <c r="C1108" t="s">
        <v>4366</v>
      </c>
      <c r="D1108" t="s">
        <v>4367</v>
      </c>
      <c r="E1108" t="s">
        <v>1438</v>
      </c>
      <c r="G1108">
        <v>3</v>
      </c>
    </row>
    <row r="1109" spans="2:7" x14ac:dyDescent="0.25">
      <c r="B1109">
        <v>1107</v>
      </c>
      <c r="C1109" t="s">
        <v>4368</v>
      </c>
      <c r="D1109" t="s">
        <v>4369</v>
      </c>
      <c r="E1109" t="s">
        <v>4370</v>
      </c>
      <c r="G1109">
        <v>3</v>
      </c>
    </row>
    <row r="1110" spans="2:7" x14ac:dyDescent="0.25">
      <c r="B1110">
        <v>1108</v>
      </c>
      <c r="C1110" t="s">
        <v>4371</v>
      </c>
      <c r="D1110" t="s">
        <v>3387</v>
      </c>
      <c r="E1110" t="s">
        <v>1891</v>
      </c>
      <c r="G1110">
        <v>3</v>
      </c>
    </row>
    <row r="1111" spans="2:7" x14ac:dyDescent="0.25">
      <c r="B1111">
        <v>1109</v>
      </c>
      <c r="C1111" t="s">
        <v>4372</v>
      </c>
      <c r="D1111" t="s">
        <v>4373</v>
      </c>
      <c r="E1111" t="s">
        <v>139</v>
      </c>
      <c r="G1111">
        <v>3</v>
      </c>
    </row>
    <row r="1112" spans="2:7" x14ac:dyDescent="0.25">
      <c r="B1112">
        <v>1110</v>
      </c>
      <c r="C1112" t="s">
        <v>4374</v>
      </c>
      <c r="D1112" t="s">
        <v>4375</v>
      </c>
      <c r="E1112" t="s">
        <v>660</v>
      </c>
      <c r="G1112">
        <v>3</v>
      </c>
    </row>
    <row r="1113" spans="2:7" x14ac:dyDescent="0.25">
      <c r="B1113">
        <v>1111</v>
      </c>
      <c r="C1113" t="s">
        <v>4376</v>
      </c>
      <c r="D1113" t="s">
        <v>4377</v>
      </c>
      <c r="E1113" t="s">
        <v>1164</v>
      </c>
      <c r="G1113">
        <v>3</v>
      </c>
    </row>
    <row r="1114" spans="2:7" x14ac:dyDescent="0.25">
      <c r="B1114">
        <v>1112</v>
      </c>
      <c r="C1114" t="s">
        <v>4378</v>
      </c>
      <c r="D1114" t="s">
        <v>4379</v>
      </c>
      <c r="E1114" t="s">
        <v>579</v>
      </c>
      <c r="G1114">
        <v>3</v>
      </c>
    </row>
    <row r="1115" spans="2:7" x14ac:dyDescent="0.25">
      <c r="B1115">
        <v>1113</v>
      </c>
      <c r="C1115" t="s">
        <v>4380</v>
      </c>
      <c r="D1115" t="s">
        <v>4381</v>
      </c>
      <c r="E1115" t="s">
        <v>272</v>
      </c>
      <c r="G1115">
        <v>3</v>
      </c>
    </row>
    <row r="1116" spans="2:7" x14ac:dyDescent="0.25">
      <c r="B1116">
        <v>1114</v>
      </c>
      <c r="C1116" t="s">
        <v>4382</v>
      </c>
      <c r="D1116" t="s">
        <v>4383</v>
      </c>
      <c r="E1116" t="s">
        <v>805</v>
      </c>
      <c r="G1116">
        <v>3</v>
      </c>
    </row>
    <row r="1117" spans="2:7" x14ac:dyDescent="0.25">
      <c r="B1117">
        <v>1115</v>
      </c>
      <c r="C1117" t="s">
        <v>4384</v>
      </c>
      <c r="D1117" t="s">
        <v>4385</v>
      </c>
      <c r="E1117" t="s">
        <v>142</v>
      </c>
      <c r="G1117">
        <v>3</v>
      </c>
    </row>
    <row r="1118" spans="2:7" x14ac:dyDescent="0.25">
      <c r="B1118">
        <v>1116</v>
      </c>
      <c r="C1118" t="s">
        <v>4386</v>
      </c>
      <c r="D1118" t="s">
        <v>4387</v>
      </c>
      <c r="E1118" t="s">
        <v>1045</v>
      </c>
      <c r="G1118">
        <v>3</v>
      </c>
    </row>
    <row r="1119" spans="2:7" x14ac:dyDescent="0.25">
      <c r="B1119">
        <v>1117</v>
      </c>
      <c r="C1119" t="s">
        <v>4388</v>
      </c>
      <c r="D1119" t="s">
        <v>4389</v>
      </c>
      <c r="E1119" t="s">
        <v>805</v>
      </c>
      <c r="G1119">
        <v>3</v>
      </c>
    </row>
    <row r="1120" spans="2:7" x14ac:dyDescent="0.25">
      <c r="B1120">
        <v>1118</v>
      </c>
      <c r="C1120" t="s">
        <v>4390</v>
      </c>
      <c r="D1120" t="s">
        <v>4391</v>
      </c>
      <c r="E1120" t="s">
        <v>854</v>
      </c>
      <c r="G1120">
        <v>3</v>
      </c>
    </row>
    <row r="1121" spans="2:7" x14ac:dyDescent="0.25">
      <c r="B1121">
        <v>1119</v>
      </c>
      <c r="C1121" t="s">
        <v>4392</v>
      </c>
      <c r="D1121" t="s">
        <v>4393</v>
      </c>
      <c r="E1121" t="s">
        <v>1575</v>
      </c>
      <c r="G1121">
        <v>3</v>
      </c>
    </row>
    <row r="1122" spans="2:7" x14ac:dyDescent="0.25">
      <c r="B1122">
        <v>1120</v>
      </c>
      <c r="C1122" t="s">
        <v>4394</v>
      </c>
      <c r="D1122" t="s">
        <v>4395</v>
      </c>
      <c r="E1122" t="s">
        <v>336</v>
      </c>
      <c r="G1122">
        <v>3</v>
      </c>
    </row>
    <row r="1123" spans="2:7" x14ac:dyDescent="0.25">
      <c r="B1123">
        <v>1121</v>
      </c>
      <c r="C1123" t="s">
        <v>4396</v>
      </c>
      <c r="D1123" t="s">
        <v>4397</v>
      </c>
      <c r="E1123" t="s">
        <v>805</v>
      </c>
      <c r="G1123">
        <v>3</v>
      </c>
    </row>
    <row r="1124" spans="2:7" x14ac:dyDescent="0.25">
      <c r="B1124">
        <v>1122</v>
      </c>
      <c r="C1124" t="s">
        <v>4398</v>
      </c>
      <c r="D1124" t="s">
        <v>4399</v>
      </c>
      <c r="E1124" t="s">
        <v>168</v>
      </c>
      <c r="G1124">
        <v>3</v>
      </c>
    </row>
    <row r="1125" spans="2:7" x14ac:dyDescent="0.25">
      <c r="B1125">
        <v>1123</v>
      </c>
      <c r="C1125" t="s">
        <v>4400</v>
      </c>
      <c r="D1125" t="s">
        <v>4401</v>
      </c>
      <c r="E1125" t="s">
        <v>1045</v>
      </c>
      <c r="G1125">
        <v>3</v>
      </c>
    </row>
    <row r="1126" spans="2:7" x14ac:dyDescent="0.25">
      <c r="B1126">
        <v>1124</v>
      </c>
      <c r="C1126" t="s">
        <v>4402</v>
      </c>
      <c r="D1126" t="s">
        <v>4403</v>
      </c>
      <c r="E1126" t="s">
        <v>2890</v>
      </c>
      <c r="G1126">
        <v>3</v>
      </c>
    </row>
    <row r="1127" spans="2:7" x14ac:dyDescent="0.25">
      <c r="B1127">
        <v>1125</v>
      </c>
      <c r="C1127" t="s">
        <v>4404</v>
      </c>
      <c r="D1127" t="s">
        <v>4405</v>
      </c>
      <c r="E1127" t="s">
        <v>188</v>
      </c>
      <c r="G1127">
        <v>3</v>
      </c>
    </row>
    <row r="1128" spans="2:7" x14ac:dyDescent="0.25">
      <c r="B1128">
        <v>1126</v>
      </c>
      <c r="C1128" t="s">
        <v>4406</v>
      </c>
      <c r="D1128" t="s">
        <v>4407</v>
      </c>
      <c r="E1128" t="s">
        <v>486</v>
      </c>
      <c r="G1128">
        <v>3</v>
      </c>
    </row>
    <row r="1129" spans="2:7" x14ac:dyDescent="0.25">
      <c r="B1129">
        <v>1127</v>
      </c>
      <c r="C1129" t="s">
        <v>4408</v>
      </c>
      <c r="D1129" t="s">
        <v>4409</v>
      </c>
      <c r="E1129" t="s">
        <v>1631</v>
      </c>
      <c r="G1129">
        <v>3</v>
      </c>
    </row>
    <row r="1130" spans="2:7" x14ac:dyDescent="0.25">
      <c r="B1130">
        <v>1128</v>
      </c>
      <c r="C1130" t="s">
        <v>4410</v>
      </c>
      <c r="D1130" t="s">
        <v>4411</v>
      </c>
      <c r="E1130" t="s">
        <v>139</v>
      </c>
      <c r="G1130">
        <v>3</v>
      </c>
    </row>
    <row r="1131" spans="2:7" x14ac:dyDescent="0.25">
      <c r="B1131">
        <v>1129</v>
      </c>
      <c r="C1131" t="s">
        <v>4412</v>
      </c>
      <c r="D1131" t="s">
        <v>4413</v>
      </c>
      <c r="E1131" t="s">
        <v>28</v>
      </c>
      <c r="G1131">
        <v>3</v>
      </c>
    </row>
    <row r="1132" spans="2:7" x14ac:dyDescent="0.25">
      <c r="B1132">
        <v>1130</v>
      </c>
      <c r="C1132" t="s">
        <v>4414</v>
      </c>
      <c r="D1132" t="s">
        <v>4415</v>
      </c>
      <c r="E1132" t="s">
        <v>2890</v>
      </c>
      <c r="G1132">
        <v>3</v>
      </c>
    </row>
    <row r="1133" spans="2:7" x14ac:dyDescent="0.25">
      <c r="B1133">
        <v>1131</v>
      </c>
      <c r="C1133" t="s">
        <v>4416</v>
      </c>
      <c r="D1133" t="s">
        <v>4417</v>
      </c>
      <c r="E1133" t="s">
        <v>630</v>
      </c>
      <c r="G1133">
        <v>3</v>
      </c>
    </row>
    <row r="1134" spans="2:7" x14ac:dyDescent="0.25">
      <c r="B1134">
        <v>1132</v>
      </c>
      <c r="C1134" t="s">
        <v>4418</v>
      </c>
      <c r="D1134" t="s">
        <v>4419</v>
      </c>
      <c r="E1134" t="s">
        <v>1898</v>
      </c>
      <c r="G1134">
        <v>3</v>
      </c>
    </row>
    <row r="1135" spans="2:7" x14ac:dyDescent="0.25">
      <c r="B1135">
        <v>1133</v>
      </c>
      <c r="C1135" t="s">
        <v>4420</v>
      </c>
      <c r="D1135" t="s">
        <v>4421</v>
      </c>
      <c r="E1135" t="s">
        <v>1753</v>
      </c>
      <c r="G1135">
        <v>3</v>
      </c>
    </row>
    <row r="1136" spans="2:7" x14ac:dyDescent="0.25">
      <c r="B1136">
        <v>1134</v>
      </c>
      <c r="C1136" t="s">
        <v>4422</v>
      </c>
      <c r="D1136" t="s">
        <v>4423</v>
      </c>
      <c r="E1136" t="s">
        <v>1438</v>
      </c>
      <c r="G1136">
        <v>3</v>
      </c>
    </row>
    <row r="1137" spans="2:7" x14ac:dyDescent="0.25">
      <c r="B1137">
        <v>1135</v>
      </c>
      <c r="C1137" t="s">
        <v>4424</v>
      </c>
      <c r="D1137" t="s">
        <v>4425</v>
      </c>
      <c r="E1137" t="s">
        <v>2890</v>
      </c>
      <c r="G1137">
        <v>3</v>
      </c>
    </row>
    <row r="1138" spans="2:7" x14ac:dyDescent="0.25">
      <c r="B1138">
        <v>1136</v>
      </c>
      <c r="C1138" t="s">
        <v>4426</v>
      </c>
      <c r="D1138" t="s">
        <v>4427</v>
      </c>
      <c r="E1138" t="s">
        <v>275</v>
      </c>
      <c r="G1138">
        <v>3</v>
      </c>
    </row>
    <row r="1139" spans="2:7" x14ac:dyDescent="0.25">
      <c r="B1139">
        <v>1137</v>
      </c>
      <c r="C1139" t="s">
        <v>4428</v>
      </c>
      <c r="D1139" t="s">
        <v>4429</v>
      </c>
      <c r="E1139" t="s">
        <v>630</v>
      </c>
      <c r="G1139">
        <v>3</v>
      </c>
    </row>
    <row r="1140" spans="2:7" x14ac:dyDescent="0.25">
      <c r="B1140">
        <v>1138</v>
      </c>
      <c r="C1140" t="s">
        <v>4430</v>
      </c>
      <c r="D1140" t="s">
        <v>4431</v>
      </c>
      <c r="E1140" t="s">
        <v>1366</v>
      </c>
      <c r="G1140">
        <v>3</v>
      </c>
    </row>
    <row r="1141" spans="2:7" x14ac:dyDescent="0.25">
      <c r="B1141">
        <v>1139</v>
      </c>
      <c r="C1141" t="s">
        <v>4432</v>
      </c>
      <c r="D1141" t="s">
        <v>4433</v>
      </c>
      <c r="E1141" t="s">
        <v>299</v>
      </c>
      <c r="G1141">
        <v>3</v>
      </c>
    </row>
    <row r="1142" spans="2:7" x14ac:dyDescent="0.25">
      <c r="B1142">
        <v>1140</v>
      </c>
      <c r="C1142" t="s">
        <v>4434</v>
      </c>
      <c r="D1142" t="s">
        <v>4435</v>
      </c>
      <c r="E1142" t="s">
        <v>660</v>
      </c>
      <c r="G1142">
        <v>3</v>
      </c>
    </row>
    <row r="1143" spans="2:7" x14ac:dyDescent="0.25">
      <c r="B1143">
        <v>1141</v>
      </c>
      <c r="C1143" t="s">
        <v>4436</v>
      </c>
      <c r="D1143" t="s">
        <v>4437</v>
      </c>
      <c r="E1143" t="s">
        <v>667</v>
      </c>
      <c r="G1143">
        <v>3</v>
      </c>
    </row>
    <row r="1144" spans="2:7" x14ac:dyDescent="0.25">
      <c r="B1144">
        <v>1142</v>
      </c>
      <c r="C1144" t="s">
        <v>4438</v>
      </c>
      <c r="D1144" t="s">
        <v>4439</v>
      </c>
      <c r="E1144" t="s">
        <v>130</v>
      </c>
      <c r="G1144">
        <v>3</v>
      </c>
    </row>
    <row r="1145" spans="2:7" x14ac:dyDescent="0.25">
      <c r="B1145">
        <v>1143</v>
      </c>
      <c r="C1145" t="s">
        <v>4440</v>
      </c>
      <c r="D1145" t="s">
        <v>4441</v>
      </c>
      <c r="E1145" t="s">
        <v>1045</v>
      </c>
      <c r="G1145">
        <v>3</v>
      </c>
    </row>
    <row r="1146" spans="2:7" x14ac:dyDescent="0.25">
      <c r="B1146">
        <v>1144</v>
      </c>
      <c r="C1146" t="s">
        <v>4442</v>
      </c>
      <c r="D1146" t="s">
        <v>4443</v>
      </c>
      <c r="E1146" t="s">
        <v>245</v>
      </c>
      <c r="G1146">
        <v>3</v>
      </c>
    </row>
    <row r="1147" spans="2:7" x14ac:dyDescent="0.25">
      <c r="B1147">
        <v>1145</v>
      </c>
      <c r="C1147" t="s">
        <v>4444</v>
      </c>
      <c r="D1147" t="s">
        <v>4445</v>
      </c>
      <c r="E1147" t="s">
        <v>283</v>
      </c>
      <c r="G1147">
        <v>3</v>
      </c>
    </row>
    <row r="1148" spans="2:7" x14ac:dyDescent="0.25">
      <c r="B1148">
        <v>1146</v>
      </c>
      <c r="C1148" t="s">
        <v>4446</v>
      </c>
      <c r="D1148" t="s">
        <v>4447</v>
      </c>
      <c r="E1148" t="s">
        <v>937</v>
      </c>
      <c r="G1148">
        <v>3</v>
      </c>
    </row>
    <row r="1149" spans="2:7" x14ac:dyDescent="0.25">
      <c r="B1149">
        <v>1147</v>
      </c>
      <c r="C1149" t="s">
        <v>4448</v>
      </c>
      <c r="D1149" t="s">
        <v>4449</v>
      </c>
      <c r="E1149" t="s">
        <v>1794</v>
      </c>
      <c r="G1149">
        <v>3</v>
      </c>
    </row>
    <row r="1150" spans="2:7" x14ac:dyDescent="0.25">
      <c r="B1150">
        <v>1148</v>
      </c>
      <c r="C1150" t="s">
        <v>4450</v>
      </c>
      <c r="D1150" t="s">
        <v>4451</v>
      </c>
      <c r="E1150" t="s">
        <v>130</v>
      </c>
      <c r="G1150">
        <v>3</v>
      </c>
    </row>
    <row r="1151" spans="2:7" x14ac:dyDescent="0.25">
      <c r="B1151">
        <v>1149</v>
      </c>
      <c r="C1151" t="s">
        <v>4452</v>
      </c>
      <c r="D1151" t="s">
        <v>4453</v>
      </c>
      <c r="E1151" t="s">
        <v>894</v>
      </c>
      <c r="G1151">
        <v>3</v>
      </c>
    </row>
    <row r="1152" spans="2:7" x14ac:dyDescent="0.25">
      <c r="B1152">
        <v>1150</v>
      </c>
      <c r="C1152" t="s">
        <v>4454</v>
      </c>
      <c r="D1152" t="s">
        <v>4455</v>
      </c>
      <c r="E1152" t="s">
        <v>299</v>
      </c>
      <c r="G1152">
        <v>3</v>
      </c>
    </row>
    <row r="1153" spans="2:7" x14ac:dyDescent="0.25">
      <c r="B1153">
        <v>1151</v>
      </c>
      <c r="C1153" t="s">
        <v>4456</v>
      </c>
      <c r="D1153" t="s">
        <v>4457</v>
      </c>
      <c r="E1153" t="s">
        <v>283</v>
      </c>
      <c r="G1153">
        <v>3</v>
      </c>
    </row>
    <row r="1154" spans="2:7" x14ac:dyDescent="0.25">
      <c r="B1154">
        <v>1152</v>
      </c>
      <c r="C1154" t="s">
        <v>4458</v>
      </c>
      <c r="D1154" t="s">
        <v>4459</v>
      </c>
      <c r="E1154" t="s">
        <v>1575</v>
      </c>
      <c r="G1154">
        <v>3</v>
      </c>
    </row>
    <row r="1155" spans="2:7" x14ac:dyDescent="0.25">
      <c r="B1155">
        <v>1153</v>
      </c>
      <c r="C1155" t="s">
        <v>4460</v>
      </c>
      <c r="D1155" t="s">
        <v>4461</v>
      </c>
      <c r="E1155" t="s">
        <v>272</v>
      </c>
      <c r="G1155">
        <v>3</v>
      </c>
    </row>
    <row r="1156" spans="2:7" x14ac:dyDescent="0.25">
      <c r="B1156">
        <v>1154</v>
      </c>
      <c r="C1156" t="s">
        <v>4462</v>
      </c>
      <c r="D1156" t="s">
        <v>4463</v>
      </c>
      <c r="E1156" t="s">
        <v>1371</v>
      </c>
      <c r="G1156">
        <v>3</v>
      </c>
    </row>
    <row r="1157" spans="2:7" x14ac:dyDescent="0.25">
      <c r="B1157">
        <v>1155</v>
      </c>
      <c r="C1157" t="s">
        <v>4464</v>
      </c>
      <c r="D1157" t="s">
        <v>4465</v>
      </c>
      <c r="E1157" t="s">
        <v>1595</v>
      </c>
      <c r="G1157">
        <v>3</v>
      </c>
    </row>
    <row r="1158" spans="2:7" x14ac:dyDescent="0.25">
      <c r="B1158">
        <v>1156</v>
      </c>
      <c r="C1158" t="s">
        <v>4466</v>
      </c>
      <c r="D1158" t="s">
        <v>4467</v>
      </c>
      <c r="E1158" t="s">
        <v>296</v>
      </c>
      <c r="G1158">
        <v>3</v>
      </c>
    </row>
    <row r="1159" spans="2:7" x14ac:dyDescent="0.25">
      <c r="B1159">
        <v>1157</v>
      </c>
      <c r="C1159" t="s">
        <v>4468</v>
      </c>
      <c r="D1159" t="s">
        <v>4469</v>
      </c>
      <c r="E1159" t="s">
        <v>830</v>
      </c>
      <c r="G1159">
        <v>3</v>
      </c>
    </row>
    <row r="1160" spans="2:7" x14ac:dyDescent="0.25">
      <c r="B1160">
        <v>1158</v>
      </c>
      <c r="C1160" t="s">
        <v>4470</v>
      </c>
      <c r="D1160" t="s">
        <v>4471</v>
      </c>
      <c r="E1160" t="s">
        <v>2533</v>
      </c>
      <c r="G1160">
        <v>3</v>
      </c>
    </row>
    <row r="1161" spans="2:7" x14ac:dyDescent="0.25">
      <c r="B1161">
        <v>1159</v>
      </c>
      <c r="C1161" t="s">
        <v>4472</v>
      </c>
      <c r="D1161" t="s">
        <v>4473</v>
      </c>
      <c r="E1161" t="s">
        <v>1631</v>
      </c>
      <c r="G1161">
        <v>3</v>
      </c>
    </row>
    <row r="1162" spans="2:7" x14ac:dyDescent="0.25">
      <c r="B1162">
        <v>1160</v>
      </c>
      <c r="C1162" t="s">
        <v>4474</v>
      </c>
      <c r="D1162" t="s">
        <v>4475</v>
      </c>
      <c r="E1162" t="s">
        <v>730</v>
      </c>
      <c r="G1162">
        <v>3</v>
      </c>
    </row>
    <row r="1163" spans="2:7" x14ac:dyDescent="0.25">
      <c r="B1163">
        <v>1161</v>
      </c>
      <c r="C1163" t="s">
        <v>4476</v>
      </c>
      <c r="D1163" t="s">
        <v>4477</v>
      </c>
      <c r="E1163" t="s">
        <v>4478</v>
      </c>
      <c r="G1163">
        <v>3</v>
      </c>
    </row>
    <row r="1164" spans="2:7" x14ac:dyDescent="0.25">
      <c r="B1164">
        <v>1162</v>
      </c>
      <c r="C1164" t="s">
        <v>4479</v>
      </c>
      <c r="D1164" t="s">
        <v>4480</v>
      </c>
      <c r="E1164" t="s">
        <v>784</v>
      </c>
      <c r="G1164">
        <v>3</v>
      </c>
    </row>
    <row r="1165" spans="2:7" x14ac:dyDescent="0.25">
      <c r="B1165">
        <v>1163</v>
      </c>
      <c r="C1165" t="s">
        <v>4481</v>
      </c>
      <c r="D1165" t="s">
        <v>4482</v>
      </c>
      <c r="E1165" t="s">
        <v>49</v>
      </c>
      <c r="G1165">
        <v>3</v>
      </c>
    </row>
    <row r="1166" spans="2:7" x14ac:dyDescent="0.25">
      <c r="B1166">
        <v>1164</v>
      </c>
      <c r="C1166" t="s">
        <v>4483</v>
      </c>
      <c r="D1166" t="s">
        <v>4484</v>
      </c>
      <c r="E1166" t="s">
        <v>1604</v>
      </c>
      <c r="G1166">
        <v>3</v>
      </c>
    </row>
    <row r="1167" spans="2:7" x14ac:dyDescent="0.25">
      <c r="B1167">
        <v>1165</v>
      </c>
      <c r="C1167" t="s">
        <v>4485</v>
      </c>
      <c r="D1167" t="s">
        <v>4486</v>
      </c>
      <c r="E1167" t="s">
        <v>400</v>
      </c>
      <c r="G1167">
        <v>3</v>
      </c>
    </row>
    <row r="1168" spans="2:7" x14ac:dyDescent="0.25">
      <c r="B1168">
        <v>1166</v>
      </c>
      <c r="C1168" t="s">
        <v>4487</v>
      </c>
      <c r="D1168" t="s">
        <v>4488</v>
      </c>
      <c r="E1168" t="s">
        <v>2782</v>
      </c>
      <c r="G1168">
        <v>3</v>
      </c>
    </row>
    <row r="1169" spans="2:7" x14ac:dyDescent="0.25">
      <c r="B1169">
        <v>1167</v>
      </c>
      <c r="C1169" t="s">
        <v>4489</v>
      </c>
      <c r="D1169" t="s">
        <v>1566</v>
      </c>
      <c r="E1169" t="s">
        <v>501</v>
      </c>
      <c r="G1169">
        <v>3</v>
      </c>
    </row>
    <row r="1170" spans="2:7" x14ac:dyDescent="0.25">
      <c r="B1170">
        <v>1168</v>
      </c>
      <c r="C1170" t="s">
        <v>4490</v>
      </c>
      <c r="D1170" t="s">
        <v>4491</v>
      </c>
      <c r="E1170" t="s">
        <v>94</v>
      </c>
      <c r="G1170">
        <v>3</v>
      </c>
    </row>
    <row r="1171" spans="2:7" x14ac:dyDescent="0.25">
      <c r="B1171">
        <v>1169</v>
      </c>
      <c r="C1171" t="s">
        <v>4492</v>
      </c>
      <c r="D1171" t="s">
        <v>3751</v>
      </c>
      <c r="E1171" t="s">
        <v>52</v>
      </c>
      <c r="G1171">
        <v>3</v>
      </c>
    </row>
    <row r="1172" spans="2:7" x14ac:dyDescent="0.25">
      <c r="B1172">
        <v>1170</v>
      </c>
      <c r="C1172" t="s">
        <v>4493</v>
      </c>
      <c r="D1172" t="s">
        <v>4494</v>
      </c>
      <c r="E1172" t="s">
        <v>130</v>
      </c>
      <c r="G1172">
        <v>3</v>
      </c>
    </row>
    <row r="1173" spans="2:7" x14ac:dyDescent="0.25">
      <c r="B1173">
        <v>1171</v>
      </c>
      <c r="C1173" t="s">
        <v>4495</v>
      </c>
      <c r="D1173" t="s">
        <v>4496</v>
      </c>
      <c r="E1173" t="s">
        <v>28</v>
      </c>
      <c r="G1173">
        <v>3</v>
      </c>
    </row>
    <row r="1174" spans="2:7" x14ac:dyDescent="0.25">
      <c r="B1174">
        <v>1172</v>
      </c>
      <c r="C1174" t="s">
        <v>4497</v>
      </c>
      <c r="D1174" t="s">
        <v>4498</v>
      </c>
      <c r="E1174" t="s">
        <v>937</v>
      </c>
      <c r="G1174">
        <v>3</v>
      </c>
    </row>
    <row r="1175" spans="2:7" x14ac:dyDescent="0.25">
      <c r="B1175">
        <v>1173</v>
      </c>
      <c r="C1175" t="s">
        <v>4499</v>
      </c>
      <c r="D1175" t="s">
        <v>4500</v>
      </c>
      <c r="E1175" t="s">
        <v>1541</v>
      </c>
      <c r="G1175">
        <v>3</v>
      </c>
    </row>
    <row r="1176" spans="2:7" x14ac:dyDescent="0.25">
      <c r="B1176">
        <v>1174</v>
      </c>
      <c r="C1176" t="s">
        <v>4501</v>
      </c>
      <c r="D1176" t="s">
        <v>4502</v>
      </c>
      <c r="E1176" t="s">
        <v>903</v>
      </c>
      <c r="G1176">
        <v>3</v>
      </c>
    </row>
    <row r="1177" spans="2:7" x14ac:dyDescent="0.25">
      <c r="B1177">
        <v>1175</v>
      </c>
      <c r="C1177" t="s">
        <v>4503</v>
      </c>
      <c r="D1177" t="s">
        <v>4504</v>
      </c>
      <c r="E1177" t="s">
        <v>168</v>
      </c>
      <c r="G1177">
        <v>3</v>
      </c>
    </row>
    <row r="1178" spans="2:7" x14ac:dyDescent="0.25">
      <c r="B1178">
        <v>1176</v>
      </c>
      <c r="C1178" t="s">
        <v>4505</v>
      </c>
      <c r="D1178" t="s">
        <v>4506</v>
      </c>
      <c r="E1178" t="s">
        <v>625</v>
      </c>
      <c r="G1178">
        <v>3</v>
      </c>
    </row>
    <row r="1179" spans="2:7" x14ac:dyDescent="0.25">
      <c r="B1179">
        <v>1177</v>
      </c>
      <c r="C1179" t="s">
        <v>4507</v>
      </c>
      <c r="D1179" t="s">
        <v>812</v>
      </c>
      <c r="E1179" t="s">
        <v>795</v>
      </c>
      <c r="G1179">
        <v>3</v>
      </c>
    </row>
    <row r="1180" spans="2:7" x14ac:dyDescent="0.25">
      <c r="B1180">
        <v>1178</v>
      </c>
      <c r="C1180" t="s">
        <v>4508</v>
      </c>
      <c r="D1180" t="s">
        <v>4509</v>
      </c>
      <c r="E1180" t="s">
        <v>94</v>
      </c>
      <c r="G1180">
        <v>3</v>
      </c>
    </row>
    <row r="1181" spans="2:7" x14ac:dyDescent="0.25">
      <c r="B1181">
        <v>1179</v>
      </c>
      <c r="C1181" t="s">
        <v>4510</v>
      </c>
      <c r="D1181" t="s">
        <v>4511</v>
      </c>
      <c r="E1181" t="s">
        <v>2782</v>
      </c>
      <c r="G1181">
        <v>3</v>
      </c>
    </row>
    <row r="1182" spans="2:7" x14ac:dyDescent="0.25">
      <c r="B1182">
        <v>1180</v>
      </c>
      <c r="C1182" t="s">
        <v>4512</v>
      </c>
      <c r="D1182" t="s">
        <v>4513</v>
      </c>
      <c r="E1182" t="s">
        <v>745</v>
      </c>
      <c r="G1182">
        <v>3</v>
      </c>
    </row>
    <row r="1183" spans="2:7" x14ac:dyDescent="0.25">
      <c r="B1183">
        <v>1181</v>
      </c>
      <c r="C1183" t="s">
        <v>4514</v>
      </c>
      <c r="D1183" t="s">
        <v>4515</v>
      </c>
      <c r="E1183" t="s">
        <v>19</v>
      </c>
      <c r="G1183">
        <v>3</v>
      </c>
    </row>
    <row r="1184" spans="2:7" x14ac:dyDescent="0.25">
      <c r="B1184">
        <v>1182</v>
      </c>
      <c r="C1184" t="s">
        <v>4516</v>
      </c>
      <c r="D1184" t="s">
        <v>2418</v>
      </c>
      <c r="E1184" t="s">
        <v>1045</v>
      </c>
      <c r="G1184">
        <v>3</v>
      </c>
    </row>
    <row r="1185" spans="2:7" x14ac:dyDescent="0.25">
      <c r="B1185">
        <v>1183</v>
      </c>
      <c r="C1185" t="s">
        <v>4517</v>
      </c>
      <c r="D1185" t="s">
        <v>4518</v>
      </c>
      <c r="E1185" t="s">
        <v>1947</v>
      </c>
      <c r="G1185">
        <v>3</v>
      </c>
    </row>
    <row r="1186" spans="2:7" x14ac:dyDescent="0.25">
      <c r="B1186">
        <v>1184</v>
      </c>
      <c r="C1186" t="s">
        <v>4519</v>
      </c>
      <c r="D1186" t="s">
        <v>4520</v>
      </c>
      <c r="E1186" t="s">
        <v>245</v>
      </c>
      <c r="G1186">
        <v>3</v>
      </c>
    </row>
    <row r="1187" spans="2:7" x14ac:dyDescent="0.25">
      <c r="B1187">
        <v>1185</v>
      </c>
      <c r="C1187" t="s">
        <v>4521</v>
      </c>
      <c r="D1187" t="s">
        <v>4522</v>
      </c>
      <c r="E1187" t="s">
        <v>830</v>
      </c>
      <c r="G1187">
        <v>3</v>
      </c>
    </row>
    <row r="1188" spans="2:7" x14ac:dyDescent="0.25">
      <c r="B1188">
        <v>1186</v>
      </c>
      <c r="C1188" t="s">
        <v>4523</v>
      </c>
      <c r="D1188" t="s">
        <v>4524</v>
      </c>
      <c r="E1188" t="s">
        <v>635</v>
      </c>
      <c r="G1188">
        <v>3</v>
      </c>
    </row>
    <row r="1189" spans="2:7" x14ac:dyDescent="0.25">
      <c r="B1189">
        <v>1187</v>
      </c>
      <c r="C1189" t="s">
        <v>4525</v>
      </c>
      <c r="D1189" t="s">
        <v>4526</v>
      </c>
      <c r="E1189" t="s">
        <v>94</v>
      </c>
      <c r="G1189">
        <v>3</v>
      </c>
    </row>
    <row r="1190" spans="2:7" x14ac:dyDescent="0.25">
      <c r="B1190">
        <v>1188</v>
      </c>
      <c r="C1190" t="s">
        <v>4527</v>
      </c>
      <c r="D1190" t="s">
        <v>4528</v>
      </c>
      <c r="E1190" t="s">
        <v>245</v>
      </c>
      <c r="G1190">
        <v>3</v>
      </c>
    </row>
    <row r="1191" spans="2:7" x14ac:dyDescent="0.25">
      <c r="B1191">
        <v>1189</v>
      </c>
      <c r="C1191" t="s">
        <v>4529</v>
      </c>
      <c r="D1191" t="s">
        <v>4530</v>
      </c>
      <c r="E1191" t="s">
        <v>1045</v>
      </c>
      <c r="G1191">
        <v>3</v>
      </c>
    </row>
    <row r="1192" spans="2:7" x14ac:dyDescent="0.25">
      <c r="B1192">
        <v>1190</v>
      </c>
      <c r="C1192" t="s">
        <v>4531</v>
      </c>
      <c r="D1192" t="s">
        <v>4532</v>
      </c>
      <c r="E1192" t="s">
        <v>142</v>
      </c>
      <c r="G1192">
        <v>3</v>
      </c>
    </row>
    <row r="1193" spans="2:7" x14ac:dyDescent="0.25">
      <c r="B1193">
        <v>1191</v>
      </c>
      <c r="C1193" t="s">
        <v>4533</v>
      </c>
      <c r="D1193" t="s">
        <v>4534</v>
      </c>
      <c r="E1193" t="s">
        <v>854</v>
      </c>
      <c r="G1193">
        <v>3</v>
      </c>
    </row>
    <row r="1194" spans="2:7" x14ac:dyDescent="0.25">
      <c r="B1194">
        <v>1192</v>
      </c>
      <c r="C1194" t="s">
        <v>4535</v>
      </c>
      <c r="D1194" t="s">
        <v>4536</v>
      </c>
      <c r="E1194" t="s">
        <v>251</v>
      </c>
      <c r="G1194">
        <v>3</v>
      </c>
    </row>
    <row r="1195" spans="2:7" x14ac:dyDescent="0.25">
      <c r="B1195">
        <v>1193</v>
      </c>
      <c r="C1195" t="s">
        <v>4537</v>
      </c>
      <c r="D1195" t="s">
        <v>4538</v>
      </c>
      <c r="E1195" t="s">
        <v>2533</v>
      </c>
      <c r="G1195">
        <v>3</v>
      </c>
    </row>
    <row r="1196" spans="2:7" x14ac:dyDescent="0.25">
      <c r="B1196">
        <v>1194</v>
      </c>
      <c r="C1196" t="s">
        <v>4539</v>
      </c>
      <c r="D1196" t="s">
        <v>4540</v>
      </c>
      <c r="E1196" t="s">
        <v>49</v>
      </c>
      <c r="G1196">
        <v>3</v>
      </c>
    </row>
    <row r="1197" spans="2:7" x14ac:dyDescent="0.25">
      <c r="B1197">
        <v>1195</v>
      </c>
      <c r="C1197" t="s">
        <v>4541</v>
      </c>
      <c r="D1197" t="s">
        <v>4542</v>
      </c>
      <c r="E1197" t="s">
        <v>231</v>
      </c>
      <c r="G1197">
        <v>3</v>
      </c>
    </row>
    <row r="1198" spans="2:7" x14ac:dyDescent="0.25">
      <c r="B1198">
        <v>1196</v>
      </c>
      <c r="C1198" t="s">
        <v>4543</v>
      </c>
      <c r="D1198" t="s">
        <v>4544</v>
      </c>
      <c r="E1198" t="s">
        <v>1712</v>
      </c>
      <c r="G1198">
        <v>3</v>
      </c>
    </row>
    <row r="1199" spans="2:7" x14ac:dyDescent="0.25">
      <c r="B1199">
        <v>1197</v>
      </c>
      <c r="C1199" t="s">
        <v>4545</v>
      </c>
      <c r="D1199" t="s">
        <v>4546</v>
      </c>
      <c r="E1199" t="s">
        <v>8</v>
      </c>
      <c r="G1199">
        <v>3</v>
      </c>
    </row>
    <row r="1200" spans="2:7" x14ac:dyDescent="0.25">
      <c r="B1200">
        <v>1198</v>
      </c>
      <c r="C1200" t="s">
        <v>4547</v>
      </c>
      <c r="D1200" t="s">
        <v>4548</v>
      </c>
      <c r="E1200" t="s">
        <v>299</v>
      </c>
      <c r="G1200">
        <v>3</v>
      </c>
    </row>
    <row r="1201" spans="2:7" x14ac:dyDescent="0.25">
      <c r="B1201">
        <v>1199</v>
      </c>
      <c r="C1201" t="s">
        <v>4549</v>
      </c>
      <c r="D1201" t="s">
        <v>4550</v>
      </c>
      <c r="E1201" t="s">
        <v>2155</v>
      </c>
      <c r="G1201">
        <v>3</v>
      </c>
    </row>
    <row r="1202" spans="2:7" x14ac:dyDescent="0.25">
      <c r="B1202">
        <v>1200</v>
      </c>
      <c r="C1202" t="s">
        <v>4551</v>
      </c>
      <c r="D1202" t="s">
        <v>4552</v>
      </c>
      <c r="E1202" t="s">
        <v>296</v>
      </c>
      <c r="G1202">
        <v>3</v>
      </c>
    </row>
    <row r="1203" spans="2:7" x14ac:dyDescent="0.25">
      <c r="B1203">
        <v>1201</v>
      </c>
      <c r="C1203" t="s">
        <v>4553</v>
      </c>
      <c r="D1203" t="s">
        <v>4554</v>
      </c>
      <c r="E1203" t="s">
        <v>94</v>
      </c>
      <c r="G1203">
        <v>3</v>
      </c>
    </row>
    <row r="1204" spans="2:7" x14ac:dyDescent="0.25">
      <c r="B1204">
        <v>1202</v>
      </c>
      <c r="C1204" t="s">
        <v>4555</v>
      </c>
      <c r="D1204" t="s">
        <v>4556</v>
      </c>
      <c r="E1204" t="s">
        <v>94</v>
      </c>
      <c r="G1204">
        <v>3</v>
      </c>
    </row>
    <row r="1205" spans="2:7" x14ac:dyDescent="0.25">
      <c r="B1205">
        <v>1203</v>
      </c>
      <c r="C1205" t="s">
        <v>4557</v>
      </c>
      <c r="D1205" t="s">
        <v>4558</v>
      </c>
      <c r="E1205" t="s">
        <v>94</v>
      </c>
      <c r="G1205">
        <v>3</v>
      </c>
    </row>
    <row r="1206" spans="2:7" x14ac:dyDescent="0.25">
      <c r="B1206">
        <v>1204</v>
      </c>
      <c r="C1206" t="s">
        <v>4559</v>
      </c>
      <c r="D1206" t="s">
        <v>4560</v>
      </c>
      <c r="E1206" t="s">
        <v>2659</v>
      </c>
      <c r="G1206">
        <v>3</v>
      </c>
    </row>
    <row r="1207" spans="2:7" x14ac:dyDescent="0.25">
      <c r="B1207">
        <v>1205</v>
      </c>
      <c r="C1207" t="s">
        <v>4561</v>
      </c>
      <c r="D1207" t="s">
        <v>4562</v>
      </c>
      <c r="E1207" t="s">
        <v>151</v>
      </c>
      <c r="G1207">
        <v>3</v>
      </c>
    </row>
    <row r="1208" spans="2:7" x14ac:dyDescent="0.25">
      <c r="B1208">
        <v>1206</v>
      </c>
      <c r="C1208" t="s">
        <v>4563</v>
      </c>
      <c r="D1208" t="s">
        <v>4564</v>
      </c>
      <c r="E1208" t="s">
        <v>937</v>
      </c>
      <c r="G1208">
        <v>3</v>
      </c>
    </row>
    <row r="1209" spans="2:7" x14ac:dyDescent="0.25">
      <c r="B1209">
        <v>1207</v>
      </c>
      <c r="C1209" t="s">
        <v>4565</v>
      </c>
      <c r="D1209" t="s">
        <v>4566</v>
      </c>
      <c r="E1209" t="s">
        <v>2155</v>
      </c>
      <c r="G1209">
        <v>3</v>
      </c>
    </row>
    <row r="1210" spans="2:7" x14ac:dyDescent="0.25">
      <c r="B1210">
        <v>1208</v>
      </c>
      <c r="C1210" t="s">
        <v>4567</v>
      </c>
      <c r="D1210" t="s">
        <v>4568</v>
      </c>
      <c r="E1210" t="s">
        <v>188</v>
      </c>
      <c r="G1210">
        <v>3</v>
      </c>
    </row>
    <row r="1211" spans="2:7" x14ac:dyDescent="0.25">
      <c r="B1211">
        <v>1209</v>
      </c>
      <c r="C1211" t="s">
        <v>4569</v>
      </c>
      <c r="D1211" t="s">
        <v>4570</v>
      </c>
      <c r="E1211" t="s">
        <v>1154</v>
      </c>
      <c r="G1211">
        <v>3</v>
      </c>
    </row>
    <row r="1212" spans="2:7" x14ac:dyDescent="0.25">
      <c r="B1212">
        <v>1210</v>
      </c>
      <c r="C1212" t="s">
        <v>4571</v>
      </c>
      <c r="D1212" t="s">
        <v>4572</v>
      </c>
      <c r="E1212" t="s">
        <v>315</v>
      </c>
      <c r="G1212">
        <v>3</v>
      </c>
    </row>
    <row r="1213" spans="2:7" x14ac:dyDescent="0.25">
      <c r="B1213">
        <v>1211</v>
      </c>
      <c r="C1213" t="s">
        <v>4573</v>
      </c>
      <c r="D1213" t="s">
        <v>4574</v>
      </c>
      <c r="E1213" t="s">
        <v>11</v>
      </c>
      <c r="G1213">
        <v>3</v>
      </c>
    </row>
    <row r="1214" spans="2:7" x14ac:dyDescent="0.25">
      <c r="B1214">
        <v>1212</v>
      </c>
      <c r="C1214" t="s">
        <v>4575</v>
      </c>
      <c r="D1214" t="s">
        <v>4576</v>
      </c>
      <c r="E1214" t="s">
        <v>67</v>
      </c>
      <c r="G1214">
        <v>3</v>
      </c>
    </row>
    <row r="1215" spans="2:7" x14ac:dyDescent="0.25">
      <c r="B1215">
        <v>1213</v>
      </c>
      <c r="C1215" t="s">
        <v>4577</v>
      </c>
      <c r="D1215" t="s">
        <v>4578</v>
      </c>
      <c r="E1215" t="s">
        <v>527</v>
      </c>
      <c r="G1215">
        <v>3</v>
      </c>
    </row>
    <row r="1216" spans="2:7" x14ac:dyDescent="0.25">
      <c r="B1216">
        <v>1214</v>
      </c>
      <c r="C1216" t="s">
        <v>4579</v>
      </c>
      <c r="D1216" t="s">
        <v>4580</v>
      </c>
      <c r="E1216" t="s">
        <v>4581</v>
      </c>
      <c r="G1216">
        <v>3</v>
      </c>
    </row>
    <row r="1217" spans="2:7" x14ac:dyDescent="0.25">
      <c r="B1217">
        <v>1215</v>
      </c>
      <c r="C1217" t="s">
        <v>4582</v>
      </c>
      <c r="D1217" t="s">
        <v>4583</v>
      </c>
      <c r="E1217" t="s">
        <v>1915</v>
      </c>
      <c r="G1217">
        <v>3</v>
      </c>
    </row>
    <row r="1218" spans="2:7" x14ac:dyDescent="0.25">
      <c r="B1218">
        <v>1216</v>
      </c>
      <c r="C1218" t="s">
        <v>4584</v>
      </c>
      <c r="D1218" t="s">
        <v>4585</v>
      </c>
      <c r="E1218" t="s">
        <v>660</v>
      </c>
      <c r="G1218">
        <v>3</v>
      </c>
    </row>
    <row r="1219" spans="2:7" x14ac:dyDescent="0.25">
      <c r="B1219">
        <v>1217</v>
      </c>
      <c r="C1219" t="s">
        <v>4586</v>
      </c>
      <c r="D1219" t="s">
        <v>4587</v>
      </c>
      <c r="E1219" t="s">
        <v>784</v>
      </c>
      <c r="G1219">
        <v>3</v>
      </c>
    </row>
    <row r="1220" spans="2:7" x14ac:dyDescent="0.25">
      <c r="B1220">
        <v>1218</v>
      </c>
      <c r="C1220" t="s">
        <v>4588</v>
      </c>
      <c r="D1220" t="s">
        <v>4589</v>
      </c>
      <c r="E1220" t="s">
        <v>1575</v>
      </c>
      <c r="G1220">
        <v>3</v>
      </c>
    </row>
    <row r="1221" spans="2:7" x14ac:dyDescent="0.25">
      <c r="B1221">
        <v>1219</v>
      </c>
      <c r="C1221" t="s">
        <v>4590</v>
      </c>
      <c r="D1221" t="s">
        <v>4591</v>
      </c>
      <c r="E1221" t="s">
        <v>1164</v>
      </c>
      <c r="G1221">
        <v>3</v>
      </c>
    </row>
    <row r="1222" spans="2:7" x14ac:dyDescent="0.25">
      <c r="B1222">
        <v>1220</v>
      </c>
      <c r="C1222" t="s">
        <v>4592</v>
      </c>
      <c r="D1222" t="s">
        <v>4593</v>
      </c>
      <c r="E1222" t="s">
        <v>894</v>
      </c>
      <c r="G1222">
        <v>3</v>
      </c>
    </row>
    <row r="1223" spans="2:7" x14ac:dyDescent="0.25">
      <c r="B1223">
        <v>1221</v>
      </c>
      <c r="C1223" t="s">
        <v>4594</v>
      </c>
      <c r="D1223" t="s">
        <v>4595</v>
      </c>
      <c r="E1223" t="s">
        <v>1947</v>
      </c>
      <c r="G1223">
        <v>3</v>
      </c>
    </row>
    <row r="1224" spans="2:7" x14ac:dyDescent="0.25">
      <c r="B1224">
        <v>1222</v>
      </c>
      <c r="C1224" t="s">
        <v>4596</v>
      </c>
      <c r="D1224" t="s">
        <v>4597</v>
      </c>
      <c r="E1224" t="s">
        <v>112</v>
      </c>
      <c r="G1224">
        <v>3</v>
      </c>
    </row>
    <row r="1225" spans="2:7" x14ac:dyDescent="0.25">
      <c r="B1225">
        <v>1223</v>
      </c>
      <c r="C1225" t="s">
        <v>4598</v>
      </c>
      <c r="D1225" t="s">
        <v>4599</v>
      </c>
      <c r="E1225" t="s">
        <v>2511</v>
      </c>
      <c r="G1225">
        <v>3</v>
      </c>
    </row>
    <row r="1226" spans="2:7" x14ac:dyDescent="0.25">
      <c r="B1226">
        <v>1224</v>
      </c>
      <c r="C1226" t="s">
        <v>4600</v>
      </c>
      <c r="D1226" t="s">
        <v>4601</v>
      </c>
      <c r="E1226" t="s">
        <v>579</v>
      </c>
      <c r="G1226">
        <v>3</v>
      </c>
    </row>
    <row r="1227" spans="2:7" x14ac:dyDescent="0.25">
      <c r="B1227">
        <v>1225</v>
      </c>
      <c r="C1227" t="s">
        <v>4602</v>
      </c>
      <c r="D1227" t="s">
        <v>4603</v>
      </c>
      <c r="E1227" t="s">
        <v>854</v>
      </c>
      <c r="G1227">
        <v>3</v>
      </c>
    </row>
    <row r="1228" spans="2:7" x14ac:dyDescent="0.25">
      <c r="B1228">
        <v>1226</v>
      </c>
      <c r="C1228" t="s">
        <v>4604</v>
      </c>
      <c r="D1228" t="s">
        <v>4605</v>
      </c>
      <c r="E1228" t="s">
        <v>961</v>
      </c>
      <c r="G1228">
        <v>3</v>
      </c>
    </row>
    <row r="1229" spans="2:7" x14ac:dyDescent="0.25">
      <c r="B1229">
        <v>1227</v>
      </c>
      <c r="C1229" t="s">
        <v>4606</v>
      </c>
      <c r="D1229" t="s">
        <v>4607</v>
      </c>
      <c r="E1229" t="s">
        <v>308</v>
      </c>
      <c r="G1229">
        <v>3</v>
      </c>
    </row>
    <row r="1230" spans="2:7" x14ac:dyDescent="0.25">
      <c r="B1230">
        <v>1228</v>
      </c>
      <c r="C1230" t="s">
        <v>4608</v>
      </c>
      <c r="D1230" t="s">
        <v>4609</v>
      </c>
      <c r="E1230" t="s">
        <v>1422</v>
      </c>
      <c r="G1230">
        <v>3</v>
      </c>
    </row>
    <row r="1231" spans="2:7" x14ac:dyDescent="0.25">
      <c r="B1231">
        <v>1229</v>
      </c>
      <c r="C1231" t="s">
        <v>4610</v>
      </c>
      <c r="D1231" t="s">
        <v>4611</v>
      </c>
      <c r="E1231" t="s">
        <v>1079</v>
      </c>
      <c r="G1231">
        <v>3</v>
      </c>
    </row>
    <row r="1232" spans="2:7" x14ac:dyDescent="0.25">
      <c r="B1232">
        <v>1230</v>
      </c>
      <c r="C1232" t="s">
        <v>4612</v>
      </c>
      <c r="D1232" t="s">
        <v>4613</v>
      </c>
      <c r="E1232" t="s">
        <v>2848</v>
      </c>
      <c r="G1232">
        <v>3</v>
      </c>
    </row>
    <row r="1233" spans="2:7" x14ac:dyDescent="0.25">
      <c r="B1233">
        <v>1231</v>
      </c>
      <c r="C1233" t="s">
        <v>4614</v>
      </c>
      <c r="D1233" t="s">
        <v>4615</v>
      </c>
      <c r="E1233" t="s">
        <v>527</v>
      </c>
      <c r="G1233">
        <v>3</v>
      </c>
    </row>
    <row r="1234" spans="2:7" x14ac:dyDescent="0.25">
      <c r="B1234">
        <v>1232</v>
      </c>
      <c r="C1234" t="s">
        <v>4616</v>
      </c>
      <c r="D1234" t="s">
        <v>4617</v>
      </c>
      <c r="E1234" t="s">
        <v>3300</v>
      </c>
      <c r="G1234">
        <v>3</v>
      </c>
    </row>
    <row r="1235" spans="2:7" x14ac:dyDescent="0.25">
      <c r="B1235">
        <v>1233</v>
      </c>
      <c r="C1235" t="s">
        <v>4618</v>
      </c>
      <c r="D1235" t="s">
        <v>4619</v>
      </c>
      <c r="E1235" t="s">
        <v>4620</v>
      </c>
      <c r="G1235">
        <v>3</v>
      </c>
    </row>
    <row r="1236" spans="2:7" x14ac:dyDescent="0.25">
      <c r="B1236">
        <v>1234</v>
      </c>
      <c r="C1236" t="s">
        <v>4621</v>
      </c>
      <c r="D1236" t="s">
        <v>4622</v>
      </c>
      <c r="E1236" t="s">
        <v>1040</v>
      </c>
      <c r="G1236">
        <v>3</v>
      </c>
    </row>
    <row r="1237" spans="2:7" x14ac:dyDescent="0.25">
      <c r="B1237">
        <v>1235</v>
      </c>
      <c r="C1237" t="s">
        <v>4623</v>
      </c>
      <c r="D1237" t="s">
        <v>4624</v>
      </c>
      <c r="E1237" t="s">
        <v>3300</v>
      </c>
      <c r="G1237">
        <v>3</v>
      </c>
    </row>
    <row r="1238" spans="2:7" x14ac:dyDescent="0.25">
      <c r="B1238">
        <v>1236</v>
      </c>
      <c r="C1238" t="s">
        <v>4625</v>
      </c>
      <c r="D1238" t="s">
        <v>4626</v>
      </c>
      <c r="E1238" t="s">
        <v>687</v>
      </c>
      <c r="G1238">
        <v>3</v>
      </c>
    </row>
    <row r="1239" spans="2:7" x14ac:dyDescent="0.25">
      <c r="B1239">
        <v>1237</v>
      </c>
      <c r="C1239" t="s">
        <v>4627</v>
      </c>
      <c r="D1239" t="s">
        <v>4628</v>
      </c>
      <c r="E1239" t="s">
        <v>2511</v>
      </c>
      <c r="G1239">
        <v>3</v>
      </c>
    </row>
    <row r="1240" spans="2:7" x14ac:dyDescent="0.25">
      <c r="B1240">
        <v>1238</v>
      </c>
      <c r="C1240" t="s">
        <v>4629</v>
      </c>
      <c r="D1240" t="s">
        <v>4630</v>
      </c>
      <c r="E1240" t="s">
        <v>2396</v>
      </c>
      <c r="G1240">
        <v>3</v>
      </c>
    </row>
    <row r="1241" spans="2:7" x14ac:dyDescent="0.25">
      <c r="B1241">
        <v>1239</v>
      </c>
      <c r="C1241" t="s">
        <v>4631</v>
      </c>
      <c r="D1241" t="s">
        <v>4632</v>
      </c>
      <c r="E1241" t="s">
        <v>920</v>
      </c>
      <c r="G1241">
        <v>3</v>
      </c>
    </row>
    <row r="1242" spans="2:7" x14ac:dyDescent="0.25">
      <c r="B1242">
        <v>1240</v>
      </c>
      <c r="C1242" t="s">
        <v>4633</v>
      </c>
      <c r="D1242" t="s">
        <v>4634</v>
      </c>
      <c r="E1242" t="s">
        <v>894</v>
      </c>
      <c r="G1242">
        <v>3</v>
      </c>
    </row>
    <row r="1243" spans="2:7" x14ac:dyDescent="0.25">
      <c r="B1243">
        <v>1241</v>
      </c>
      <c r="C1243" t="s">
        <v>4635</v>
      </c>
      <c r="D1243" t="s">
        <v>4636</v>
      </c>
      <c r="E1243" t="s">
        <v>283</v>
      </c>
      <c r="G1243">
        <v>3</v>
      </c>
    </row>
    <row r="1244" spans="2:7" x14ac:dyDescent="0.25">
      <c r="B1244">
        <v>1242</v>
      </c>
      <c r="C1244" t="s">
        <v>4637</v>
      </c>
      <c r="D1244" t="s">
        <v>4638</v>
      </c>
      <c r="E1244" t="s">
        <v>1045</v>
      </c>
      <c r="G1244">
        <v>3</v>
      </c>
    </row>
    <row r="1245" spans="2:7" x14ac:dyDescent="0.25">
      <c r="B1245">
        <v>1243</v>
      </c>
      <c r="C1245" t="s">
        <v>4639</v>
      </c>
      <c r="D1245" t="s">
        <v>4640</v>
      </c>
      <c r="E1245" t="s">
        <v>119</v>
      </c>
      <c r="G1245">
        <v>3</v>
      </c>
    </row>
    <row r="1246" spans="2:7" x14ac:dyDescent="0.25">
      <c r="B1246">
        <v>1244</v>
      </c>
      <c r="C1246" t="s">
        <v>4641</v>
      </c>
      <c r="D1246" t="s">
        <v>4642</v>
      </c>
      <c r="E1246" t="s">
        <v>1003</v>
      </c>
      <c r="G1246">
        <v>3</v>
      </c>
    </row>
    <row r="1247" spans="2:7" x14ac:dyDescent="0.25">
      <c r="B1247">
        <v>1245</v>
      </c>
      <c r="C1247" t="s">
        <v>4643</v>
      </c>
      <c r="D1247" t="s">
        <v>4644</v>
      </c>
      <c r="E1247" t="s">
        <v>151</v>
      </c>
      <c r="G1247">
        <v>3</v>
      </c>
    </row>
    <row r="1248" spans="2:7" x14ac:dyDescent="0.25">
      <c r="B1248">
        <v>1246</v>
      </c>
      <c r="C1248" t="s">
        <v>4645</v>
      </c>
      <c r="D1248" t="s">
        <v>4646</v>
      </c>
      <c r="E1248" t="s">
        <v>4647</v>
      </c>
      <c r="G1248">
        <v>3</v>
      </c>
    </row>
    <row r="1249" spans="2:7" x14ac:dyDescent="0.25">
      <c r="B1249">
        <v>1247</v>
      </c>
      <c r="C1249" t="s">
        <v>4648</v>
      </c>
      <c r="D1249" t="s">
        <v>2634</v>
      </c>
      <c r="E1249" t="s">
        <v>1508</v>
      </c>
      <c r="G1249">
        <v>3</v>
      </c>
    </row>
    <row r="1250" spans="2:7" x14ac:dyDescent="0.25">
      <c r="B1250">
        <v>1248</v>
      </c>
      <c r="C1250" t="s">
        <v>4649</v>
      </c>
      <c r="D1250" t="s">
        <v>4650</v>
      </c>
      <c r="E1250" t="s">
        <v>894</v>
      </c>
      <c r="G1250">
        <v>3</v>
      </c>
    </row>
    <row r="1251" spans="2:7" x14ac:dyDescent="0.25">
      <c r="B1251">
        <v>1249</v>
      </c>
      <c r="C1251" t="s">
        <v>4651</v>
      </c>
      <c r="D1251" t="s">
        <v>4652</v>
      </c>
      <c r="E1251" t="s">
        <v>296</v>
      </c>
      <c r="G1251">
        <v>3</v>
      </c>
    </row>
    <row r="1252" spans="2:7" x14ac:dyDescent="0.25">
      <c r="B1252">
        <v>1250</v>
      </c>
      <c r="C1252" t="s">
        <v>4653</v>
      </c>
      <c r="D1252" t="s">
        <v>4654</v>
      </c>
      <c r="E1252" t="s">
        <v>805</v>
      </c>
      <c r="G1252">
        <v>3</v>
      </c>
    </row>
    <row r="1253" spans="2:7" x14ac:dyDescent="0.25">
      <c r="B1253">
        <v>1251</v>
      </c>
      <c r="C1253" t="s">
        <v>4655</v>
      </c>
      <c r="D1253" t="s">
        <v>4656</v>
      </c>
      <c r="E1253" t="s">
        <v>2926</v>
      </c>
      <c r="G1253">
        <v>3</v>
      </c>
    </row>
    <row r="1254" spans="2:7" x14ac:dyDescent="0.25">
      <c r="B1254">
        <v>1252</v>
      </c>
      <c r="C1254" t="s">
        <v>4657</v>
      </c>
      <c r="D1254" t="s">
        <v>4658</v>
      </c>
      <c r="E1254" t="s">
        <v>672</v>
      </c>
      <c r="G1254">
        <v>3</v>
      </c>
    </row>
    <row r="1255" spans="2:7" x14ac:dyDescent="0.25">
      <c r="B1255">
        <v>1253</v>
      </c>
      <c r="C1255" t="s">
        <v>4659</v>
      </c>
      <c r="D1255" t="s">
        <v>4660</v>
      </c>
      <c r="E1255" t="s">
        <v>1016</v>
      </c>
      <c r="G1255">
        <v>3</v>
      </c>
    </row>
    <row r="1256" spans="2:7" x14ac:dyDescent="0.25">
      <c r="B1256">
        <v>1254</v>
      </c>
      <c r="C1256" t="s">
        <v>4661</v>
      </c>
      <c r="D1256" t="s">
        <v>4662</v>
      </c>
      <c r="E1256" t="s">
        <v>343</v>
      </c>
      <c r="G1256">
        <v>3</v>
      </c>
    </row>
    <row r="1257" spans="2:7" x14ac:dyDescent="0.25">
      <c r="B1257">
        <v>1255</v>
      </c>
      <c r="C1257" t="s">
        <v>4663</v>
      </c>
      <c r="D1257" t="s">
        <v>4664</v>
      </c>
      <c r="E1257" t="s">
        <v>283</v>
      </c>
      <c r="G1257">
        <v>2</v>
      </c>
    </row>
    <row r="1258" spans="2:7" x14ac:dyDescent="0.25">
      <c r="B1258">
        <v>1256</v>
      </c>
      <c r="C1258" t="s">
        <v>4665</v>
      </c>
      <c r="D1258" t="s">
        <v>4666</v>
      </c>
      <c r="E1258" t="s">
        <v>4667</v>
      </c>
      <c r="G1258">
        <v>2</v>
      </c>
    </row>
    <row r="1259" spans="2:7" x14ac:dyDescent="0.25">
      <c r="B1259">
        <v>1257</v>
      </c>
      <c r="C1259" t="s">
        <v>4668</v>
      </c>
      <c r="D1259" t="s">
        <v>4669</v>
      </c>
      <c r="E1259" t="s">
        <v>11</v>
      </c>
      <c r="G1259">
        <v>2</v>
      </c>
    </row>
    <row r="1260" spans="2:7" x14ac:dyDescent="0.25">
      <c r="B1260">
        <v>1258</v>
      </c>
      <c r="C1260" t="s">
        <v>4670</v>
      </c>
      <c r="D1260" t="s">
        <v>4671</v>
      </c>
      <c r="E1260" t="s">
        <v>672</v>
      </c>
      <c r="G1260">
        <v>2</v>
      </c>
    </row>
    <row r="1261" spans="2:7" x14ac:dyDescent="0.25">
      <c r="B1261">
        <v>1259</v>
      </c>
      <c r="C1261" t="s">
        <v>4672</v>
      </c>
      <c r="D1261" t="s">
        <v>4673</v>
      </c>
      <c r="E1261" t="s">
        <v>1891</v>
      </c>
      <c r="G1261">
        <v>2</v>
      </c>
    </row>
    <row r="1262" spans="2:7" x14ac:dyDescent="0.25">
      <c r="B1262">
        <v>1260</v>
      </c>
      <c r="C1262" t="s">
        <v>4674</v>
      </c>
      <c r="D1262" t="s">
        <v>4675</v>
      </c>
      <c r="E1262" t="s">
        <v>49</v>
      </c>
      <c r="G1262">
        <v>2</v>
      </c>
    </row>
    <row r="1263" spans="2:7" x14ac:dyDescent="0.25">
      <c r="B1263">
        <v>1261</v>
      </c>
      <c r="C1263" t="s">
        <v>4676</v>
      </c>
      <c r="D1263" t="s">
        <v>4677</v>
      </c>
      <c r="E1263" t="s">
        <v>961</v>
      </c>
      <c r="G1263">
        <v>2</v>
      </c>
    </row>
    <row r="1264" spans="2:7" x14ac:dyDescent="0.25">
      <c r="B1264">
        <v>1262</v>
      </c>
      <c r="C1264" t="s">
        <v>4678</v>
      </c>
      <c r="D1264" t="s">
        <v>550</v>
      </c>
      <c r="E1264" t="s">
        <v>333</v>
      </c>
      <c r="G1264">
        <v>2</v>
      </c>
    </row>
    <row r="1265" spans="2:7" x14ac:dyDescent="0.25">
      <c r="B1265">
        <v>1263</v>
      </c>
      <c r="C1265" t="s">
        <v>4679</v>
      </c>
      <c r="D1265" t="s">
        <v>4680</v>
      </c>
      <c r="E1265" t="s">
        <v>353</v>
      </c>
      <c r="G1265">
        <v>2</v>
      </c>
    </row>
    <row r="1266" spans="2:7" x14ac:dyDescent="0.25">
      <c r="B1266">
        <v>1264</v>
      </c>
      <c r="C1266" t="s">
        <v>4681</v>
      </c>
      <c r="D1266" t="s">
        <v>4682</v>
      </c>
      <c r="E1266" t="s">
        <v>151</v>
      </c>
      <c r="G1266">
        <v>2</v>
      </c>
    </row>
    <row r="1267" spans="2:7" x14ac:dyDescent="0.25">
      <c r="B1267">
        <v>1265</v>
      </c>
      <c r="C1267" t="s">
        <v>4683</v>
      </c>
      <c r="D1267" t="s">
        <v>4684</v>
      </c>
      <c r="E1267" t="s">
        <v>1677</v>
      </c>
      <c r="G1267">
        <v>2</v>
      </c>
    </row>
    <row r="1268" spans="2:7" x14ac:dyDescent="0.25">
      <c r="B1268">
        <v>1266</v>
      </c>
      <c r="C1268" t="s">
        <v>4685</v>
      </c>
      <c r="D1268" t="s">
        <v>4686</v>
      </c>
      <c r="E1268" t="s">
        <v>119</v>
      </c>
      <c r="G1268">
        <v>2</v>
      </c>
    </row>
    <row r="1269" spans="2:7" x14ac:dyDescent="0.25">
      <c r="B1269">
        <v>1267</v>
      </c>
      <c r="C1269" t="s">
        <v>4687</v>
      </c>
      <c r="D1269" t="s">
        <v>4688</v>
      </c>
      <c r="E1269" t="s">
        <v>228</v>
      </c>
      <c r="G1269">
        <v>2</v>
      </c>
    </row>
    <row r="1270" spans="2:7" x14ac:dyDescent="0.25">
      <c r="B1270">
        <v>1268</v>
      </c>
      <c r="C1270" t="s">
        <v>4689</v>
      </c>
      <c r="D1270" t="s">
        <v>4690</v>
      </c>
      <c r="E1270" t="s">
        <v>805</v>
      </c>
      <c r="G1270">
        <v>2</v>
      </c>
    </row>
    <row r="1271" spans="2:7" x14ac:dyDescent="0.25">
      <c r="B1271">
        <v>1269</v>
      </c>
      <c r="C1271" t="s">
        <v>4691</v>
      </c>
      <c r="D1271" t="s">
        <v>4692</v>
      </c>
      <c r="E1271" t="s">
        <v>527</v>
      </c>
      <c r="G1271">
        <v>2</v>
      </c>
    </row>
    <row r="1272" spans="2:7" x14ac:dyDescent="0.25">
      <c r="B1272">
        <v>1270</v>
      </c>
      <c r="C1272" t="s">
        <v>4693</v>
      </c>
      <c r="D1272" t="s">
        <v>1483</v>
      </c>
      <c r="E1272" t="s">
        <v>296</v>
      </c>
      <c r="G1272">
        <v>2</v>
      </c>
    </row>
    <row r="1273" spans="2:7" x14ac:dyDescent="0.25">
      <c r="B1273">
        <v>1271</v>
      </c>
      <c r="C1273" t="s">
        <v>4694</v>
      </c>
      <c r="D1273" t="s">
        <v>4695</v>
      </c>
      <c r="E1273" t="s">
        <v>4696</v>
      </c>
      <c r="G1273">
        <v>2</v>
      </c>
    </row>
    <row r="1274" spans="2:7" x14ac:dyDescent="0.25">
      <c r="B1274">
        <v>1272</v>
      </c>
      <c r="C1274" t="s">
        <v>4697</v>
      </c>
      <c r="D1274" t="s">
        <v>4698</v>
      </c>
      <c r="E1274" t="s">
        <v>245</v>
      </c>
      <c r="G1274">
        <v>2</v>
      </c>
    </row>
    <row r="1275" spans="2:7" x14ac:dyDescent="0.25">
      <c r="B1275">
        <v>1273</v>
      </c>
      <c r="C1275" t="s">
        <v>4699</v>
      </c>
      <c r="D1275" t="s">
        <v>4700</v>
      </c>
      <c r="E1275" t="s">
        <v>119</v>
      </c>
      <c r="G1275">
        <v>2</v>
      </c>
    </row>
    <row r="1276" spans="2:7" x14ac:dyDescent="0.25">
      <c r="B1276">
        <v>1274</v>
      </c>
      <c r="C1276" t="s">
        <v>4701</v>
      </c>
      <c r="D1276" t="s">
        <v>16</v>
      </c>
      <c r="E1276" t="s">
        <v>76</v>
      </c>
      <c r="G1276">
        <v>2</v>
      </c>
    </row>
    <row r="1277" spans="2:7" x14ac:dyDescent="0.25">
      <c r="B1277">
        <v>1275</v>
      </c>
      <c r="C1277" t="s">
        <v>4702</v>
      </c>
      <c r="D1277" t="s">
        <v>4703</v>
      </c>
      <c r="E1277" t="s">
        <v>1753</v>
      </c>
      <c r="G1277">
        <v>2</v>
      </c>
    </row>
    <row r="1278" spans="2:7" x14ac:dyDescent="0.25">
      <c r="B1278">
        <v>1276</v>
      </c>
      <c r="C1278" t="s">
        <v>4704</v>
      </c>
      <c r="D1278" t="s">
        <v>4705</v>
      </c>
      <c r="E1278" t="s">
        <v>2633</v>
      </c>
      <c r="G1278">
        <v>2</v>
      </c>
    </row>
    <row r="1279" spans="2:7" x14ac:dyDescent="0.25">
      <c r="B1279">
        <v>1277</v>
      </c>
      <c r="C1279" t="s">
        <v>4706</v>
      </c>
      <c r="D1279" t="s">
        <v>4707</v>
      </c>
      <c r="E1279" t="s">
        <v>1753</v>
      </c>
      <c r="G1279">
        <v>2</v>
      </c>
    </row>
    <row r="1280" spans="2:7" x14ac:dyDescent="0.25">
      <c r="B1280">
        <v>1278</v>
      </c>
      <c r="C1280" t="s">
        <v>4708</v>
      </c>
      <c r="D1280" t="s">
        <v>4709</v>
      </c>
      <c r="E1280" t="s">
        <v>660</v>
      </c>
      <c r="G1280">
        <v>2</v>
      </c>
    </row>
    <row r="1281" spans="2:7" x14ac:dyDescent="0.25">
      <c r="B1281">
        <v>1279</v>
      </c>
      <c r="C1281" t="s">
        <v>4710</v>
      </c>
      <c r="D1281" t="s">
        <v>4711</v>
      </c>
      <c r="E1281" t="s">
        <v>4712</v>
      </c>
      <c r="G1281">
        <v>2</v>
      </c>
    </row>
    <row r="1282" spans="2:7" x14ac:dyDescent="0.25">
      <c r="B1282">
        <v>1280</v>
      </c>
      <c r="C1282" t="s">
        <v>4713</v>
      </c>
      <c r="D1282" t="s">
        <v>4714</v>
      </c>
      <c r="E1282" t="s">
        <v>159</v>
      </c>
      <c r="G1282">
        <v>2</v>
      </c>
    </row>
    <row r="1283" spans="2:7" x14ac:dyDescent="0.25">
      <c r="B1283">
        <v>1281</v>
      </c>
      <c r="C1283" t="s">
        <v>4715</v>
      </c>
      <c r="D1283" t="s">
        <v>4716</v>
      </c>
      <c r="E1283" t="s">
        <v>501</v>
      </c>
      <c r="G1283">
        <v>2</v>
      </c>
    </row>
    <row r="1284" spans="2:7" x14ac:dyDescent="0.25">
      <c r="B1284">
        <v>1282</v>
      </c>
      <c r="C1284" t="s">
        <v>4717</v>
      </c>
      <c r="D1284" t="s">
        <v>4718</v>
      </c>
      <c r="E1284" t="s">
        <v>67</v>
      </c>
      <c r="G1284">
        <v>2</v>
      </c>
    </row>
    <row r="1285" spans="2:7" x14ac:dyDescent="0.25">
      <c r="B1285">
        <v>1283</v>
      </c>
      <c r="C1285" t="s">
        <v>4719</v>
      </c>
      <c r="D1285" t="s">
        <v>4720</v>
      </c>
      <c r="E1285" t="s">
        <v>142</v>
      </c>
      <c r="G1285">
        <v>2</v>
      </c>
    </row>
    <row r="1286" spans="2:7" x14ac:dyDescent="0.25">
      <c r="B1286">
        <v>1284</v>
      </c>
      <c r="C1286" t="s">
        <v>4721</v>
      </c>
      <c r="D1286" t="s">
        <v>4722</v>
      </c>
      <c r="E1286" t="s">
        <v>251</v>
      </c>
      <c r="G1286">
        <v>2</v>
      </c>
    </row>
    <row r="1287" spans="2:7" x14ac:dyDescent="0.25">
      <c r="B1287">
        <v>1285</v>
      </c>
      <c r="C1287" t="s">
        <v>4723</v>
      </c>
      <c r="D1287" t="s">
        <v>4724</v>
      </c>
      <c r="E1287" t="s">
        <v>830</v>
      </c>
      <c r="G1287">
        <v>2</v>
      </c>
    </row>
    <row r="1288" spans="2:7" x14ac:dyDescent="0.25">
      <c r="B1288">
        <v>1286</v>
      </c>
      <c r="C1288" t="s">
        <v>4725</v>
      </c>
      <c r="D1288" t="s">
        <v>1468</v>
      </c>
      <c r="E1288" t="s">
        <v>275</v>
      </c>
      <c r="G1288">
        <v>2</v>
      </c>
    </row>
    <row r="1289" spans="2:7" x14ac:dyDescent="0.25">
      <c r="B1289">
        <v>1287</v>
      </c>
      <c r="C1289" t="s">
        <v>4726</v>
      </c>
      <c r="D1289" t="s">
        <v>4727</v>
      </c>
      <c r="E1289" t="s">
        <v>889</v>
      </c>
      <c r="G1289">
        <v>2</v>
      </c>
    </row>
    <row r="1290" spans="2:7" x14ac:dyDescent="0.25">
      <c r="B1290">
        <v>1288</v>
      </c>
      <c r="C1290" t="s">
        <v>4728</v>
      </c>
      <c r="D1290" t="s">
        <v>4729</v>
      </c>
      <c r="E1290" t="s">
        <v>251</v>
      </c>
      <c r="G1290">
        <v>2</v>
      </c>
    </row>
    <row r="1291" spans="2:7" x14ac:dyDescent="0.25">
      <c r="B1291">
        <v>1289</v>
      </c>
      <c r="C1291" t="s">
        <v>4730</v>
      </c>
      <c r="D1291" t="s">
        <v>4731</v>
      </c>
      <c r="E1291" t="s">
        <v>795</v>
      </c>
      <c r="G1291">
        <v>2</v>
      </c>
    </row>
    <row r="1292" spans="2:7" x14ac:dyDescent="0.25">
      <c r="B1292">
        <v>1290</v>
      </c>
      <c r="C1292" t="s">
        <v>4732</v>
      </c>
      <c r="D1292" t="s">
        <v>4733</v>
      </c>
      <c r="E1292" t="s">
        <v>159</v>
      </c>
      <c r="G1292">
        <v>2</v>
      </c>
    </row>
    <row r="1293" spans="2:7" x14ac:dyDescent="0.25">
      <c r="B1293">
        <v>1291</v>
      </c>
      <c r="C1293" t="s">
        <v>4734</v>
      </c>
      <c r="D1293" t="s">
        <v>4735</v>
      </c>
      <c r="E1293" t="s">
        <v>843</v>
      </c>
      <c r="G1293">
        <v>2</v>
      </c>
    </row>
    <row r="1294" spans="2:7" x14ac:dyDescent="0.25">
      <c r="B1294">
        <v>1292</v>
      </c>
      <c r="C1294" t="s">
        <v>4736</v>
      </c>
      <c r="D1294" t="s">
        <v>4737</v>
      </c>
      <c r="E1294" t="s">
        <v>630</v>
      </c>
      <c r="G1294">
        <v>2</v>
      </c>
    </row>
    <row r="1295" spans="2:7" x14ac:dyDescent="0.25">
      <c r="B1295">
        <v>1293</v>
      </c>
      <c r="C1295" t="s">
        <v>4738</v>
      </c>
      <c r="D1295" t="s">
        <v>4739</v>
      </c>
      <c r="E1295" t="s">
        <v>1541</v>
      </c>
      <c r="G1295">
        <v>2</v>
      </c>
    </row>
    <row r="1296" spans="2:7" x14ac:dyDescent="0.25">
      <c r="B1296">
        <v>1294</v>
      </c>
      <c r="C1296" t="s">
        <v>4740</v>
      </c>
      <c r="D1296" t="s">
        <v>4741</v>
      </c>
      <c r="E1296" t="s">
        <v>2048</v>
      </c>
      <c r="G1296">
        <v>2</v>
      </c>
    </row>
    <row r="1297" spans="2:7" x14ac:dyDescent="0.25">
      <c r="B1297">
        <v>1295</v>
      </c>
      <c r="C1297" t="s">
        <v>4742</v>
      </c>
      <c r="D1297" t="s">
        <v>1473</v>
      </c>
      <c r="E1297" t="s">
        <v>76</v>
      </c>
      <c r="G1297">
        <v>2</v>
      </c>
    </row>
    <row r="1298" spans="2:7" x14ac:dyDescent="0.25">
      <c r="B1298">
        <v>1296</v>
      </c>
      <c r="C1298" t="s">
        <v>187</v>
      </c>
      <c r="D1298" t="s">
        <v>4743</v>
      </c>
      <c r="E1298" t="s">
        <v>188</v>
      </c>
      <c r="F1298">
        <v>9</v>
      </c>
      <c r="G1298">
        <v>2</v>
      </c>
    </row>
    <row r="1299" spans="2:7" x14ac:dyDescent="0.25">
      <c r="B1299">
        <v>1297</v>
      </c>
      <c r="C1299" t="s">
        <v>4744</v>
      </c>
      <c r="D1299" t="s">
        <v>4745</v>
      </c>
      <c r="E1299" t="s">
        <v>245</v>
      </c>
      <c r="G1299">
        <v>2</v>
      </c>
    </row>
    <row r="1300" spans="2:7" x14ac:dyDescent="0.25">
      <c r="B1300">
        <v>1298</v>
      </c>
      <c r="C1300" t="s">
        <v>4746</v>
      </c>
      <c r="D1300" t="s">
        <v>4747</v>
      </c>
      <c r="E1300" t="s">
        <v>1575</v>
      </c>
      <c r="G1300">
        <v>2</v>
      </c>
    </row>
    <row r="1301" spans="2:7" x14ac:dyDescent="0.25">
      <c r="B1301">
        <v>1299</v>
      </c>
      <c r="C1301" t="s">
        <v>4748</v>
      </c>
      <c r="D1301" t="s">
        <v>4749</v>
      </c>
      <c r="E1301" t="s">
        <v>4153</v>
      </c>
      <c r="G1301">
        <v>2</v>
      </c>
    </row>
    <row r="1302" spans="2:7" x14ac:dyDescent="0.25">
      <c r="B1302">
        <v>1300</v>
      </c>
      <c r="C1302" t="s">
        <v>4750</v>
      </c>
      <c r="D1302" t="s">
        <v>4751</v>
      </c>
      <c r="E1302" t="s">
        <v>1154</v>
      </c>
      <c r="G1302">
        <v>2</v>
      </c>
    </row>
    <row r="1303" spans="2:7" x14ac:dyDescent="0.25">
      <c r="B1303">
        <v>1301</v>
      </c>
      <c r="C1303" t="s">
        <v>4752</v>
      </c>
      <c r="D1303" t="s">
        <v>4753</v>
      </c>
      <c r="E1303" t="s">
        <v>1905</v>
      </c>
      <c r="G1303">
        <v>2</v>
      </c>
    </row>
    <row r="1304" spans="2:7" x14ac:dyDescent="0.25">
      <c r="B1304">
        <v>1302</v>
      </c>
      <c r="C1304" t="s">
        <v>4754</v>
      </c>
      <c r="D1304" t="s">
        <v>2323</v>
      </c>
      <c r="E1304" t="s">
        <v>527</v>
      </c>
      <c r="G1304">
        <v>2</v>
      </c>
    </row>
    <row r="1305" spans="2:7" x14ac:dyDescent="0.25">
      <c r="B1305">
        <v>1303</v>
      </c>
      <c r="C1305" t="s">
        <v>4755</v>
      </c>
      <c r="D1305" t="s">
        <v>4756</v>
      </c>
      <c r="E1305" t="s">
        <v>1164</v>
      </c>
      <c r="G1305">
        <v>2</v>
      </c>
    </row>
    <row r="1306" spans="2:7" x14ac:dyDescent="0.25">
      <c r="B1306">
        <v>1304</v>
      </c>
      <c r="C1306" t="s">
        <v>4757</v>
      </c>
      <c r="D1306" t="s">
        <v>4758</v>
      </c>
      <c r="E1306" t="s">
        <v>159</v>
      </c>
      <c r="G1306">
        <v>2</v>
      </c>
    </row>
    <row r="1307" spans="2:7" x14ac:dyDescent="0.25">
      <c r="B1307">
        <v>1305</v>
      </c>
      <c r="C1307" t="s">
        <v>4759</v>
      </c>
      <c r="D1307" t="s">
        <v>4760</v>
      </c>
      <c r="E1307" t="s">
        <v>501</v>
      </c>
      <c r="G1307">
        <v>2</v>
      </c>
    </row>
    <row r="1308" spans="2:7" x14ac:dyDescent="0.25">
      <c r="B1308">
        <v>1306</v>
      </c>
      <c r="C1308" t="s">
        <v>4761</v>
      </c>
      <c r="D1308" t="s">
        <v>4762</v>
      </c>
      <c r="E1308" t="s">
        <v>1947</v>
      </c>
      <c r="G1308">
        <v>2</v>
      </c>
    </row>
    <row r="1309" spans="2:7" x14ac:dyDescent="0.25">
      <c r="B1309">
        <v>1307</v>
      </c>
      <c r="C1309" t="s">
        <v>4763</v>
      </c>
      <c r="D1309" t="s">
        <v>4764</v>
      </c>
      <c r="E1309" t="s">
        <v>1045</v>
      </c>
      <c r="G1309">
        <v>2</v>
      </c>
    </row>
    <row r="1310" spans="2:7" x14ac:dyDescent="0.25">
      <c r="B1310">
        <v>1308</v>
      </c>
      <c r="C1310" t="s">
        <v>4765</v>
      </c>
      <c r="D1310" t="s">
        <v>4766</v>
      </c>
      <c r="E1310" t="s">
        <v>745</v>
      </c>
      <c r="G1310">
        <v>2</v>
      </c>
    </row>
    <row r="1311" spans="2:7" x14ac:dyDescent="0.25">
      <c r="B1311">
        <v>1309</v>
      </c>
      <c r="C1311" t="s">
        <v>4767</v>
      </c>
      <c r="D1311" t="s">
        <v>4768</v>
      </c>
      <c r="E1311" t="s">
        <v>79</v>
      </c>
      <c r="G1311">
        <v>2</v>
      </c>
    </row>
    <row r="1312" spans="2:7" x14ac:dyDescent="0.25">
      <c r="B1312">
        <v>1310</v>
      </c>
      <c r="C1312" t="s">
        <v>4769</v>
      </c>
      <c r="D1312" t="s">
        <v>4770</v>
      </c>
      <c r="E1312" t="s">
        <v>296</v>
      </c>
      <c r="G1312">
        <v>2</v>
      </c>
    </row>
    <row r="1313" spans="2:7" x14ac:dyDescent="0.25">
      <c r="B1313">
        <v>1311</v>
      </c>
      <c r="C1313" t="s">
        <v>4771</v>
      </c>
      <c r="D1313" t="s">
        <v>4772</v>
      </c>
      <c r="E1313" t="s">
        <v>1154</v>
      </c>
      <c r="G1313">
        <v>2</v>
      </c>
    </row>
    <row r="1314" spans="2:7" x14ac:dyDescent="0.25">
      <c r="B1314">
        <v>1312</v>
      </c>
      <c r="C1314" t="s">
        <v>279</v>
      </c>
      <c r="D1314" t="s">
        <v>4773</v>
      </c>
      <c r="E1314" t="s">
        <v>280</v>
      </c>
      <c r="F1314">
        <v>3</v>
      </c>
      <c r="G1314">
        <v>2</v>
      </c>
    </row>
    <row r="1315" spans="2:7" x14ac:dyDescent="0.25">
      <c r="B1315">
        <v>1313</v>
      </c>
      <c r="C1315" t="s">
        <v>4774</v>
      </c>
      <c r="D1315" t="s">
        <v>4775</v>
      </c>
      <c r="E1315" t="s">
        <v>3278</v>
      </c>
      <c r="G1315">
        <v>2</v>
      </c>
    </row>
    <row r="1316" spans="2:7" x14ac:dyDescent="0.25">
      <c r="B1316">
        <v>1314</v>
      </c>
      <c r="C1316" t="s">
        <v>4776</v>
      </c>
      <c r="D1316" t="s">
        <v>4777</v>
      </c>
      <c r="E1316" t="s">
        <v>94</v>
      </c>
      <c r="G1316">
        <v>2</v>
      </c>
    </row>
    <row r="1317" spans="2:7" x14ac:dyDescent="0.25">
      <c r="B1317">
        <v>1315</v>
      </c>
      <c r="C1317" t="s">
        <v>4778</v>
      </c>
      <c r="D1317" t="s">
        <v>4779</v>
      </c>
      <c r="E1317" t="s">
        <v>4780</v>
      </c>
      <c r="G1317">
        <v>2</v>
      </c>
    </row>
    <row r="1318" spans="2:7" x14ac:dyDescent="0.25">
      <c r="B1318">
        <v>1316</v>
      </c>
      <c r="C1318" t="s">
        <v>4781</v>
      </c>
      <c r="D1318" t="s">
        <v>4782</v>
      </c>
      <c r="E1318" t="s">
        <v>231</v>
      </c>
      <c r="G1318">
        <v>2</v>
      </c>
    </row>
    <row r="1319" spans="2:7" x14ac:dyDescent="0.25">
      <c r="B1319">
        <v>1317</v>
      </c>
      <c r="C1319" t="s">
        <v>4783</v>
      </c>
      <c r="D1319" t="s">
        <v>4784</v>
      </c>
      <c r="E1319" t="s">
        <v>288</v>
      </c>
      <c r="G1319">
        <v>2</v>
      </c>
    </row>
    <row r="1320" spans="2:7" x14ac:dyDescent="0.25">
      <c r="B1320">
        <v>1318</v>
      </c>
      <c r="C1320" t="s">
        <v>4785</v>
      </c>
      <c r="D1320" t="s">
        <v>4786</v>
      </c>
      <c r="E1320" t="s">
        <v>94</v>
      </c>
      <c r="G1320">
        <v>2</v>
      </c>
    </row>
    <row r="1321" spans="2:7" x14ac:dyDescent="0.25">
      <c r="B1321">
        <v>1319</v>
      </c>
      <c r="C1321" t="s">
        <v>4787</v>
      </c>
      <c r="D1321" t="s">
        <v>4788</v>
      </c>
      <c r="E1321" t="s">
        <v>937</v>
      </c>
      <c r="G1321">
        <v>2</v>
      </c>
    </row>
    <row r="1322" spans="2:7" x14ac:dyDescent="0.25">
      <c r="B1322">
        <v>1320</v>
      </c>
      <c r="C1322" t="s">
        <v>4789</v>
      </c>
      <c r="D1322" t="s">
        <v>4790</v>
      </c>
      <c r="E1322" t="s">
        <v>52</v>
      </c>
      <c r="G1322">
        <v>2</v>
      </c>
    </row>
    <row r="1323" spans="2:7" x14ac:dyDescent="0.25">
      <c r="B1323">
        <v>1321</v>
      </c>
      <c r="C1323" t="s">
        <v>4791</v>
      </c>
      <c r="D1323" t="s">
        <v>4792</v>
      </c>
      <c r="E1323" t="s">
        <v>660</v>
      </c>
      <c r="G1323">
        <v>2</v>
      </c>
    </row>
    <row r="1324" spans="2:7" x14ac:dyDescent="0.25">
      <c r="B1324">
        <v>1322</v>
      </c>
      <c r="C1324" t="s">
        <v>4793</v>
      </c>
      <c r="D1324" t="s">
        <v>4794</v>
      </c>
      <c r="E1324" t="s">
        <v>805</v>
      </c>
      <c r="G1324">
        <v>2</v>
      </c>
    </row>
    <row r="1325" spans="2:7" x14ac:dyDescent="0.25">
      <c r="B1325">
        <v>1323</v>
      </c>
      <c r="C1325" t="s">
        <v>4795</v>
      </c>
      <c r="D1325" t="s">
        <v>4796</v>
      </c>
      <c r="E1325" t="s">
        <v>630</v>
      </c>
      <c r="G1325">
        <v>2</v>
      </c>
    </row>
    <row r="1326" spans="2:7" x14ac:dyDescent="0.25">
      <c r="B1326">
        <v>1324</v>
      </c>
      <c r="C1326" t="s">
        <v>4797</v>
      </c>
      <c r="D1326" t="s">
        <v>4798</v>
      </c>
      <c r="E1326" t="s">
        <v>903</v>
      </c>
      <c r="G1326">
        <v>2</v>
      </c>
    </row>
    <row r="1327" spans="2:7" x14ac:dyDescent="0.25">
      <c r="B1327">
        <v>1325</v>
      </c>
      <c r="C1327" t="s">
        <v>4799</v>
      </c>
      <c r="D1327" t="s">
        <v>4800</v>
      </c>
      <c r="E1327" t="s">
        <v>28</v>
      </c>
      <c r="G1327">
        <v>2</v>
      </c>
    </row>
    <row r="1328" spans="2:7" x14ac:dyDescent="0.25">
      <c r="B1328">
        <v>1326</v>
      </c>
      <c r="C1328" t="s">
        <v>4801</v>
      </c>
      <c r="D1328" t="s">
        <v>4802</v>
      </c>
      <c r="E1328" t="s">
        <v>392</v>
      </c>
      <c r="G1328">
        <v>2</v>
      </c>
    </row>
    <row r="1329" spans="2:7" x14ac:dyDescent="0.25">
      <c r="B1329">
        <v>1327</v>
      </c>
      <c r="C1329" t="s">
        <v>4803</v>
      </c>
      <c r="D1329" t="s">
        <v>4804</v>
      </c>
      <c r="E1329" t="s">
        <v>76</v>
      </c>
      <c r="G1329">
        <v>2</v>
      </c>
    </row>
    <row r="1330" spans="2:7" x14ac:dyDescent="0.25">
      <c r="B1330">
        <v>1328</v>
      </c>
      <c r="C1330" t="s">
        <v>4805</v>
      </c>
      <c r="D1330" t="s">
        <v>4806</v>
      </c>
      <c r="E1330" t="s">
        <v>2890</v>
      </c>
      <c r="G1330">
        <v>2</v>
      </c>
    </row>
    <row r="1331" spans="2:7" x14ac:dyDescent="0.25">
      <c r="B1331">
        <v>1329</v>
      </c>
      <c r="C1331" t="s">
        <v>4807</v>
      </c>
      <c r="D1331" t="s">
        <v>4808</v>
      </c>
      <c r="E1331" t="s">
        <v>3091</v>
      </c>
      <c r="G1331">
        <v>2</v>
      </c>
    </row>
    <row r="1332" spans="2:7" x14ac:dyDescent="0.25">
      <c r="B1332">
        <v>1330</v>
      </c>
      <c r="C1332" t="s">
        <v>4809</v>
      </c>
      <c r="D1332" t="s">
        <v>4810</v>
      </c>
      <c r="E1332" t="s">
        <v>486</v>
      </c>
      <c r="G1332">
        <v>2</v>
      </c>
    </row>
    <row r="1333" spans="2:7" x14ac:dyDescent="0.25">
      <c r="B1333">
        <v>1331</v>
      </c>
      <c r="C1333" t="s">
        <v>4811</v>
      </c>
      <c r="D1333" t="s">
        <v>4812</v>
      </c>
      <c r="E1333" t="s">
        <v>119</v>
      </c>
      <c r="G1333">
        <v>2</v>
      </c>
    </row>
    <row r="1334" spans="2:7" x14ac:dyDescent="0.25">
      <c r="B1334">
        <v>1332</v>
      </c>
      <c r="C1334" t="s">
        <v>4813</v>
      </c>
      <c r="D1334" t="s">
        <v>4814</v>
      </c>
      <c r="E1334" t="s">
        <v>667</v>
      </c>
      <c r="G1334">
        <v>2</v>
      </c>
    </row>
    <row r="1335" spans="2:7" x14ac:dyDescent="0.25">
      <c r="B1335">
        <v>1333</v>
      </c>
      <c r="C1335" t="s">
        <v>4815</v>
      </c>
      <c r="D1335" t="s">
        <v>4816</v>
      </c>
      <c r="E1335" t="s">
        <v>235</v>
      </c>
      <c r="G1335">
        <v>2</v>
      </c>
    </row>
    <row r="1336" spans="2:7" x14ac:dyDescent="0.25">
      <c r="B1336">
        <v>1334</v>
      </c>
      <c r="C1336" t="s">
        <v>4817</v>
      </c>
      <c r="D1336" t="s">
        <v>4818</v>
      </c>
      <c r="E1336" t="s">
        <v>188</v>
      </c>
      <c r="G1336">
        <v>2</v>
      </c>
    </row>
    <row r="1337" spans="2:7" x14ac:dyDescent="0.25">
      <c r="B1337">
        <v>1335</v>
      </c>
      <c r="C1337" t="s">
        <v>4819</v>
      </c>
      <c r="D1337" t="s">
        <v>4820</v>
      </c>
      <c r="E1337" t="s">
        <v>672</v>
      </c>
      <c r="G1337">
        <v>2</v>
      </c>
    </row>
    <row r="1338" spans="2:7" x14ac:dyDescent="0.25">
      <c r="B1338">
        <v>1336</v>
      </c>
      <c r="C1338" t="s">
        <v>4821</v>
      </c>
      <c r="D1338" t="s">
        <v>4822</v>
      </c>
      <c r="E1338" t="s">
        <v>4823</v>
      </c>
      <c r="G1338">
        <v>2</v>
      </c>
    </row>
    <row r="1339" spans="2:7" x14ac:dyDescent="0.25">
      <c r="B1339">
        <v>1337</v>
      </c>
      <c r="C1339" t="s">
        <v>4824</v>
      </c>
      <c r="D1339" t="s">
        <v>4825</v>
      </c>
      <c r="E1339" t="s">
        <v>784</v>
      </c>
      <c r="G1339">
        <v>2</v>
      </c>
    </row>
    <row r="1340" spans="2:7" x14ac:dyDescent="0.25">
      <c r="B1340">
        <v>1338</v>
      </c>
      <c r="C1340" t="s">
        <v>4826</v>
      </c>
      <c r="D1340" t="s">
        <v>4827</v>
      </c>
      <c r="E1340" t="s">
        <v>188</v>
      </c>
      <c r="G1340">
        <v>2</v>
      </c>
    </row>
    <row r="1341" spans="2:7" x14ac:dyDescent="0.25">
      <c r="B1341">
        <v>1339</v>
      </c>
      <c r="C1341" t="s">
        <v>4828</v>
      </c>
      <c r="D1341" t="s">
        <v>4829</v>
      </c>
      <c r="E1341" t="s">
        <v>343</v>
      </c>
      <c r="G1341">
        <v>2</v>
      </c>
    </row>
    <row r="1342" spans="2:7" x14ac:dyDescent="0.25">
      <c r="B1342">
        <v>1340</v>
      </c>
      <c r="C1342" t="s">
        <v>4830</v>
      </c>
      <c r="D1342" t="s">
        <v>4831</v>
      </c>
      <c r="E1342" t="s">
        <v>19</v>
      </c>
      <c r="G1342">
        <v>2</v>
      </c>
    </row>
    <row r="1343" spans="2:7" x14ac:dyDescent="0.25">
      <c r="B1343">
        <v>1341</v>
      </c>
      <c r="C1343" t="s">
        <v>4832</v>
      </c>
      <c r="D1343" t="s">
        <v>4833</v>
      </c>
      <c r="E1343" t="s">
        <v>491</v>
      </c>
      <c r="G1343">
        <v>2</v>
      </c>
    </row>
    <row r="1344" spans="2:7" x14ac:dyDescent="0.25">
      <c r="B1344">
        <v>1342</v>
      </c>
      <c r="C1344" t="s">
        <v>4834</v>
      </c>
      <c r="D1344" t="s">
        <v>4835</v>
      </c>
      <c r="E1344" t="s">
        <v>1045</v>
      </c>
      <c r="G1344">
        <v>2</v>
      </c>
    </row>
    <row r="1345" spans="2:7" x14ac:dyDescent="0.25">
      <c r="B1345">
        <v>1343</v>
      </c>
      <c r="C1345" t="s">
        <v>4836</v>
      </c>
      <c r="D1345" t="s">
        <v>4837</v>
      </c>
      <c r="E1345" t="s">
        <v>49</v>
      </c>
      <c r="G1345">
        <v>2</v>
      </c>
    </row>
    <row r="1346" spans="2:7" x14ac:dyDescent="0.25">
      <c r="B1346">
        <v>1344</v>
      </c>
      <c r="C1346" t="s">
        <v>4838</v>
      </c>
      <c r="D1346" t="s">
        <v>4839</v>
      </c>
      <c r="E1346" t="s">
        <v>1164</v>
      </c>
      <c r="G1346">
        <v>2</v>
      </c>
    </row>
    <row r="1347" spans="2:7" x14ac:dyDescent="0.25">
      <c r="B1347">
        <v>1345</v>
      </c>
      <c r="C1347" t="s">
        <v>4840</v>
      </c>
      <c r="D1347" t="s">
        <v>4841</v>
      </c>
      <c r="E1347" t="s">
        <v>1677</v>
      </c>
      <c r="G1347">
        <v>2</v>
      </c>
    </row>
    <row r="1348" spans="2:7" x14ac:dyDescent="0.25">
      <c r="B1348">
        <v>1346</v>
      </c>
      <c r="C1348" t="s">
        <v>4842</v>
      </c>
      <c r="D1348" t="s">
        <v>4843</v>
      </c>
      <c r="E1348" t="s">
        <v>589</v>
      </c>
      <c r="G1348">
        <v>2</v>
      </c>
    </row>
    <row r="1349" spans="2:7" x14ac:dyDescent="0.25">
      <c r="B1349">
        <v>1347</v>
      </c>
      <c r="C1349" t="s">
        <v>4844</v>
      </c>
      <c r="D1349" t="s">
        <v>4845</v>
      </c>
      <c r="E1349" t="s">
        <v>889</v>
      </c>
      <c r="G1349">
        <v>2</v>
      </c>
    </row>
    <row r="1350" spans="2:7" x14ac:dyDescent="0.25">
      <c r="B1350">
        <v>1348</v>
      </c>
      <c r="C1350" t="s">
        <v>4846</v>
      </c>
      <c r="D1350" t="s">
        <v>4847</v>
      </c>
      <c r="E1350" t="s">
        <v>217</v>
      </c>
      <c r="G1350">
        <v>2</v>
      </c>
    </row>
    <row r="1351" spans="2:7" x14ac:dyDescent="0.25">
      <c r="B1351">
        <v>1349</v>
      </c>
      <c r="C1351" t="s">
        <v>4848</v>
      </c>
      <c r="D1351" t="s">
        <v>4849</v>
      </c>
      <c r="E1351" t="s">
        <v>745</v>
      </c>
      <c r="G1351">
        <v>2</v>
      </c>
    </row>
    <row r="1352" spans="2:7" x14ac:dyDescent="0.25">
      <c r="B1352">
        <v>1350</v>
      </c>
      <c r="C1352" t="s">
        <v>4850</v>
      </c>
      <c r="D1352" t="s">
        <v>4851</v>
      </c>
      <c r="E1352" t="s">
        <v>112</v>
      </c>
      <c r="G1352">
        <v>2</v>
      </c>
    </row>
    <row r="1353" spans="2:7" x14ac:dyDescent="0.25">
      <c r="B1353">
        <v>1351</v>
      </c>
      <c r="C1353" t="s">
        <v>4852</v>
      </c>
      <c r="D1353" t="s">
        <v>4853</v>
      </c>
      <c r="E1353" t="s">
        <v>545</v>
      </c>
      <c r="G1353">
        <v>2</v>
      </c>
    </row>
    <row r="1354" spans="2:7" x14ac:dyDescent="0.25">
      <c r="B1354">
        <v>1352</v>
      </c>
      <c r="C1354" t="s">
        <v>4854</v>
      </c>
      <c r="D1354" t="s">
        <v>4855</v>
      </c>
      <c r="E1354" t="s">
        <v>1438</v>
      </c>
      <c r="G1354">
        <v>2</v>
      </c>
    </row>
    <row r="1355" spans="2:7" x14ac:dyDescent="0.25">
      <c r="B1355">
        <v>1353</v>
      </c>
      <c r="C1355" t="s">
        <v>4856</v>
      </c>
      <c r="D1355" t="s">
        <v>3183</v>
      </c>
      <c r="E1355" t="s">
        <v>283</v>
      </c>
      <c r="G1355">
        <v>2</v>
      </c>
    </row>
    <row r="1356" spans="2:7" x14ac:dyDescent="0.25">
      <c r="B1356">
        <v>1354</v>
      </c>
      <c r="C1356" t="s">
        <v>4857</v>
      </c>
      <c r="D1356" t="s">
        <v>4858</v>
      </c>
      <c r="E1356" t="s">
        <v>1898</v>
      </c>
      <c r="G1356">
        <v>2</v>
      </c>
    </row>
    <row r="1357" spans="2:7" x14ac:dyDescent="0.25">
      <c r="B1357">
        <v>1355</v>
      </c>
      <c r="C1357" t="s">
        <v>4859</v>
      </c>
      <c r="D1357" t="s">
        <v>4860</v>
      </c>
      <c r="E1357" t="s">
        <v>142</v>
      </c>
      <c r="G1357">
        <v>2</v>
      </c>
    </row>
    <row r="1358" spans="2:7" x14ac:dyDescent="0.25">
      <c r="B1358">
        <v>1356</v>
      </c>
      <c r="C1358" t="s">
        <v>4861</v>
      </c>
      <c r="D1358" t="s">
        <v>4862</v>
      </c>
      <c r="E1358" t="s">
        <v>961</v>
      </c>
      <c r="G1358">
        <v>2</v>
      </c>
    </row>
    <row r="1359" spans="2:7" x14ac:dyDescent="0.25">
      <c r="B1359">
        <v>1357</v>
      </c>
      <c r="C1359" t="s">
        <v>4863</v>
      </c>
      <c r="D1359" t="s">
        <v>4864</v>
      </c>
      <c r="E1359" t="s">
        <v>67</v>
      </c>
      <c r="G1359">
        <v>2</v>
      </c>
    </row>
    <row r="1360" spans="2:7" x14ac:dyDescent="0.25">
      <c r="B1360">
        <v>1358</v>
      </c>
      <c r="C1360" t="s">
        <v>4865</v>
      </c>
      <c r="D1360" t="s">
        <v>4866</v>
      </c>
      <c r="E1360" t="s">
        <v>245</v>
      </c>
      <c r="G1360">
        <v>2</v>
      </c>
    </row>
    <row r="1361" spans="2:7" x14ac:dyDescent="0.25">
      <c r="B1361">
        <v>1359</v>
      </c>
      <c r="C1361" t="s">
        <v>4867</v>
      </c>
      <c r="D1361" t="s">
        <v>4868</v>
      </c>
      <c r="E1361" t="s">
        <v>8</v>
      </c>
      <c r="G1361">
        <v>2</v>
      </c>
    </row>
    <row r="1362" spans="2:7" x14ac:dyDescent="0.25">
      <c r="B1362">
        <v>1360</v>
      </c>
      <c r="C1362" t="s">
        <v>4869</v>
      </c>
      <c r="D1362" t="s">
        <v>1921</v>
      </c>
      <c r="E1362" t="s">
        <v>486</v>
      </c>
      <c r="G1362">
        <v>2</v>
      </c>
    </row>
    <row r="1363" spans="2:7" x14ac:dyDescent="0.25">
      <c r="B1363">
        <v>1361</v>
      </c>
      <c r="C1363" t="s">
        <v>4870</v>
      </c>
      <c r="D1363" t="s">
        <v>4871</v>
      </c>
      <c r="E1363" t="s">
        <v>599</v>
      </c>
      <c r="G1363">
        <v>2</v>
      </c>
    </row>
    <row r="1364" spans="2:7" x14ac:dyDescent="0.25">
      <c r="B1364">
        <v>1362</v>
      </c>
      <c r="C1364" t="s">
        <v>4872</v>
      </c>
      <c r="D1364" t="s">
        <v>4873</v>
      </c>
      <c r="E1364" t="s">
        <v>1438</v>
      </c>
      <c r="G1364">
        <v>2</v>
      </c>
    </row>
    <row r="1365" spans="2:7" x14ac:dyDescent="0.25">
      <c r="B1365">
        <v>1363</v>
      </c>
      <c r="C1365" t="s">
        <v>4874</v>
      </c>
      <c r="D1365" t="s">
        <v>4875</v>
      </c>
      <c r="E1365" t="s">
        <v>1097</v>
      </c>
      <c r="G1365">
        <v>2</v>
      </c>
    </row>
    <row r="1366" spans="2:7" x14ac:dyDescent="0.25">
      <c r="B1366">
        <v>1364</v>
      </c>
      <c r="C1366" t="s">
        <v>4876</v>
      </c>
      <c r="D1366" t="s">
        <v>4877</v>
      </c>
      <c r="E1366" t="s">
        <v>3050</v>
      </c>
      <c r="G1366">
        <v>2</v>
      </c>
    </row>
    <row r="1367" spans="2:7" x14ac:dyDescent="0.25">
      <c r="B1367">
        <v>1365</v>
      </c>
      <c r="C1367" t="s">
        <v>4878</v>
      </c>
      <c r="D1367" t="s">
        <v>13</v>
      </c>
      <c r="E1367" t="s">
        <v>2578</v>
      </c>
      <c r="G1367">
        <v>2</v>
      </c>
    </row>
    <row r="1368" spans="2:7" x14ac:dyDescent="0.25">
      <c r="B1368">
        <v>1366</v>
      </c>
      <c r="C1368" t="s">
        <v>4879</v>
      </c>
      <c r="D1368" t="s">
        <v>4880</v>
      </c>
      <c r="E1368" t="s">
        <v>1040</v>
      </c>
      <c r="G1368">
        <v>2</v>
      </c>
    </row>
    <row r="1369" spans="2:7" x14ac:dyDescent="0.25">
      <c r="B1369">
        <v>1367</v>
      </c>
      <c r="C1369" t="s">
        <v>4881</v>
      </c>
      <c r="D1369" t="s">
        <v>4882</v>
      </c>
      <c r="E1369" t="s">
        <v>1947</v>
      </c>
      <c r="G1369">
        <v>2</v>
      </c>
    </row>
    <row r="1370" spans="2:7" x14ac:dyDescent="0.25">
      <c r="B1370">
        <v>1368</v>
      </c>
      <c r="C1370" t="s">
        <v>4883</v>
      </c>
      <c r="D1370" t="s">
        <v>4884</v>
      </c>
      <c r="E1370" t="s">
        <v>151</v>
      </c>
      <c r="G1370">
        <v>2</v>
      </c>
    </row>
    <row r="1371" spans="2:7" x14ac:dyDescent="0.25">
      <c r="B1371">
        <v>1369</v>
      </c>
      <c r="C1371" t="s">
        <v>4885</v>
      </c>
      <c r="D1371" t="s">
        <v>4886</v>
      </c>
      <c r="E1371" t="s">
        <v>660</v>
      </c>
      <c r="G1371">
        <v>2</v>
      </c>
    </row>
    <row r="1372" spans="2:7" x14ac:dyDescent="0.25">
      <c r="B1372">
        <v>1370</v>
      </c>
      <c r="C1372" t="s">
        <v>4887</v>
      </c>
      <c r="D1372" t="s">
        <v>4888</v>
      </c>
      <c r="E1372" t="s">
        <v>2659</v>
      </c>
      <c r="G1372">
        <v>2</v>
      </c>
    </row>
    <row r="1373" spans="2:7" x14ac:dyDescent="0.25">
      <c r="B1373">
        <v>1371</v>
      </c>
      <c r="C1373" t="s">
        <v>4889</v>
      </c>
      <c r="D1373" t="s">
        <v>4890</v>
      </c>
      <c r="E1373" t="s">
        <v>79</v>
      </c>
      <c r="G1373">
        <v>2</v>
      </c>
    </row>
    <row r="1374" spans="2:7" x14ac:dyDescent="0.25">
      <c r="B1374">
        <v>1372</v>
      </c>
      <c r="C1374" t="s">
        <v>4891</v>
      </c>
      <c r="D1374" t="s">
        <v>4892</v>
      </c>
      <c r="E1374" t="s">
        <v>1045</v>
      </c>
      <c r="G1374">
        <v>2</v>
      </c>
    </row>
    <row r="1375" spans="2:7" x14ac:dyDescent="0.25">
      <c r="B1375">
        <v>1373</v>
      </c>
      <c r="C1375" t="s">
        <v>4893</v>
      </c>
      <c r="D1375" t="s">
        <v>4894</v>
      </c>
      <c r="E1375" t="s">
        <v>76</v>
      </c>
      <c r="G1375">
        <v>2</v>
      </c>
    </row>
    <row r="1376" spans="2:7" x14ac:dyDescent="0.25">
      <c r="B1376">
        <v>1374</v>
      </c>
      <c r="C1376" t="s">
        <v>4895</v>
      </c>
      <c r="D1376" t="s">
        <v>4896</v>
      </c>
      <c r="E1376" t="s">
        <v>8</v>
      </c>
      <c r="G1376">
        <v>2</v>
      </c>
    </row>
    <row r="1377" spans="2:7" x14ac:dyDescent="0.25">
      <c r="B1377">
        <v>1375</v>
      </c>
      <c r="C1377" t="s">
        <v>4897</v>
      </c>
      <c r="D1377" t="s">
        <v>4898</v>
      </c>
      <c r="E1377" t="s">
        <v>1265</v>
      </c>
      <c r="G1377">
        <v>2</v>
      </c>
    </row>
    <row r="1378" spans="2:7" x14ac:dyDescent="0.25">
      <c r="B1378">
        <v>1376</v>
      </c>
      <c r="C1378" t="s">
        <v>4899</v>
      </c>
      <c r="D1378" t="s">
        <v>4900</v>
      </c>
      <c r="E1378" t="s">
        <v>620</v>
      </c>
      <c r="G1378">
        <v>2</v>
      </c>
    </row>
    <row r="1379" spans="2:7" x14ac:dyDescent="0.25">
      <c r="B1379">
        <v>1377</v>
      </c>
      <c r="C1379" t="s">
        <v>4901</v>
      </c>
      <c r="D1379" t="s">
        <v>4902</v>
      </c>
      <c r="E1379" t="s">
        <v>296</v>
      </c>
      <c r="G1379">
        <v>2</v>
      </c>
    </row>
    <row r="1380" spans="2:7" x14ac:dyDescent="0.25">
      <c r="B1380">
        <v>1378</v>
      </c>
      <c r="C1380" t="s">
        <v>4903</v>
      </c>
      <c r="D1380" t="s">
        <v>4904</v>
      </c>
      <c r="E1380" t="s">
        <v>1570</v>
      </c>
      <c r="G1380">
        <v>2</v>
      </c>
    </row>
    <row r="1381" spans="2:7" x14ac:dyDescent="0.25">
      <c r="B1381">
        <v>1379</v>
      </c>
      <c r="C1381" t="s">
        <v>4905</v>
      </c>
      <c r="D1381" t="s">
        <v>3741</v>
      </c>
      <c r="E1381" t="s">
        <v>937</v>
      </c>
      <c r="G1381">
        <v>2</v>
      </c>
    </row>
    <row r="1382" spans="2:7" x14ac:dyDescent="0.25">
      <c r="B1382">
        <v>1380</v>
      </c>
      <c r="C1382" t="s">
        <v>4906</v>
      </c>
      <c r="D1382" t="s">
        <v>4907</v>
      </c>
      <c r="E1382" t="s">
        <v>1097</v>
      </c>
      <c r="G1382">
        <v>2</v>
      </c>
    </row>
    <row r="1383" spans="2:7" x14ac:dyDescent="0.25">
      <c r="B1383">
        <v>1381</v>
      </c>
      <c r="C1383" t="s">
        <v>4908</v>
      </c>
      <c r="D1383" t="s">
        <v>3521</v>
      </c>
      <c r="E1383" t="s">
        <v>2048</v>
      </c>
      <c r="G1383">
        <v>2</v>
      </c>
    </row>
    <row r="1384" spans="2:7" x14ac:dyDescent="0.25">
      <c r="B1384">
        <v>1382</v>
      </c>
      <c r="C1384" t="s">
        <v>4909</v>
      </c>
      <c r="D1384" t="s">
        <v>4910</v>
      </c>
      <c r="E1384" t="s">
        <v>188</v>
      </c>
      <c r="G1384">
        <v>2</v>
      </c>
    </row>
    <row r="1385" spans="2:7" x14ac:dyDescent="0.25">
      <c r="B1385">
        <v>1383</v>
      </c>
      <c r="C1385" t="s">
        <v>4911</v>
      </c>
      <c r="D1385" t="s">
        <v>4912</v>
      </c>
      <c r="E1385" t="s">
        <v>635</v>
      </c>
      <c r="G1385">
        <v>2</v>
      </c>
    </row>
    <row r="1386" spans="2:7" x14ac:dyDescent="0.25">
      <c r="B1386">
        <v>1384</v>
      </c>
      <c r="C1386" t="s">
        <v>4913</v>
      </c>
      <c r="D1386" t="s">
        <v>4914</v>
      </c>
      <c r="E1386" t="s">
        <v>8</v>
      </c>
      <c r="G1386">
        <v>2</v>
      </c>
    </row>
    <row r="1387" spans="2:7" x14ac:dyDescent="0.25">
      <c r="B1387">
        <v>1385</v>
      </c>
      <c r="C1387" t="s">
        <v>4915</v>
      </c>
      <c r="D1387" t="s">
        <v>4916</v>
      </c>
      <c r="E1387" t="s">
        <v>283</v>
      </c>
      <c r="G1387">
        <v>2</v>
      </c>
    </row>
    <row r="1388" spans="2:7" x14ac:dyDescent="0.25">
      <c r="B1388">
        <v>1386</v>
      </c>
      <c r="C1388" t="s">
        <v>4917</v>
      </c>
      <c r="D1388" t="s">
        <v>4918</v>
      </c>
      <c r="E1388" t="s">
        <v>1265</v>
      </c>
      <c r="G1388">
        <v>2</v>
      </c>
    </row>
    <row r="1389" spans="2:7" x14ac:dyDescent="0.25">
      <c r="B1389">
        <v>1387</v>
      </c>
      <c r="C1389" t="s">
        <v>4919</v>
      </c>
      <c r="D1389" t="s">
        <v>4920</v>
      </c>
      <c r="E1389" t="s">
        <v>392</v>
      </c>
      <c r="G1389">
        <v>2</v>
      </c>
    </row>
    <row r="1390" spans="2:7" x14ac:dyDescent="0.25">
      <c r="B1390">
        <v>1388</v>
      </c>
      <c r="C1390" t="s">
        <v>4921</v>
      </c>
      <c r="D1390" t="s">
        <v>4922</v>
      </c>
      <c r="E1390" t="s">
        <v>1154</v>
      </c>
      <c r="G1390">
        <v>2</v>
      </c>
    </row>
    <row r="1391" spans="2:7" x14ac:dyDescent="0.25">
      <c r="B1391">
        <v>1389</v>
      </c>
      <c r="C1391" t="s">
        <v>4923</v>
      </c>
      <c r="D1391" t="s">
        <v>4924</v>
      </c>
      <c r="E1391" t="s">
        <v>19</v>
      </c>
      <c r="G1391">
        <v>2</v>
      </c>
    </row>
    <row r="1392" spans="2:7" x14ac:dyDescent="0.25">
      <c r="B1392">
        <v>1390</v>
      </c>
      <c r="C1392" t="s">
        <v>4925</v>
      </c>
      <c r="D1392" t="s">
        <v>4926</v>
      </c>
      <c r="E1392" t="s">
        <v>8</v>
      </c>
      <c r="G1392">
        <v>2</v>
      </c>
    </row>
    <row r="1393" spans="2:7" x14ac:dyDescent="0.25">
      <c r="B1393">
        <v>1391</v>
      </c>
      <c r="C1393" t="s">
        <v>4927</v>
      </c>
      <c r="D1393" t="s">
        <v>4928</v>
      </c>
      <c r="E1393" t="s">
        <v>343</v>
      </c>
      <c r="G1393">
        <v>2</v>
      </c>
    </row>
    <row r="1394" spans="2:7" x14ac:dyDescent="0.25">
      <c r="B1394">
        <v>1392</v>
      </c>
      <c r="C1394" t="s">
        <v>4929</v>
      </c>
      <c r="D1394" t="s">
        <v>4930</v>
      </c>
      <c r="E1394" t="s">
        <v>527</v>
      </c>
      <c r="G1394">
        <v>2</v>
      </c>
    </row>
    <row r="1395" spans="2:7" x14ac:dyDescent="0.25">
      <c r="B1395">
        <v>1393</v>
      </c>
      <c r="C1395" t="s">
        <v>4931</v>
      </c>
      <c r="D1395" t="s">
        <v>4932</v>
      </c>
      <c r="E1395" t="s">
        <v>795</v>
      </c>
      <c r="G1395">
        <v>2</v>
      </c>
    </row>
    <row r="1396" spans="2:7" x14ac:dyDescent="0.25">
      <c r="B1396">
        <v>1394</v>
      </c>
      <c r="C1396" t="s">
        <v>4933</v>
      </c>
      <c r="D1396" t="s">
        <v>4934</v>
      </c>
      <c r="E1396" t="s">
        <v>1265</v>
      </c>
      <c r="G1396">
        <v>2</v>
      </c>
    </row>
    <row r="1397" spans="2:7" x14ac:dyDescent="0.25">
      <c r="B1397">
        <v>1395</v>
      </c>
      <c r="C1397" t="s">
        <v>4935</v>
      </c>
      <c r="D1397" t="s">
        <v>4936</v>
      </c>
      <c r="E1397" t="s">
        <v>1723</v>
      </c>
      <c r="G1397">
        <v>2</v>
      </c>
    </row>
    <row r="1398" spans="2:7" x14ac:dyDescent="0.25">
      <c r="B1398">
        <v>1396</v>
      </c>
      <c r="C1398" t="s">
        <v>4937</v>
      </c>
      <c r="D1398" t="s">
        <v>4938</v>
      </c>
      <c r="E1398" t="s">
        <v>336</v>
      </c>
      <c r="G1398">
        <v>2</v>
      </c>
    </row>
    <row r="1399" spans="2:7" x14ac:dyDescent="0.25">
      <c r="B1399">
        <v>1397</v>
      </c>
      <c r="C1399" t="s">
        <v>4939</v>
      </c>
      <c r="D1399" t="s">
        <v>4940</v>
      </c>
      <c r="E1399" t="s">
        <v>2143</v>
      </c>
      <c r="G1399">
        <v>2</v>
      </c>
    </row>
    <row r="1400" spans="2:7" x14ac:dyDescent="0.25">
      <c r="B1400">
        <v>1398</v>
      </c>
      <c r="C1400" t="s">
        <v>4941</v>
      </c>
      <c r="D1400" t="s">
        <v>4942</v>
      </c>
      <c r="E1400" t="s">
        <v>168</v>
      </c>
      <c r="G1400">
        <v>2</v>
      </c>
    </row>
    <row r="1401" spans="2:7" x14ac:dyDescent="0.25">
      <c r="B1401">
        <v>1399</v>
      </c>
      <c r="C1401" t="s">
        <v>4943</v>
      </c>
      <c r="D1401" t="s">
        <v>4944</v>
      </c>
      <c r="E1401" t="s">
        <v>527</v>
      </c>
      <c r="G1401">
        <v>2</v>
      </c>
    </row>
    <row r="1402" spans="2:7" x14ac:dyDescent="0.25">
      <c r="B1402">
        <v>1400</v>
      </c>
      <c r="C1402" t="s">
        <v>4945</v>
      </c>
      <c r="D1402" t="s">
        <v>4946</v>
      </c>
      <c r="E1402" t="s">
        <v>1508</v>
      </c>
      <c r="G1402">
        <v>2</v>
      </c>
    </row>
    <row r="1403" spans="2:7" x14ac:dyDescent="0.25">
      <c r="B1403">
        <v>1401</v>
      </c>
      <c r="C1403" t="s">
        <v>4947</v>
      </c>
      <c r="D1403" t="s">
        <v>4948</v>
      </c>
      <c r="E1403" t="s">
        <v>1040</v>
      </c>
      <c r="G1403">
        <v>2</v>
      </c>
    </row>
    <row r="1404" spans="2:7" x14ac:dyDescent="0.25">
      <c r="B1404">
        <v>1402</v>
      </c>
      <c r="C1404" t="s">
        <v>4949</v>
      </c>
      <c r="D1404" t="s">
        <v>2535</v>
      </c>
      <c r="E1404" t="s">
        <v>903</v>
      </c>
      <c r="G1404">
        <v>2</v>
      </c>
    </row>
    <row r="1405" spans="2:7" x14ac:dyDescent="0.25">
      <c r="B1405">
        <v>1403</v>
      </c>
      <c r="C1405" t="s">
        <v>4950</v>
      </c>
      <c r="D1405" t="s">
        <v>4951</v>
      </c>
      <c r="E1405" t="s">
        <v>67</v>
      </c>
      <c r="G1405">
        <v>2</v>
      </c>
    </row>
    <row r="1406" spans="2:7" x14ac:dyDescent="0.25">
      <c r="B1406">
        <v>1404</v>
      </c>
      <c r="C1406" t="s">
        <v>4952</v>
      </c>
      <c r="D1406" t="s">
        <v>4953</v>
      </c>
      <c r="E1406" t="s">
        <v>1045</v>
      </c>
      <c r="G1406">
        <v>2</v>
      </c>
    </row>
    <row r="1407" spans="2:7" x14ac:dyDescent="0.25">
      <c r="B1407">
        <v>1405</v>
      </c>
      <c r="C1407" t="s">
        <v>4954</v>
      </c>
      <c r="D1407" t="s">
        <v>4955</v>
      </c>
      <c r="E1407" t="s">
        <v>630</v>
      </c>
      <c r="G1407">
        <v>2</v>
      </c>
    </row>
    <row r="1408" spans="2:7" x14ac:dyDescent="0.25">
      <c r="B1408">
        <v>1406</v>
      </c>
      <c r="C1408" t="s">
        <v>4956</v>
      </c>
      <c r="D1408" t="s">
        <v>4957</v>
      </c>
      <c r="E1408" t="s">
        <v>168</v>
      </c>
      <c r="G1408">
        <v>2</v>
      </c>
    </row>
    <row r="1409" spans="2:7" x14ac:dyDescent="0.25">
      <c r="B1409">
        <v>1407</v>
      </c>
      <c r="C1409" t="s">
        <v>4958</v>
      </c>
      <c r="D1409" t="s">
        <v>4959</v>
      </c>
      <c r="E1409" t="s">
        <v>1947</v>
      </c>
      <c r="G1409">
        <v>2</v>
      </c>
    </row>
    <row r="1410" spans="2:7" x14ac:dyDescent="0.25">
      <c r="B1410">
        <v>1408</v>
      </c>
      <c r="C1410" t="s">
        <v>4960</v>
      </c>
      <c r="D1410" t="s">
        <v>4961</v>
      </c>
      <c r="E1410" t="s">
        <v>805</v>
      </c>
      <c r="G1410">
        <v>2</v>
      </c>
    </row>
    <row r="1411" spans="2:7" x14ac:dyDescent="0.25">
      <c r="B1411">
        <v>1409</v>
      </c>
      <c r="C1411" t="s">
        <v>4962</v>
      </c>
      <c r="D1411" t="s">
        <v>4963</v>
      </c>
      <c r="E1411" t="s">
        <v>1045</v>
      </c>
      <c r="G1411">
        <v>2</v>
      </c>
    </row>
    <row r="1412" spans="2:7" x14ac:dyDescent="0.25">
      <c r="B1412">
        <v>1410</v>
      </c>
      <c r="C1412" t="s">
        <v>4964</v>
      </c>
      <c r="D1412" t="s">
        <v>4965</v>
      </c>
      <c r="E1412" t="s">
        <v>400</v>
      </c>
      <c r="G1412">
        <v>2</v>
      </c>
    </row>
    <row r="1413" spans="2:7" x14ac:dyDescent="0.25">
      <c r="B1413">
        <v>1411</v>
      </c>
      <c r="C1413" t="s">
        <v>4966</v>
      </c>
      <c r="D1413" t="s">
        <v>4967</v>
      </c>
      <c r="E1413" t="s">
        <v>315</v>
      </c>
      <c r="G1413">
        <v>2</v>
      </c>
    </row>
    <row r="1414" spans="2:7" x14ac:dyDescent="0.25">
      <c r="B1414">
        <v>1412</v>
      </c>
      <c r="C1414" t="s">
        <v>4968</v>
      </c>
      <c r="D1414" t="s">
        <v>4969</v>
      </c>
      <c r="E1414" t="s">
        <v>599</v>
      </c>
      <c r="G1414">
        <v>2</v>
      </c>
    </row>
    <row r="1415" spans="2:7" x14ac:dyDescent="0.25">
      <c r="B1415">
        <v>1413</v>
      </c>
      <c r="C1415" t="s">
        <v>4970</v>
      </c>
      <c r="D1415" t="s">
        <v>4971</v>
      </c>
      <c r="E1415" t="s">
        <v>625</v>
      </c>
      <c r="G1415">
        <v>2</v>
      </c>
    </row>
    <row r="1416" spans="2:7" x14ac:dyDescent="0.25">
      <c r="B1416">
        <v>1414</v>
      </c>
      <c r="C1416" t="s">
        <v>4972</v>
      </c>
      <c r="D1416" t="s">
        <v>4973</v>
      </c>
      <c r="E1416" t="s">
        <v>343</v>
      </c>
      <c r="G1416">
        <v>2</v>
      </c>
    </row>
    <row r="1417" spans="2:7" x14ac:dyDescent="0.25">
      <c r="B1417">
        <v>1415</v>
      </c>
      <c r="C1417" t="s">
        <v>4974</v>
      </c>
      <c r="D1417" t="s">
        <v>4975</v>
      </c>
      <c r="E1417" t="s">
        <v>961</v>
      </c>
      <c r="G1417">
        <v>2</v>
      </c>
    </row>
    <row r="1418" spans="2:7" x14ac:dyDescent="0.25">
      <c r="B1418">
        <v>1416</v>
      </c>
      <c r="C1418" t="s">
        <v>4976</v>
      </c>
      <c r="D1418" t="s">
        <v>4977</v>
      </c>
      <c r="E1418" t="s">
        <v>929</v>
      </c>
      <c r="G1418">
        <v>2</v>
      </c>
    </row>
    <row r="1419" spans="2:7" x14ac:dyDescent="0.25">
      <c r="B1419">
        <v>1417</v>
      </c>
      <c r="C1419" t="s">
        <v>4978</v>
      </c>
      <c r="D1419" t="s">
        <v>4979</v>
      </c>
      <c r="E1419" t="s">
        <v>76</v>
      </c>
      <c r="G1419">
        <v>2</v>
      </c>
    </row>
    <row r="1420" spans="2:7" x14ac:dyDescent="0.25">
      <c r="B1420">
        <v>1418</v>
      </c>
      <c r="C1420" t="s">
        <v>4980</v>
      </c>
      <c r="D1420" t="s">
        <v>4981</v>
      </c>
      <c r="E1420" t="s">
        <v>854</v>
      </c>
      <c r="G1420">
        <v>2</v>
      </c>
    </row>
    <row r="1421" spans="2:7" x14ac:dyDescent="0.25">
      <c r="B1421">
        <v>1419</v>
      </c>
      <c r="C1421" t="s">
        <v>4982</v>
      </c>
      <c r="D1421" t="s">
        <v>4983</v>
      </c>
      <c r="E1421" t="s">
        <v>579</v>
      </c>
      <c r="G1421">
        <v>2</v>
      </c>
    </row>
    <row r="1422" spans="2:7" x14ac:dyDescent="0.25">
      <c r="B1422">
        <v>1420</v>
      </c>
      <c r="C1422" t="s">
        <v>4984</v>
      </c>
      <c r="D1422" t="s">
        <v>4985</v>
      </c>
      <c r="E1422" t="s">
        <v>188</v>
      </c>
      <c r="G1422">
        <v>2</v>
      </c>
    </row>
    <row r="1423" spans="2:7" x14ac:dyDescent="0.25">
      <c r="B1423">
        <v>1421</v>
      </c>
      <c r="C1423" t="s">
        <v>4986</v>
      </c>
      <c r="D1423" t="s">
        <v>4987</v>
      </c>
      <c r="E1423" t="s">
        <v>1097</v>
      </c>
      <c r="G1423">
        <v>2</v>
      </c>
    </row>
    <row r="1424" spans="2:7" x14ac:dyDescent="0.25">
      <c r="B1424">
        <v>1422</v>
      </c>
      <c r="C1424" t="s">
        <v>4988</v>
      </c>
      <c r="D1424" t="s">
        <v>4989</v>
      </c>
      <c r="E1424" t="s">
        <v>1570</v>
      </c>
      <c r="G1424">
        <v>2</v>
      </c>
    </row>
    <row r="1425" spans="2:7" x14ac:dyDescent="0.25">
      <c r="B1425">
        <v>1423</v>
      </c>
      <c r="C1425" t="s">
        <v>4990</v>
      </c>
      <c r="D1425" t="s">
        <v>4991</v>
      </c>
      <c r="E1425" t="s">
        <v>142</v>
      </c>
      <c r="G1425">
        <v>2</v>
      </c>
    </row>
    <row r="1426" spans="2:7" x14ac:dyDescent="0.25">
      <c r="B1426">
        <v>1424</v>
      </c>
      <c r="C1426" t="s">
        <v>4992</v>
      </c>
      <c r="D1426" t="s">
        <v>4993</v>
      </c>
      <c r="E1426" t="s">
        <v>1821</v>
      </c>
      <c r="G1426">
        <v>2</v>
      </c>
    </row>
    <row r="1427" spans="2:7" x14ac:dyDescent="0.25">
      <c r="B1427">
        <v>1425</v>
      </c>
      <c r="C1427" t="s">
        <v>4994</v>
      </c>
      <c r="D1427" t="s">
        <v>4995</v>
      </c>
      <c r="E1427" t="s">
        <v>305</v>
      </c>
      <c r="G1427">
        <v>2</v>
      </c>
    </row>
    <row r="1428" spans="2:7" x14ac:dyDescent="0.25">
      <c r="B1428">
        <v>1426</v>
      </c>
      <c r="C1428" t="s">
        <v>4996</v>
      </c>
      <c r="D1428" t="s">
        <v>4997</v>
      </c>
      <c r="E1428" t="s">
        <v>672</v>
      </c>
      <c r="G1428">
        <v>2</v>
      </c>
    </row>
    <row r="1429" spans="2:7" x14ac:dyDescent="0.25">
      <c r="B1429">
        <v>1427</v>
      </c>
      <c r="C1429" t="s">
        <v>4998</v>
      </c>
      <c r="D1429" t="s">
        <v>4999</v>
      </c>
      <c r="E1429" t="s">
        <v>1438</v>
      </c>
      <c r="G1429">
        <v>2</v>
      </c>
    </row>
    <row r="1430" spans="2:7" x14ac:dyDescent="0.25">
      <c r="B1430">
        <v>1428</v>
      </c>
      <c r="C1430" t="s">
        <v>5000</v>
      </c>
      <c r="D1430" t="s">
        <v>5001</v>
      </c>
      <c r="E1430" t="s">
        <v>235</v>
      </c>
      <c r="G1430">
        <v>2</v>
      </c>
    </row>
    <row r="1431" spans="2:7" x14ac:dyDescent="0.25">
      <c r="B1431">
        <v>1429</v>
      </c>
      <c r="C1431" t="s">
        <v>5002</v>
      </c>
      <c r="D1431" t="s">
        <v>5003</v>
      </c>
      <c r="E1431" t="s">
        <v>39</v>
      </c>
      <c r="G1431">
        <v>2</v>
      </c>
    </row>
    <row r="1432" spans="2:7" x14ac:dyDescent="0.25">
      <c r="B1432">
        <v>1430</v>
      </c>
      <c r="C1432" t="s">
        <v>5004</v>
      </c>
      <c r="D1432" t="s">
        <v>5005</v>
      </c>
      <c r="E1432" t="s">
        <v>245</v>
      </c>
      <c r="G1432">
        <v>2</v>
      </c>
    </row>
    <row r="1433" spans="2:7" x14ac:dyDescent="0.25">
      <c r="B1433">
        <v>1431</v>
      </c>
      <c r="C1433" t="s">
        <v>5006</v>
      </c>
      <c r="D1433" t="s">
        <v>5007</v>
      </c>
      <c r="E1433" t="s">
        <v>1265</v>
      </c>
      <c r="G1433">
        <v>2</v>
      </c>
    </row>
    <row r="1434" spans="2:7" x14ac:dyDescent="0.25">
      <c r="B1434">
        <v>1432</v>
      </c>
      <c r="C1434" t="s">
        <v>5008</v>
      </c>
      <c r="D1434" t="s">
        <v>5009</v>
      </c>
      <c r="E1434" t="s">
        <v>39</v>
      </c>
      <c r="G1434">
        <v>2</v>
      </c>
    </row>
    <row r="1435" spans="2:7" x14ac:dyDescent="0.25">
      <c r="B1435">
        <v>1433</v>
      </c>
      <c r="C1435" t="s">
        <v>5010</v>
      </c>
      <c r="D1435" t="s">
        <v>5011</v>
      </c>
      <c r="E1435" t="s">
        <v>1794</v>
      </c>
      <c r="G1435">
        <v>2</v>
      </c>
    </row>
    <row r="1436" spans="2:7" x14ac:dyDescent="0.25">
      <c r="B1436">
        <v>1434</v>
      </c>
      <c r="C1436" t="s">
        <v>5012</v>
      </c>
      <c r="D1436" t="s">
        <v>5013</v>
      </c>
      <c r="E1436" t="s">
        <v>894</v>
      </c>
      <c r="G1436">
        <v>2</v>
      </c>
    </row>
    <row r="1437" spans="2:7" x14ac:dyDescent="0.25">
      <c r="B1437">
        <v>1435</v>
      </c>
      <c r="C1437" t="s">
        <v>5014</v>
      </c>
      <c r="D1437" t="s">
        <v>5015</v>
      </c>
      <c r="E1437" t="s">
        <v>5016</v>
      </c>
      <c r="G1437">
        <v>2</v>
      </c>
    </row>
    <row r="1438" spans="2:7" x14ac:dyDescent="0.25">
      <c r="B1438">
        <v>1436</v>
      </c>
      <c r="C1438" t="s">
        <v>5017</v>
      </c>
      <c r="D1438" t="s">
        <v>5018</v>
      </c>
      <c r="E1438" t="s">
        <v>1040</v>
      </c>
      <c r="G1438">
        <v>2</v>
      </c>
    </row>
    <row r="1439" spans="2:7" x14ac:dyDescent="0.25">
      <c r="B1439">
        <v>1437</v>
      </c>
      <c r="C1439" t="s">
        <v>5019</v>
      </c>
      <c r="D1439" t="s">
        <v>5020</v>
      </c>
      <c r="E1439" t="s">
        <v>667</v>
      </c>
      <c r="G1439">
        <v>2</v>
      </c>
    </row>
    <row r="1440" spans="2:7" x14ac:dyDescent="0.25">
      <c r="B1440">
        <v>1438</v>
      </c>
      <c r="C1440" t="s">
        <v>5021</v>
      </c>
      <c r="D1440" t="s">
        <v>5022</v>
      </c>
      <c r="E1440" t="s">
        <v>159</v>
      </c>
      <c r="G1440">
        <v>2</v>
      </c>
    </row>
    <row r="1441" spans="2:7" x14ac:dyDescent="0.25">
      <c r="B1441">
        <v>1439</v>
      </c>
      <c r="C1441" t="s">
        <v>5023</v>
      </c>
      <c r="D1441" t="s">
        <v>5024</v>
      </c>
      <c r="E1441" t="s">
        <v>1154</v>
      </c>
      <c r="G1441">
        <v>2</v>
      </c>
    </row>
    <row r="1442" spans="2:7" x14ac:dyDescent="0.25">
      <c r="B1442">
        <v>1440</v>
      </c>
      <c r="C1442" t="s">
        <v>5025</v>
      </c>
      <c r="D1442" t="s">
        <v>5026</v>
      </c>
      <c r="E1442" t="s">
        <v>1259</v>
      </c>
      <c r="G1442">
        <v>2</v>
      </c>
    </row>
    <row r="1443" spans="2:7" x14ac:dyDescent="0.25">
      <c r="B1443">
        <v>1441</v>
      </c>
      <c r="C1443" t="s">
        <v>5027</v>
      </c>
      <c r="D1443" t="s">
        <v>5028</v>
      </c>
      <c r="E1443" t="s">
        <v>235</v>
      </c>
      <c r="G1443">
        <v>2</v>
      </c>
    </row>
    <row r="1444" spans="2:7" x14ac:dyDescent="0.25">
      <c r="B1444">
        <v>1442</v>
      </c>
      <c r="C1444" t="s">
        <v>5029</v>
      </c>
      <c r="D1444" t="s">
        <v>5030</v>
      </c>
      <c r="E1444" t="s">
        <v>507</v>
      </c>
      <c r="G1444">
        <v>2</v>
      </c>
    </row>
    <row r="1445" spans="2:7" x14ac:dyDescent="0.25">
      <c r="B1445">
        <v>1443</v>
      </c>
      <c r="C1445" t="s">
        <v>5031</v>
      </c>
      <c r="D1445" t="s">
        <v>5032</v>
      </c>
      <c r="E1445" t="s">
        <v>1891</v>
      </c>
      <c r="G1445">
        <v>2</v>
      </c>
    </row>
    <row r="1446" spans="2:7" x14ac:dyDescent="0.25">
      <c r="B1446">
        <v>1444</v>
      </c>
      <c r="C1446" t="s">
        <v>5033</v>
      </c>
      <c r="D1446" t="s">
        <v>5034</v>
      </c>
      <c r="E1446" t="s">
        <v>119</v>
      </c>
      <c r="G1446">
        <v>2</v>
      </c>
    </row>
    <row r="1447" spans="2:7" x14ac:dyDescent="0.25">
      <c r="B1447">
        <v>1445</v>
      </c>
      <c r="C1447" t="s">
        <v>5035</v>
      </c>
      <c r="D1447" t="s">
        <v>214</v>
      </c>
      <c r="E1447" t="s">
        <v>889</v>
      </c>
      <c r="G1447">
        <v>2</v>
      </c>
    </row>
    <row r="1448" spans="2:7" x14ac:dyDescent="0.25">
      <c r="B1448">
        <v>1446</v>
      </c>
      <c r="C1448" t="s">
        <v>5036</v>
      </c>
      <c r="D1448" t="s">
        <v>5037</v>
      </c>
      <c r="E1448" t="s">
        <v>1154</v>
      </c>
      <c r="G1448">
        <v>2</v>
      </c>
    </row>
    <row r="1449" spans="2:7" x14ac:dyDescent="0.25">
      <c r="B1449">
        <v>1447</v>
      </c>
      <c r="C1449" t="s">
        <v>5038</v>
      </c>
      <c r="D1449" t="s">
        <v>5039</v>
      </c>
      <c r="E1449" t="s">
        <v>343</v>
      </c>
      <c r="G1449">
        <v>2</v>
      </c>
    </row>
    <row r="1450" spans="2:7" x14ac:dyDescent="0.25">
      <c r="B1450">
        <v>1448</v>
      </c>
      <c r="C1450" t="s">
        <v>5040</v>
      </c>
      <c r="D1450" t="s">
        <v>5041</v>
      </c>
      <c r="E1450" t="s">
        <v>159</v>
      </c>
      <c r="G1450">
        <v>2</v>
      </c>
    </row>
    <row r="1451" spans="2:7" x14ac:dyDescent="0.25">
      <c r="B1451">
        <v>1449</v>
      </c>
      <c r="C1451" t="s">
        <v>5042</v>
      </c>
      <c r="D1451" t="s">
        <v>5043</v>
      </c>
      <c r="E1451" t="s">
        <v>830</v>
      </c>
      <c r="G1451">
        <v>2</v>
      </c>
    </row>
    <row r="1452" spans="2:7" x14ac:dyDescent="0.25">
      <c r="B1452">
        <v>1450</v>
      </c>
      <c r="C1452" t="s">
        <v>5044</v>
      </c>
      <c r="D1452" t="s">
        <v>5045</v>
      </c>
      <c r="E1452" t="s">
        <v>220</v>
      </c>
      <c r="G1452">
        <v>2</v>
      </c>
    </row>
    <row r="1453" spans="2:7" x14ac:dyDescent="0.25">
      <c r="B1453">
        <v>1451</v>
      </c>
      <c r="C1453" t="s">
        <v>5046</v>
      </c>
      <c r="D1453" t="s">
        <v>5047</v>
      </c>
      <c r="E1453" t="s">
        <v>231</v>
      </c>
      <c r="G1453">
        <v>2</v>
      </c>
    </row>
    <row r="1454" spans="2:7" x14ac:dyDescent="0.25">
      <c r="B1454">
        <v>1452</v>
      </c>
      <c r="C1454" t="s">
        <v>5048</v>
      </c>
      <c r="D1454" t="s">
        <v>5049</v>
      </c>
      <c r="E1454" t="s">
        <v>119</v>
      </c>
      <c r="G1454">
        <v>2</v>
      </c>
    </row>
    <row r="1455" spans="2:7" x14ac:dyDescent="0.25">
      <c r="B1455">
        <v>1453</v>
      </c>
      <c r="C1455" t="s">
        <v>5050</v>
      </c>
      <c r="D1455" t="s">
        <v>5051</v>
      </c>
      <c r="E1455" t="s">
        <v>299</v>
      </c>
      <c r="G1455">
        <v>2</v>
      </c>
    </row>
    <row r="1456" spans="2:7" x14ac:dyDescent="0.25">
      <c r="B1456">
        <v>1454</v>
      </c>
      <c r="C1456" t="s">
        <v>5052</v>
      </c>
      <c r="D1456" t="s">
        <v>5053</v>
      </c>
      <c r="E1456" t="s">
        <v>400</v>
      </c>
      <c r="G1456">
        <v>2</v>
      </c>
    </row>
    <row r="1457" spans="2:7" x14ac:dyDescent="0.25">
      <c r="B1457">
        <v>1455</v>
      </c>
      <c r="C1457" t="s">
        <v>5054</v>
      </c>
      <c r="D1457" t="s">
        <v>5055</v>
      </c>
      <c r="E1457" t="s">
        <v>1040</v>
      </c>
      <c r="G1457">
        <v>2</v>
      </c>
    </row>
    <row r="1458" spans="2:7" x14ac:dyDescent="0.25">
      <c r="B1458">
        <v>1456</v>
      </c>
      <c r="C1458" t="s">
        <v>5056</v>
      </c>
      <c r="D1458" t="s">
        <v>5057</v>
      </c>
      <c r="E1458" t="s">
        <v>599</v>
      </c>
      <c r="G1458">
        <v>2</v>
      </c>
    </row>
    <row r="1459" spans="2:7" x14ac:dyDescent="0.25">
      <c r="C1459" t="s">
        <v>66</v>
      </c>
      <c r="D1459" t="s">
        <v>5058</v>
      </c>
      <c r="E1459" t="s">
        <v>67</v>
      </c>
      <c r="F1459">
        <v>33</v>
      </c>
    </row>
    <row r="1460" spans="2:7" x14ac:dyDescent="0.25">
      <c r="C1460" t="s">
        <v>84</v>
      </c>
      <c r="D1460" t="s">
        <v>3143</v>
      </c>
      <c r="E1460" t="s">
        <v>85</v>
      </c>
      <c r="F1460">
        <v>28</v>
      </c>
    </row>
    <row r="1461" spans="2:7" x14ac:dyDescent="0.25">
      <c r="C1461" t="s">
        <v>100</v>
      </c>
      <c r="D1461" t="s">
        <v>5059</v>
      </c>
      <c r="E1461" t="s">
        <v>28</v>
      </c>
      <c r="F1461">
        <v>27</v>
      </c>
    </row>
    <row r="1462" spans="2:7" x14ac:dyDescent="0.25">
      <c r="C1462" t="s">
        <v>138</v>
      </c>
      <c r="D1462" t="s">
        <v>5060</v>
      </c>
      <c r="E1462" t="s">
        <v>139</v>
      </c>
      <c r="F1462">
        <v>15</v>
      </c>
    </row>
    <row r="1463" spans="2:7" x14ac:dyDescent="0.25">
      <c r="C1463" t="s">
        <v>148</v>
      </c>
      <c r="D1463" t="s">
        <v>574</v>
      </c>
      <c r="E1463" t="s">
        <v>49</v>
      </c>
      <c r="F1463">
        <v>13</v>
      </c>
    </row>
    <row r="1464" spans="2:7" x14ac:dyDescent="0.25">
      <c r="C1464" t="s">
        <v>158</v>
      </c>
      <c r="D1464" t="s">
        <v>5061</v>
      </c>
      <c r="E1464" t="s">
        <v>159</v>
      </c>
      <c r="F1464">
        <v>10</v>
      </c>
    </row>
    <row r="1465" spans="2:7" x14ac:dyDescent="0.25">
      <c r="C1465" t="s">
        <v>167</v>
      </c>
      <c r="D1465" t="s">
        <v>5062</v>
      </c>
      <c r="E1465" t="s">
        <v>168</v>
      </c>
      <c r="F1465">
        <v>10</v>
      </c>
    </row>
    <row r="1466" spans="2:7" x14ac:dyDescent="0.25">
      <c r="C1466" t="s">
        <v>198</v>
      </c>
      <c r="D1466" t="s">
        <v>5063</v>
      </c>
      <c r="E1466" t="s">
        <v>199</v>
      </c>
      <c r="F1466">
        <v>9</v>
      </c>
    </row>
    <row r="1467" spans="2:7" x14ac:dyDescent="0.25">
      <c r="C1467" t="s">
        <v>216</v>
      </c>
      <c r="D1467" t="s">
        <v>5064</v>
      </c>
      <c r="E1467" t="s">
        <v>217</v>
      </c>
      <c r="F1467">
        <v>8</v>
      </c>
    </row>
    <row r="1468" spans="2:7" x14ac:dyDescent="0.25">
      <c r="C1468" t="s">
        <v>250</v>
      </c>
      <c r="D1468" t="s">
        <v>5065</v>
      </c>
      <c r="E1468" t="s">
        <v>251</v>
      </c>
      <c r="F1468">
        <v>6</v>
      </c>
    </row>
    <row r="1469" spans="2:7" x14ac:dyDescent="0.25">
      <c r="C1469" t="s">
        <v>256</v>
      </c>
      <c r="D1469" t="s">
        <v>3100</v>
      </c>
      <c r="E1469" t="s">
        <v>188</v>
      </c>
      <c r="F1469">
        <v>6</v>
      </c>
    </row>
    <row r="1470" spans="2:7" x14ac:dyDescent="0.25">
      <c r="C1470" t="s">
        <v>295</v>
      </c>
      <c r="D1470" t="s">
        <v>5066</v>
      </c>
      <c r="E1470" t="s">
        <v>296</v>
      </c>
      <c r="F1470">
        <v>3</v>
      </c>
    </row>
    <row r="1471" spans="2:7" x14ac:dyDescent="0.25">
      <c r="C1471" t="s">
        <v>323</v>
      </c>
      <c r="D1471" t="s">
        <v>5067</v>
      </c>
      <c r="E1471" t="s">
        <v>324</v>
      </c>
      <c r="F1471">
        <v>2</v>
      </c>
    </row>
    <row r="1472" spans="2:7" x14ac:dyDescent="0.25">
      <c r="C1472" t="s">
        <v>332</v>
      </c>
      <c r="D1472" t="s">
        <v>5068</v>
      </c>
      <c r="E1472" t="s">
        <v>333</v>
      </c>
      <c r="F1472">
        <v>2</v>
      </c>
    </row>
  </sheetData>
  <mergeCells count="3">
    <mergeCell ref="Q1:S1"/>
    <mergeCell ref="I1:K1"/>
    <mergeCell ref="M1:O1"/>
  </mergeCells>
  <conditionalFormatting sqref="K3:K58 D3:D1458">
    <cfRule type="duplicateValues" dxfId="2" priority="4"/>
  </conditionalFormatting>
  <conditionalFormatting sqref="O3:O490 D3:D1458">
    <cfRule type="duplicateValues" dxfId="1" priority="3"/>
  </conditionalFormatting>
  <conditionalFormatting sqref="S3:S908 D3:D1458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lp10A-Upd-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lt</dc:creator>
  <cp:lastModifiedBy>zsolt</cp:lastModifiedBy>
  <dcterms:created xsi:type="dcterms:W3CDTF">2019-05-03T20:17:48Z</dcterms:created>
  <dcterms:modified xsi:type="dcterms:W3CDTF">2019-05-05T04:59:45Z</dcterms:modified>
</cp:coreProperties>
</file>